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Cell Biophysics\General\Publ in Progr\Acid Flux HIROMITSU MIYAZAKI\R2\"/>
    </mc:Choice>
  </mc:AlternateContent>
  <bookViews>
    <workbookView xWindow="0" yWindow="60" windowWidth="23712" windowHeight="13152"/>
  </bookViews>
  <sheets>
    <sheet name="H and K flux Raw Data" sheetId="5" r:id="rId1"/>
  </sheets>
  <calcPr calcId="152511"/>
</workbook>
</file>

<file path=xl/calcChain.xml><?xml version="1.0" encoding="utf-8"?>
<calcChain xmlns="http://schemas.openxmlformats.org/spreadsheetml/2006/main">
  <c r="B97" i="5" l="1"/>
  <c r="C97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V97" i="5"/>
  <c r="W97" i="5"/>
  <c r="X97" i="5"/>
  <c r="Y97" i="5"/>
  <c r="E49" i="5"/>
  <c r="D49" i="5"/>
  <c r="B49" i="5"/>
  <c r="C25" i="5"/>
  <c r="B25" i="5"/>
  <c r="M25" i="5" l="1"/>
  <c r="L25" i="5"/>
  <c r="K25" i="5"/>
  <c r="J25" i="5"/>
  <c r="I25" i="5"/>
  <c r="H25" i="5"/>
  <c r="G25" i="5"/>
  <c r="F25" i="5"/>
  <c r="E25" i="5"/>
  <c r="D25" i="5"/>
  <c r="M865" i="5" l="1"/>
  <c r="L865" i="5"/>
  <c r="K865" i="5"/>
  <c r="J865" i="5"/>
  <c r="I865" i="5"/>
  <c r="H865" i="5"/>
  <c r="G865" i="5"/>
  <c r="F865" i="5"/>
  <c r="E865" i="5"/>
  <c r="D865" i="5"/>
  <c r="C865" i="5"/>
  <c r="B865" i="5"/>
  <c r="AK841" i="5"/>
  <c r="AJ841" i="5"/>
  <c r="AI841" i="5"/>
  <c r="AH841" i="5"/>
  <c r="AG841" i="5"/>
  <c r="AF841" i="5"/>
  <c r="AE841" i="5"/>
  <c r="AD841" i="5"/>
  <c r="AC841" i="5"/>
  <c r="AB841" i="5"/>
  <c r="AA841" i="5"/>
  <c r="Z841" i="5"/>
  <c r="Y841" i="5"/>
  <c r="X841" i="5"/>
  <c r="W841" i="5"/>
  <c r="V841" i="5"/>
  <c r="U841" i="5"/>
  <c r="T841" i="5"/>
  <c r="S841" i="5"/>
  <c r="R841" i="5"/>
  <c r="Q841" i="5"/>
  <c r="P841" i="5"/>
  <c r="O841" i="5"/>
  <c r="N841" i="5"/>
  <c r="M841" i="5"/>
  <c r="L841" i="5"/>
  <c r="K841" i="5"/>
  <c r="J841" i="5"/>
  <c r="I841" i="5"/>
  <c r="H841" i="5"/>
  <c r="G841" i="5"/>
  <c r="F841" i="5"/>
  <c r="E841" i="5"/>
  <c r="D841" i="5"/>
  <c r="C841" i="5"/>
  <c r="B841" i="5"/>
  <c r="M817" i="5"/>
  <c r="L817" i="5"/>
  <c r="K817" i="5"/>
  <c r="J817" i="5"/>
  <c r="I817" i="5"/>
  <c r="H817" i="5"/>
  <c r="G817" i="5"/>
  <c r="F817" i="5"/>
  <c r="E817" i="5"/>
  <c r="D817" i="5"/>
  <c r="C817" i="5"/>
  <c r="B817" i="5"/>
  <c r="U793" i="5"/>
  <c r="T793" i="5"/>
  <c r="S793" i="5"/>
  <c r="R793" i="5"/>
  <c r="Q793" i="5"/>
  <c r="P793" i="5"/>
  <c r="O793" i="5"/>
  <c r="N793" i="5"/>
  <c r="M793" i="5"/>
  <c r="L793" i="5"/>
  <c r="K793" i="5"/>
  <c r="J793" i="5"/>
  <c r="I793" i="5"/>
  <c r="H793" i="5"/>
  <c r="G793" i="5"/>
  <c r="F793" i="5"/>
  <c r="E793" i="5"/>
  <c r="D793" i="5"/>
  <c r="C793" i="5"/>
  <c r="B793" i="5"/>
  <c r="Y769" i="5"/>
  <c r="X769" i="5"/>
  <c r="W769" i="5"/>
  <c r="V769" i="5"/>
  <c r="U769" i="5"/>
  <c r="T769" i="5"/>
  <c r="S769" i="5"/>
  <c r="R769" i="5"/>
  <c r="Q769" i="5"/>
  <c r="P769" i="5"/>
  <c r="O769" i="5"/>
  <c r="N769" i="5"/>
  <c r="M769" i="5"/>
  <c r="L769" i="5"/>
  <c r="K769" i="5"/>
  <c r="J769" i="5"/>
  <c r="I769" i="5"/>
  <c r="H769" i="5"/>
  <c r="G769" i="5"/>
  <c r="F769" i="5"/>
  <c r="E769" i="5"/>
  <c r="D769" i="5"/>
  <c r="C769" i="5"/>
  <c r="B769" i="5"/>
  <c r="Y745" i="5"/>
  <c r="X745" i="5"/>
  <c r="W745" i="5"/>
  <c r="V745" i="5"/>
  <c r="U745" i="5"/>
  <c r="T745" i="5"/>
  <c r="S745" i="5"/>
  <c r="R745" i="5"/>
  <c r="Q745" i="5"/>
  <c r="P745" i="5"/>
  <c r="O745" i="5"/>
  <c r="N745" i="5"/>
  <c r="M745" i="5"/>
  <c r="L745" i="5"/>
  <c r="K745" i="5"/>
  <c r="J745" i="5"/>
  <c r="I745" i="5"/>
  <c r="H745" i="5"/>
  <c r="G745" i="5"/>
  <c r="F745" i="5"/>
  <c r="E745" i="5"/>
  <c r="D745" i="5"/>
  <c r="C745" i="5"/>
  <c r="B745" i="5"/>
  <c r="M721" i="5"/>
  <c r="L721" i="5"/>
  <c r="K721" i="5"/>
  <c r="J721" i="5"/>
  <c r="I721" i="5"/>
  <c r="H721" i="5"/>
  <c r="G721" i="5"/>
  <c r="F721" i="5"/>
  <c r="E721" i="5"/>
  <c r="D721" i="5"/>
  <c r="C721" i="5"/>
  <c r="B721" i="5"/>
  <c r="Q697" i="5"/>
  <c r="P697" i="5"/>
  <c r="O697" i="5"/>
  <c r="N697" i="5"/>
  <c r="M697" i="5"/>
  <c r="L697" i="5"/>
  <c r="K697" i="5"/>
  <c r="J697" i="5"/>
  <c r="I697" i="5"/>
  <c r="H697" i="5"/>
  <c r="G697" i="5"/>
  <c r="F697" i="5"/>
  <c r="E697" i="5"/>
  <c r="D697" i="5"/>
  <c r="C697" i="5"/>
  <c r="B697" i="5"/>
  <c r="Q673" i="5"/>
  <c r="P673" i="5"/>
  <c r="O673" i="5"/>
  <c r="N673" i="5"/>
  <c r="M673" i="5"/>
  <c r="L673" i="5"/>
  <c r="K673" i="5"/>
  <c r="J673" i="5"/>
  <c r="I673" i="5"/>
  <c r="H673" i="5"/>
  <c r="G673" i="5"/>
  <c r="F673" i="5"/>
  <c r="E673" i="5"/>
  <c r="D673" i="5"/>
  <c r="C673" i="5"/>
  <c r="B673" i="5"/>
  <c r="M649" i="5"/>
  <c r="L649" i="5"/>
  <c r="K649" i="5"/>
  <c r="J649" i="5"/>
  <c r="I649" i="5"/>
  <c r="H649" i="5"/>
  <c r="G649" i="5"/>
  <c r="F649" i="5"/>
  <c r="E649" i="5"/>
  <c r="D649" i="5"/>
  <c r="C649" i="5"/>
  <c r="B649" i="5"/>
  <c r="Q625" i="5"/>
  <c r="P625" i="5"/>
  <c r="O625" i="5"/>
  <c r="N625" i="5"/>
  <c r="M625" i="5"/>
  <c r="L625" i="5"/>
  <c r="K625" i="5"/>
  <c r="J625" i="5"/>
  <c r="I625" i="5"/>
  <c r="H625" i="5"/>
  <c r="G625" i="5"/>
  <c r="F625" i="5"/>
  <c r="E625" i="5"/>
  <c r="D625" i="5"/>
  <c r="C625" i="5"/>
  <c r="B625" i="5"/>
  <c r="Y601" i="5"/>
  <c r="X601" i="5"/>
  <c r="W601" i="5"/>
  <c r="V601" i="5"/>
  <c r="U601" i="5"/>
  <c r="T601" i="5"/>
  <c r="S601" i="5"/>
  <c r="R601" i="5"/>
  <c r="Q601" i="5"/>
  <c r="P601" i="5"/>
  <c r="O601" i="5"/>
  <c r="N601" i="5"/>
  <c r="M601" i="5"/>
  <c r="L601" i="5"/>
  <c r="K601" i="5"/>
  <c r="J601" i="5"/>
  <c r="I601" i="5"/>
  <c r="H601" i="5"/>
  <c r="G601" i="5"/>
  <c r="F601" i="5"/>
  <c r="E601" i="5"/>
  <c r="D601" i="5"/>
  <c r="C601" i="5"/>
  <c r="B601" i="5"/>
  <c r="M577" i="5"/>
  <c r="L577" i="5"/>
  <c r="K577" i="5"/>
  <c r="J577" i="5"/>
  <c r="I577" i="5"/>
  <c r="H577" i="5"/>
  <c r="G577" i="5"/>
  <c r="F577" i="5"/>
  <c r="E577" i="5"/>
  <c r="D577" i="5"/>
  <c r="C577" i="5"/>
  <c r="B577" i="5"/>
  <c r="Y553" i="5"/>
  <c r="X553" i="5"/>
  <c r="W553" i="5"/>
  <c r="V553" i="5"/>
  <c r="U553" i="5"/>
  <c r="T553" i="5"/>
  <c r="S553" i="5"/>
  <c r="R553" i="5"/>
  <c r="Q553" i="5"/>
  <c r="P553" i="5"/>
  <c r="O553" i="5"/>
  <c r="N553" i="5"/>
  <c r="M553" i="5"/>
  <c r="L553" i="5"/>
  <c r="K553" i="5"/>
  <c r="J553" i="5"/>
  <c r="I553" i="5"/>
  <c r="H553" i="5"/>
  <c r="G553" i="5"/>
  <c r="F553" i="5"/>
  <c r="E553" i="5"/>
  <c r="D553" i="5"/>
  <c r="C553" i="5"/>
  <c r="B553" i="5"/>
  <c r="M529" i="5"/>
  <c r="L529" i="5"/>
  <c r="K529" i="5"/>
  <c r="J529" i="5"/>
  <c r="I529" i="5"/>
  <c r="H529" i="5"/>
  <c r="G529" i="5"/>
  <c r="F529" i="5"/>
  <c r="E529" i="5"/>
  <c r="D529" i="5"/>
  <c r="C529" i="5"/>
  <c r="B529" i="5"/>
  <c r="M505" i="5"/>
  <c r="L505" i="5"/>
  <c r="K505" i="5"/>
  <c r="J505" i="5"/>
  <c r="I505" i="5"/>
  <c r="H505" i="5"/>
  <c r="G505" i="5"/>
  <c r="F505" i="5"/>
  <c r="E505" i="5"/>
  <c r="D505" i="5"/>
  <c r="C505" i="5"/>
  <c r="B505" i="5"/>
  <c r="AC481" i="5"/>
  <c r="AB481" i="5"/>
  <c r="AA481" i="5"/>
  <c r="Z481" i="5"/>
  <c r="Y481" i="5"/>
  <c r="X481" i="5"/>
  <c r="W481" i="5"/>
  <c r="V481" i="5"/>
  <c r="U481" i="5"/>
  <c r="T481" i="5"/>
  <c r="S481" i="5"/>
  <c r="R481" i="5"/>
  <c r="Q481" i="5"/>
  <c r="P481" i="5"/>
  <c r="O481" i="5"/>
  <c r="N481" i="5"/>
  <c r="M481" i="5"/>
  <c r="L481" i="5"/>
  <c r="K481" i="5"/>
  <c r="J481" i="5"/>
  <c r="I481" i="5"/>
  <c r="H481" i="5"/>
  <c r="G481" i="5"/>
  <c r="F481" i="5"/>
  <c r="E481" i="5"/>
  <c r="D481" i="5"/>
  <c r="C481" i="5"/>
  <c r="B481" i="5"/>
  <c r="S457" i="5"/>
  <c r="R457" i="5"/>
  <c r="Q457" i="5"/>
  <c r="P457" i="5"/>
  <c r="O457" i="5"/>
  <c r="N457" i="5"/>
  <c r="M457" i="5"/>
  <c r="L457" i="5"/>
  <c r="K457" i="5"/>
  <c r="J457" i="5"/>
  <c r="I457" i="5"/>
  <c r="H457" i="5"/>
  <c r="G457" i="5"/>
  <c r="F457" i="5"/>
  <c r="E457" i="5"/>
  <c r="D457" i="5"/>
  <c r="C457" i="5"/>
  <c r="B457" i="5"/>
  <c r="M433" i="5"/>
  <c r="L433" i="5"/>
  <c r="K433" i="5"/>
  <c r="J433" i="5"/>
  <c r="I433" i="5"/>
  <c r="H433" i="5"/>
  <c r="G433" i="5"/>
  <c r="F433" i="5"/>
  <c r="E433" i="5"/>
  <c r="D433" i="5"/>
  <c r="C433" i="5"/>
  <c r="B433" i="5"/>
  <c r="Y409" i="5"/>
  <c r="X409" i="5"/>
  <c r="W409" i="5"/>
  <c r="V409" i="5"/>
  <c r="U409" i="5"/>
  <c r="T409" i="5"/>
  <c r="S409" i="5"/>
  <c r="R409" i="5"/>
  <c r="Q409" i="5"/>
  <c r="P409" i="5"/>
  <c r="O409" i="5"/>
  <c r="N409" i="5"/>
  <c r="M409" i="5"/>
  <c r="L409" i="5"/>
  <c r="K409" i="5"/>
  <c r="J409" i="5"/>
  <c r="I409" i="5"/>
  <c r="H409" i="5"/>
  <c r="G409" i="5"/>
  <c r="F409" i="5"/>
  <c r="E409" i="5"/>
  <c r="D409" i="5"/>
  <c r="C409" i="5"/>
  <c r="B409" i="5"/>
  <c r="AC385" i="5"/>
  <c r="AB385" i="5"/>
  <c r="AA385" i="5"/>
  <c r="Z385" i="5"/>
  <c r="Y385" i="5"/>
  <c r="X385" i="5"/>
  <c r="W385" i="5"/>
  <c r="V385" i="5"/>
  <c r="U385" i="5"/>
  <c r="T385" i="5"/>
  <c r="S385" i="5"/>
  <c r="R385" i="5"/>
  <c r="Q385" i="5"/>
  <c r="P385" i="5"/>
  <c r="O385" i="5"/>
  <c r="N385" i="5"/>
  <c r="M385" i="5"/>
  <c r="L385" i="5"/>
  <c r="K385" i="5"/>
  <c r="J385" i="5"/>
  <c r="I385" i="5"/>
  <c r="H385" i="5"/>
  <c r="G385" i="5"/>
  <c r="F385" i="5"/>
  <c r="E385" i="5"/>
  <c r="D385" i="5"/>
  <c r="C385" i="5"/>
  <c r="B385" i="5"/>
  <c r="Y361" i="5"/>
  <c r="X361" i="5"/>
  <c r="W361" i="5"/>
  <c r="V361" i="5"/>
  <c r="U361" i="5"/>
  <c r="T361" i="5"/>
  <c r="S361" i="5"/>
  <c r="R361" i="5"/>
  <c r="Q361" i="5"/>
  <c r="P361" i="5"/>
  <c r="O361" i="5"/>
  <c r="N361" i="5"/>
  <c r="M361" i="5"/>
  <c r="L361" i="5"/>
  <c r="K361" i="5"/>
  <c r="J361" i="5"/>
  <c r="I361" i="5"/>
  <c r="H361" i="5"/>
  <c r="G361" i="5"/>
  <c r="F361" i="5"/>
  <c r="E361" i="5"/>
  <c r="D361" i="5"/>
  <c r="C361" i="5"/>
  <c r="B361" i="5"/>
  <c r="Y337" i="5"/>
  <c r="X337" i="5"/>
  <c r="W337" i="5"/>
  <c r="V337" i="5"/>
  <c r="U337" i="5"/>
  <c r="T337" i="5"/>
  <c r="S337" i="5"/>
  <c r="R337" i="5"/>
  <c r="Q337" i="5"/>
  <c r="P337" i="5"/>
  <c r="O337" i="5"/>
  <c r="N337" i="5"/>
  <c r="M337" i="5"/>
  <c r="L337" i="5"/>
  <c r="K337" i="5"/>
  <c r="J337" i="5"/>
  <c r="I337" i="5"/>
  <c r="H337" i="5"/>
  <c r="G337" i="5"/>
  <c r="F337" i="5"/>
  <c r="E337" i="5"/>
  <c r="D337" i="5"/>
  <c r="C337" i="5"/>
  <c r="B337" i="5"/>
  <c r="S313" i="5"/>
  <c r="R313" i="5"/>
  <c r="Q313" i="5"/>
  <c r="P313" i="5"/>
  <c r="O313" i="5"/>
  <c r="N313" i="5"/>
  <c r="M313" i="5"/>
  <c r="L313" i="5"/>
  <c r="K313" i="5"/>
  <c r="J313" i="5"/>
  <c r="I313" i="5"/>
  <c r="H313" i="5"/>
  <c r="G313" i="5"/>
  <c r="F313" i="5"/>
  <c r="E313" i="5"/>
  <c r="D313" i="5"/>
  <c r="C313" i="5"/>
  <c r="B313" i="5"/>
  <c r="Y289" i="5"/>
  <c r="X289" i="5"/>
  <c r="W289" i="5"/>
  <c r="V289" i="5"/>
  <c r="U289" i="5"/>
  <c r="T289" i="5"/>
  <c r="S289" i="5"/>
  <c r="R289" i="5"/>
  <c r="Q289" i="5"/>
  <c r="P289" i="5"/>
  <c r="O289" i="5"/>
  <c r="N289" i="5"/>
  <c r="M289" i="5"/>
  <c r="L289" i="5"/>
  <c r="K289" i="5"/>
  <c r="J289" i="5"/>
  <c r="I289" i="5"/>
  <c r="H289" i="5"/>
  <c r="G289" i="5"/>
  <c r="F289" i="5"/>
  <c r="E289" i="5"/>
  <c r="D289" i="5"/>
  <c r="C289" i="5"/>
  <c r="B289" i="5"/>
  <c r="Y265" i="5"/>
  <c r="X265" i="5"/>
  <c r="W265" i="5"/>
  <c r="V265" i="5"/>
  <c r="U265" i="5"/>
  <c r="T265" i="5"/>
  <c r="S265" i="5"/>
  <c r="R265" i="5"/>
  <c r="Q265" i="5"/>
  <c r="P265" i="5"/>
  <c r="O265" i="5"/>
  <c r="N265" i="5"/>
  <c r="M265" i="5"/>
  <c r="L265" i="5"/>
  <c r="K265" i="5"/>
  <c r="J265" i="5"/>
  <c r="I265" i="5"/>
  <c r="H265" i="5"/>
  <c r="G265" i="5"/>
  <c r="F265" i="5"/>
  <c r="E265" i="5"/>
  <c r="D265" i="5"/>
  <c r="C265" i="5"/>
  <c r="B265" i="5"/>
  <c r="AC241" i="5"/>
  <c r="AB241" i="5"/>
  <c r="AA241" i="5"/>
  <c r="Z241" i="5"/>
  <c r="Y241" i="5"/>
  <c r="X241" i="5"/>
  <c r="W241" i="5"/>
  <c r="V241" i="5"/>
  <c r="U241" i="5"/>
  <c r="T241" i="5"/>
  <c r="S241" i="5"/>
  <c r="R241" i="5"/>
  <c r="Q241" i="5"/>
  <c r="P241" i="5"/>
  <c r="O241" i="5"/>
  <c r="N241" i="5"/>
  <c r="M241" i="5"/>
  <c r="L241" i="5"/>
  <c r="K241" i="5"/>
  <c r="J241" i="5"/>
  <c r="I241" i="5"/>
  <c r="H241" i="5"/>
  <c r="G241" i="5"/>
  <c r="F241" i="5"/>
  <c r="E241" i="5"/>
  <c r="D241" i="5"/>
  <c r="C241" i="5"/>
  <c r="B241" i="5"/>
  <c r="S217" i="5"/>
  <c r="R217" i="5"/>
  <c r="P217" i="5"/>
  <c r="O217" i="5"/>
  <c r="M217" i="5"/>
  <c r="L217" i="5"/>
  <c r="J217" i="5"/>
  <c r="I217" i="5"/>
  <c r="G217" i="5"/>
  <c r="F217" i="5"/>
  <c r="D217" i="5"/>
  <c r="C217" i="5"/>
  <c r="S193" i="5"/>
  <c r="R193" i="5"/>
  <c r="P193" i="5"/>
  <c r="O193" i="5"/>
  <c r="M193" i="5"/>
  <c r="L193" i="5"/>
  <c r="J193" i="5"/>
  <c r="I193" i="5"/>
  <c r="G193" i="5"/>
  <c r="F193" i="5"/>
  <c r="D193" i="5"/>
  <c r="C193" i="5"/>
  <c r="P169" i="5"/>
  <c r="O169" i="5"/>
  <c r="M169" i="5"/>
  <c r="L169" i="5"/>
  <c r="J169" i="5"/>
  <c r="I169" i="5"/>
  <c r="G169" i="5"/>
  <c r="F169" i="5"/>
  <c r="D169" i="5"/>
  <c r="C169" i="5"/>
  <c r="S145" i="5"/>
  <c r="R145" i="5"/>
  <c r="P145" i="5"/>
  <c r="O145" i="5"/>
  <c r="M145" i="5"/>
  <c r="L145" i="5"/>
  <c r="J145" i="5"/>
  <c r="I145" i="5"/>
  <c r="G145" i="5"/>
  <c r="F145" i="5"/>
  <c r="D145" i="5"/>
  <c r="C145" i="5"/>
  <c r="Q121" i="5"/>
  <c r="P121" i="5"/>
  <c r="O121" i="5"/>
  <c r="N121" i="5"/>
  <c r="M121" i="5"/>
  <c r="L121" i="5"/>
  <c r="K121" i="5"/>
  <c r="J121" i="5"/>
  <c r="I121" i="5"/>
  <c r="H121" i="5"/>
  <c r="G121" i="5"/>
  <c r="F121" i="5"/>
  <c r="E121" i="5"/>
  <c r="D121" i="5"/>
  <c r="C121" i="5"/>
  <c r="B121" i="5"/>
  <c r="J73" i="5"/>
  <c r="I73" i="5"/>
  <c r="H73" i="5"/>
  <c r="G73" i="5"/>
  <c r="F73" i="5"/>
  <c r="E73" i="5"/>
  <c r="D73" i="5"/>
  <c r="C73" i="5"/>
  <c r="B73" i="5"/>
  <c r="J49" i="5"/>
  <c r="I49" i="5"/>
  <c r="H49" i="5"/>
  <c r="G49" i="5"/>
  <c r="F49" i="5"/>
  <c r="C49" i="5"/>
</calcChain>
</file>

<file path=xl/sharedStrings.xml><?xml version="1.0" encoding="utf-8"?>
<sst xmlns="http://schemas.openxmlformats.org/spreadsheetml/2006/main" count="941" uniqueCount="70">
  <si>
    <t>Glucose-free</t>
  </si>
  <si>
    <t>Control 1</t>
  </si>
  <si>
    <t>Control 2</t>
  </si>
  <si>
    <t>Control Avg</t>
  </si>
  <si>
    <t>Experiment</t>
  </si>
  <si>
    <t>SAMPLE 1</t>
  </si>
  <si>
    <t>SAMPLE 2</t>
  </si>
  <si>
    <t>SAMPLE 3</t>
  </si>
  <si>
    <t>1mM Ouabain</t>
  </si>
  <si>
    <t>SAMPLE 4</t>
  </si>
  <si>
    <t>SAMPLE 5</t>
  </si>
  <si>
    <t>SAMPLE 6</t>
  </si>
  <si>
    <t>50µM Bumetanide</t>
  </si>
  <si>
    <t>1mM DIDS</t>
  </si>
  <si>
    <t>10-6M SCH28080</t>
  </si>
  <si>
    <t>10-7M SCH28080</t>
  </si>
  <si>
    <t>10-6M Bafilomycin</t>
  </si>
  <si>
    <t>10-8M SCH28080</t>
  </si>
  <si>
    <t>10-9M SCH28080</t>
  </si>
  <si>
    <t>10-11M SCH28080</t>
  </si>
  <si>
    <t>SAMPLE 7</t>
  </si>
  <si>
    <t>K-Flux</t>
  </si>
  <si>
    <t>H-Flux</t>
  </si>
  <si>
    <t>0.3 µM HOE694</t>
  </si>
  <si>
    <t>5 µM HOE694</t>
  </si>
  <si>
    <t>1 µM Bumetanide</t>
  </si>
  <si>
    <t>10 µM Bumetanide</t>
  </si>
  <si>
    <t>K-flux</t>
  </si>
  <si>
    <t>from SCH + BUM</t>
  </si>
  <si>
    <t>50 µM Bumetanide</t>
  </si>
  <si>
    <t>200 µM Bumetanide</t>
  </si>
  <si>
    <t>from BUM + SCH</t>
  </si>
  <si>
    <t>Bumeta</t>
  </si>
  <si>
    <t>SCH</t>
  </si>
  <si>
    <t>100 µM HOE694</t>
  </si>
  <si>
    <t>H-flux</t>
  </si>
  <si>
    <t>3 µM S3226</t>
  </si>
  <si>
    <t>100 µM S3226</t>
  </si>
  <si>
    <t>3 µM EIPA</t>
  </si>
  <si>
    <t>30 µM S3226</t>
  </si>
  <si>
    <t>10 µM S3226</t>
  </si>
  <si>
    <t>100 µM  Amiloride</t>
  </si>
  <si>
    <t>30 µM  Amiloride</t>
  </si>
  <si>
    <t>30 µM HOE694</t>
  </si>
  <si>
    <t>10 µM DMA</t>
  </si>
  <si>
    <t>3 µM DMA</t>
  </si>
  <si>
    <t>1 µM DMA</t>
  </si>
  <si>
    <t>30 µM DMA</t>
  </si>
  <si>
    <t>100 µM DMA</t>
  </si>
  <si>
    <t>0.3 µM DMA</t>
  </si>
  <si>
    <t>With verified Perfusion - Rate 3.6 ml / 5 min</t>
  </si>
  <si>
    <t>1µM S3226</t>
  </si>
  <si>
    <t>0.1µM DMA</t>
  </si>
  <si>
    <t xml:space="preserve">With verified perfusion </t>
  </si>
  <si>
    <t>200 uM Bumetanide + 10-8 SCH28080</t>
  </si>
  <si>
    <t>(10 min)</t>
  </si>
  <si>
    <t>(10 min)               1</t>
  </si>
  <si>
    <t>Control</t>
  </si>
  <si>
    <t>H and K flux raw data</t>
  </si>
  <si>
    <t>Supplemental Information File</t>
  </si>
  <si>
    <t xml:space="preserve">"The gastric H,K-ATPase in stria vascularis contributes to pH regulation of cochlear endolymph but not to K secretion" </t>
  </si>
  <si>
    <t>H. Miyazaki, P. Wangemann, D.C. Marcus</t>
  </si>
  <si>
    <t>Sample 1</t>
  </si>
  <si>
    <t>Sample 2</t>
  </si>
  <si>
    <t>Sample 3</t>
  </si>
  <si>
    <t>Sample 4</t>
  </si>
  <si>
    <t>SAMPLE 3'</t>
  </si>
  <si>
    <t>SAMPLE 1'</t>
  </si>
  <si>
    <t>SAMPLE 2'</t>
  </si>
  <si>
    <t xml:space="preserve">Second control (drug washout) data were not used in the evaluation of some experiments; see tex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4"/>
      <color indexed="8"/>
      <name val="Calibri"/>
      <family val="2"/>
    </font>
    <font>
      <sz val="11"/>
      <color indexed="8"/>
      <name val="Symbol"/>
      <family val="1"/>
      <charset val="2"/>
    </font>
    <font>
      <b/>
      <sz val="11"/>
      <color indexed="10"/>
      <name val="Calibri"/>
      <family val="2"/>
    </font>
    <font>
      <b/>
      <sz val="11"/>
      <name val="Calibri"/>
      <family val="2"/>
    </font>
    <font>
      <b/>
      <sz val="10"/>
      <color indexed="8"/>
      <name val="Calibri"/>
    </font>
    <font>
      <b/>
      <sz val="12"/>
      <color indexed="8"/>
      <name val="Arial"/>
      <family val="2"/>
    </font>
    <font>
      <sz val="14"/>
      <color indexed="8"/>
      <name val="Arial"/>
      <family val="2"/>
    </font>
    <font>
      <b/>
      <sz val="14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1">
    <xf numFmtId="0" fontId="0" fillId="0" borderId="0" xfId="0"/>
    <xf numFmtId="0" fontId="0" fillId="0" borderId="1" xfId="0" applyBorder="1"/>
    <xf numFmtId="164" fontId="5" fillId="0" borderId="0" xfId="0" applyNumberFormat="1" applyFont="1"/>
    <xf numFmtId="164" fontId="6" fillId="0" borderId="0" xfId="0" applyNumberFormat="1" applyFont="1"/>
    <xf numFmtId="0" fontId="0" fillId="0" borderId="0" xfId="0" applyBorder="1"/>
    <xf numFmtId="164" fontId="0" fillId="0" borderId="0" xfId="0" applyNumberFormat="1" applyBorder="1"/>
    <xf numFmtId="0" fontId="0" fillId="0" borderId="0" xfId="0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ill="1"/>
    <xf numFmtId="0" fontId="0" fillId="0" borderId="0" xfId="0" applyFill="1" applyBorder="1"/>
    <xf numFmtId="43" fontId="0" fillId="0" borderId="1" xfId="1" applyFont="1" applyBorder="1"/>
    <xf numFmtId="4" fontId="0" fillId="0" borderId="1" xfId="1" applyNumberFormat="1" applyFont="1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165" fontId="0" fillId="0" borderId="0" xfId="0" applyNumberFormat="1" applyFill="1" applyBorder="1"/>
    <xf numFmtId="0" fontId="2" fillId="0" borderId="0" xfId="0" applyFont="1" applyBorder="1" applyAlignment="1">
      <alignment horizontal="right"/>
    </xf>
    <xf numFmtId="0" fontId="2" fillId="0" borderId="0" xfId="0" applyFont="1" applyBorder="1"/>
    <xf numFmtId="165" fontId="2" fillId="0" borderId="0" xfId="0" applyNumberFormat="1" applyFont="1" applyBorder="1"/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1" xfId="0" applyNumberFormat="1" applyBorder="1"/>
    <xf numFmtId="0" fontId="9" fillId="0" borderId="0" xfId="0" applyFont="1" applyFill="1" applyAlignment="1">
      <alignment horizontal="center" wrapText="1"/>
    </xf>
    <xf numFmtId="164" fontId="0" fillId="0" borderId="0" xfId="0" applyNumberForma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/>
    <xf numFmtId="0" fontId="0" fillId="0" borderId="0" xfId="0" applyFill="1" applyAlignment="1">
      <alignment horizontal="right"/>
    </xf>
    <xf numFmtId="0" fontId="0" fillId="0" borderId="1" xfId="0" applyFill="1" applyBorder="1"/>
    <xf numFmtId="0" fontId="1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3" fontId="0" fillId="0" borderId="0" xfId="1" applyFont="1" applyFill="1" applyBorder="1"/>
    <xf numFmtId="4" fontId="0" fillId="0" borderId="0" xfId="1" applyNumberFormat="1" applyFont="1" applyFill="1" applyBorder="1"/>
    <xf numFmtId="164" fontId="6" fillId="0" borderId="0" xfId="0" applyNumberFormat="1" applyFont="1" applyFill="1" applyBorder="1"/>
    <xf numFmtId="164" fontId="5" fillId="0" borderId="0" xfId="0" applyNumberFormat="1" applyFont="1" applyFill="1" applyBorder="1"/>
    <xf numFmtId="165" fontId="2" fillId="0" borderId="0" xfId="0" applyNumberFormat="1" applyFont="1" applyFill="1" applyBorder="1"/>
    <xf numFmtId="0" fontId="0" fillId="0" borderId="0" xfId="0" applyBorder="1" applyAlignment="1"/>
    <xf numFmtId="0" fontId="0" fillId="0" borderId="2" xfId="0" applyBorder="1"/>
    <xf numFmtId="43" fontId="0" fillId="0" borderId="1" xfId="1" applyFont="1" applyFill="1" applyBorder="1"/>
    <xf numFmtId="4" fontId="0" fillId="0" borderId="1" xfId="1" applyNumberFormat="1" applyFont="1" applyFill="1" applyBorder="1"/>
    <xf numFmtId="164" fontId="6" fillId="0" borderId="0" xfId="0" applyNumberFormat="1" applyFont="1" applyFill="1"/>
    <xf numFmtId="2" fontId="0" fillId="0" borderId="1" xfId="0" applyNumberFormat="1" applyFill="1" applyBorder="1"/>
    <xf numFmtId="0" fontId="0" fillId="0" borderId="1" xfId="0" applyFill="1" applyBorder="1" applyAlignment="1">
      <alignment wrapText="1"/>
    </xf>
    <xf numFmtId="0" fontId="2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1" xfId="0" applyFill="1" applyBorder="1" applyAlignment="1">
      <alignment horizontal="left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73"/>
  <sheetViews>
    <sheetView tabSelected="1" zoomScale="90" zoomScaleNormal="9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3" sqref="A3"/>
    </sheetView>
  </sheetViews>
  <sheetFormatPr defaultRowHeight="14.4" x14ac:dyDescent="0.3"/>
  <cols>
    <col min="1" max="1" width="24.88671875" style="8" customWidth="1"/>
    <col min="3" max="3" width="13.88671875" customWidth="1"/>
    <col min="4" max="4" width="11.6640625" customWidth="1"/>
    <col min="5" max="5" width="12.5546875" customWidth="1"/>
    <col min="6" max="6" width="17.33203125" customWidth="1"/>
    <col min="7" max="7" width="15" bestFit="1" customWidth="1"/>
    <col min="8" max="8" width="12.21875" customWidth="1"/>
    <col min="9" max="10" width="11.33203125" bestFit="1" customWidth="1"/>
    <col min="12" max="12" width="13.6640625" customWidth="1"/>
    <col min="13" max="13" width="11" customWidth="1"/>
    <col min="15" max="15" width="12.33203125" customWidth="1"/>
    <col min="16" max="16" width="11" customWidth="1"/>
    <col min="17" max="17" width="10.6640625" customWidth="1"/>
    <col min="18" max="18" width="11.33203125" customWidth="1"/>
    <col min="19" max="19" width="12.21875" customWidth="1"/>
    <col min="25" max="25" width="11.44140625" customWidth="1"/>
    <col min="29" max="29" width="11.5546875" customWidth="1"/>
    <col min="37" max="37" width="11.109375" customWidth="1"/>
  </cols>
  <sheetData>
    <row r="1" spans="1:13" ht="44.4" customHeight="1" x14ac:dyDescent="0.3">
      <c r="A1" s="28" t="s">
        <v>58</v>
      </c>
      <c r="B1" s="55" t="s">
        <v>59</v>
      </c>
      <c r="C1" s="55"/>
      <c r="D1" s="55"/>
      <c r="E1" s="56" t="s">
        <v>60</v>
      </c>
      <c r="F1" s="56"/>
      <c r="G1" s="56"/>
      <c r="H1" s="56"/>
      <c r="I1" s="55" t="s">
        <v>61</v>
      </c>
      <c r="J1" s="55"/>
      <c r="K1" s="55"/>
      <c r="L1" s="55"/>
    </row>
    <row r="2" spans="1:13" ht="14.4" customHeight="1" x14ac:dyDescent="0.3">
      <c r="A2" s="44"/>
      <c r="B2" s="1"/>
      <c r="C2" s="57" t="s">
        <v>69</v>
      </c>
      <c r="D2" s="57"/>
      <c r="E2" s="57"/>
      <c r="F2" s="57"/>
      <c r="G2" s="57"/>
      <c r="H2" s="57"/>
      <c r="I2" s="57"/>
      <c r="J2" s="57"/>
      <c r="K2" s="57"/>
      <c r="L2" s="57"/>
    </row>
    <row r="3" spans="1:13" ht="21.6" customHeight="1" x14ac:dyDescent="0.3">
      <c r="A3" s="19"/>
    </row>
    <row r="4" spans="1:13" ht="31.8" customHeight="1" x14ac:dyDescent="0.3">
      <c r="A4" s="19" t="s">
        <v>22</v>
      </c>
      <c r="B4" s="58" t="s">
        <v>62</v>
      </c>
      <c r="C4" s="59"/>
      <c r="D4" s="60"/>
      <c r="E4" s="58" t="s">
        <v>63</v>
      </c>
      <c r="F4" s="59"/>
      <c r="G4" s="60"/>
      <c r="H4" s="58" t="s">
        <v>64</v>
      </c>
      <c r="I4" s="59"/>
      <c r="J4" s="60"/>
      <c r="K4" s="58" t="s">
        <v>65</v>
      </c>
      <c r="L4" s="59"/>
      <c r="M4" s="60"/>
    </row>
    <row r="5" spans="1:13" ht="17.399999999999999" x14ac:dyDescent="0.3">
      <c r="A5" s="20" t="s">
        <v>57</v>
      </c>
      <c r="B5" s="1" t="s">
        <v>1</v>
      </c>
      <c r="C5" s="1" t="s">
        <v>3</v>
      </c>
      <c r="D5" s="1" t="s">
        <v>4</v>
      </c>
      <c r="E5" s="1" t="s">
        <v>1</v>
      </c>
      <c r="F5" s="1" t="s">
        <v>3</v>
      </c>
      <c r="G5" s="1" t="s">
        <v>4</v>
      </c>
      <c r="H5" s="1" t="s">
        <v>1</v>
      </c>
      <c r="I5" s="1" t="s">
        <v>3</v>
      </c>
      <c r="J5" s="1" t="s">
        <v>4</v>
      </c>
      <c r="K5" s="1" t="s">
        <v>1</v>
      </c>
      <c r="L5" s="1" t="s">
        <v>3</v>
      </c>
      <c r="M5" s="1" t="s">
        <v>4</v>
      </c>
    </row>
    <row r="6" spans="1:13" x14ac:dyDescent="0.3">
      <c r="A6" s="27" t="s">
        <v>56</v>
      </c>
      <c r="B6" s="22">
        <v>65.661600000000007</v>
      </c>
      <c r="C6" s="22"/>
      <c r="D6" s="22">
        <v>63.008099999999999</v>
      </c>
      <c r="E6" s="22">
        <v>50.755299999999998</v>
      </c>
      <c r="F6" s="22"/>
      <c r="G6" s="22">
        <v>49.641399999999997</v>
      </c>
      <c r="H6" s="22">
        <v>37.931800000000003</v>
      </c>
      <c r="I6" s="22"/>
      <c r="J6" s="22">
        <v>39.064</v>
      </c>
      <c r="K6" s="22">
        <v>34.287999999999997</v>
      </c>
      <c r="L6" s="22"/>
      <c r="M6" s="22">
        <v>39.0137</v>
      </c>
    </row>
    <row r="7" spans="1:13" x14ac:dyDescent="0.3">
      <c r="A7" s="8">
        <v>2</v>
      </c>
      <c r="B7" s="22">
        <v>66.906700000000001</v>
      </c>
      <c r="C7" s="22"/>
      <c r="D7" s="22">
        <v>62.910499999999999</v>
      </c>
      <c r="E7" s="22">
        <v>45.962499999999999</v>
      </c>
      <c r="F7" s="22"/>
      <c r="G7" s="22">
        <v>48.959400000000002</v>
      </c>
      <c r="H7" s="22">
        <v>37.673999999999999</v>
      </c>
      <c r="I7" s="22"/>
      <c r="J7" s="22">
        <v>39.318800000000003</v>
      </c>
      <c r="K7" s="22">
        <v>33.361800000000002</v>
      </c>
      <c r="L7" s="22"/>
      <c r="M7" s="22">
        <v>39.271500000000003</v>
      </c>
    </row>
    <row r="8" spans="1:13" x14ac:dyDescent="0.3">
      <c r="A8" s="8">
        <v>3</v>
      </c>
      <c r="B8" s="22">
        <v>62.338299999999997</v>
      </c>
      <c r="C8" s="22"/>
      <c r="D8" s="22">
        <v>61.585999999999999</v>
      </c>
      <c r="E8" s="22">
        <v>47.750900000000001</v>
      </c>
      <c r="F8" s="22"/>
      <c r="G8" s="22">
        <v>48.753399999999999</v>
      </c>
      <c r="H8" s="22">
        <v>38.201900000000002</v>
      </c>
      <c r="I8" s="22"/>
      <c r="J8" s="22">
        <v>40.667700000000004</v>
      </c>
      <c r="K8" s="22">
        <v>34.963999999999999</v>
      </c>
      <c r="L8" s="22"/>
      <c r="M8" s="22">
        <v>39.349400000000003</v>
      </c>
    </row>
    <row r="9" spans="1:13" x14ac:dyDescent="0.3">
      <c r="A9" s="8">
        <v>4</v>
      </c>
      <c r="B9" s="22">
        <v>62.2498</v>
      </c>
      <c r="C9" s="22"/>
      <c r="D9" s="22">
        <v>63.072200000000002</v>
      </c>
      <c r="E9" s="22">
        <v>48.4985</v>
      </c>
      <c r="F9" s="22"/>
      <c r="G9" s="22">
        <v>49.122599999999998</v>
      </c>
      <c r="H9" s="22">
        <v>38.490299999999998</v>
      </c>
      <c r="I9" s="22"/>
      <c r="J9" s="22">
        <v>39.0854</v>
      </c>
      <c r="K9" s="22">
        <v>33.662399999999998</v>
      </c>
      <c r="L9" s="22"/>
      <c r="M9" s="22">
        <v>39.814799999999998</v>
      </c>
    </row>
    <row r="10" spans="1:13" x14ac:dyDescent="0.3">
      <c r="A10" s="8">
        <v>5</v>
      </c>
      <c r="B10" s="22">
        <v>61.923200000000001</v>
      </c>
      <c r="C10" s="22"/>
      <c r="D10" s="22">
        <v>63.664200000000001</v>
      </c>
      <c r="E10" s="22">
        <v>49.752800000000001</v>
      </c>
      <c r="F10" s="22"/>
      <c r="G10" s="22">
        <v>49.9069</v>
      </c>
      <c r="H10" s="22">
        <v>38.313299999999998</v>
      </c>
      <c r="I10" s="22"/>
      <c r="J10" s="22">
        <v>38.665799999999997</v>
      </c>
      <c r="K10" s="22">
        <v>35.220300000000002</v>
      </c>
      <c r="L10" s="22"/>
      <c r="M10" s="22">
        <v>36.0062</v>
      </c>
    </row>
    <row r="11" spans="1:13" x14ac:dyDescent="0.3">
      <c r="A11" s="8">
        <v>6</v>
      </c>
      <c r="B11" s="22">
        <v>62.4313</v>
      </c>
      <c r="C11" s="22"/>
      <c r="D11" s="22">
        <v>64.761399999999995</v>
      </c>
      <c r="E11" s="22">
        <v>50.158700000000003</v>
      </c>
      <c r="F11" s="22"/>
      <c r="G11" s="22">
        <v>47.447200000000002</v>
      </c>
      <c r="H11" s="22">
        <v>37.6083</v>
      </c>
      <c r="I11" s="22"/>
      <c r="J11" s="22">
        <v>39.183</v>
      </c>
      <c r="K11" s="22">
        <v>35.018900000000002</v>
      </c>
      <c r="L11" s="22"/>
      <c r="M11" s="22">
        <v>39.161700000000003</v>
      </c>
    </row>
    <row r="12" spans="1:13" x14ac:dyDescent="0.3">
      <c r="A12" s="8">
        <v>7</v>
      </c>
      <c r="B12" s="22">
        <v>61.210599999999999</v>
      </c>
      <c r="C12" s="22"/>
      <c r="D12" s="22">
        <v>63.650500000000001</v>
      </c>
      <c r="E12" s="22">
        <v>52.798499999999997</v>
      </c>
      <c r="F12" s="22"/>
      <c r="G12" s="22">
        <v>48.123199999999997</v>
      </c>
      <c r="H12" s="22">
        <v>38.323999999999998</v>
      </c>
      <c r="I12" s="22"/>
      <c r="J12" s="22">
        <v>39.279200000000003</v>
      </c>
      <c r="K12" s="22">
        <v>34.356699999999996</v>
      </c>
      <c r="L12" s="22"/>
      <c r="M12" s="22">
        <v>39.685099999999998</v>
      </c>
    </row>
    <row r="13" spans="1:13" x14ac:dyDescent="0.3">
      <c r="A13" s="8">
        <v>8</v>
      </c>
      <c r="B13" s="22">
        <v>61.840800000000002</v>
      </c>
      <c r="C13" s="22"/>
      <c r="D13" s="22">
        <v>64.645399999999995</v>
      </c>
      <c r="E13" s="22">
        <v>50.575299999999999</v>
      </c>
      <c r="F13" s="22"/>
      <c r="G13" s="22">
        <v>49.469000000000001</v>
      </c>
      <c r="H13" s="22">
        <v>38.027999999999999</v>
      </c>
      <c r="I13" s="22"/>
      <c r="J13" s="22">
        <v>39.2044</v>
      </c>
      <c r="K13" s="22">
        <v>35.143999999999998</v>
      </c>
      <c r="L13" s="22"/>
      <c r="M13" s="22">
        <v>39.0167</v>
      </c>
    </row>
    <row r="14" spans="1:13" x14ac:dyDescent="0.3">
      <c r="A14" s="8">
        <v>9</v>
      </c>
      <c r="B14" s="22">
        <v>60.965000000000003</v>
      </c>
      <c r="C14" s="22"/>
      <c r="D14" s="22">
        <v>67.895499999999998</v>
      </c>
      <c r="E14" s="22">
        <v>47.728000000000002</v>
      </c>
      <c r="F14" s="22"/>
      <c r="G14" s="22">
        <v>48.129300000000001</v>
      </c>
      <c r="H14" s="22">
        <v>38.414000000000001</v>
      </c>
      <c r="I14" s="22"/>
      <c r="J14" s="22">
        <v>39.2059</v>
      </c>
      <c r="K14" s="22">
        <v>35.223399999999998</v>
      </c>
      <c r="L14" s="22"/>
      <c r="M14" s="22">
        <v>38.291899999999998</v>
      </c>
    </row>
    <row r="15" spans="1:13" x14ac:dyDescent="0.3">
      <c r="A15" s="8">
        <v>10</v>
      </c>
      <c r="B15" s="22">
        <v>60.391199999999998</v>
      </c>
      <c r="C15" s="22"/>
      <c r="D15" s="22">
        <v>66.284199999999998</v>
      </c>
      <c r="E15" s="22">
        <v>49.133299999999998</v>
      </c>
      <c r="F15" s="22"/>
      <c r="G15" s="22">
        <v>48.2117</v>
      </c>
      <c r="H15" s="22">
        <v>38.128700000000002</v>
      </c>
      <c r="I15" s="22"/>
      <c r="J15" s="22">
        <v>36.967500000000001</v>
      </c>
      <c r="K15" s="22">
        <v>35.540799999999997</v>
      </c>
      <c r="L15" s="22"/>
      <c r="M15" s="22">
        <v>39.387500000000003</v>
      </c>
    </row>
    <row r="16" spans="1:13" x14ac:dyDescent="0.3">
      <c r="A16" s="8">
        <v>11</v>
      </c>
      <c r="B16" s="22">
        <v>61.0199</v>
      </c>
      <c r="C16" s="22"/>
      <c r="D16" s="22">
        <v>66.757199999999997</v>
      </c>
      <c r="E16" s="22">
        <v>50.468400000000003</v>
      </c>
      <c r="F16" s="22"/>
      <c r="G16" s="22">
        <v>48.731999999999999</v>
      </c>
      <c r="H16" s="22">
        <v>36.946100000000001</v>
      </c>
      <c r="I16" s="22"/>
      <c r="J16" s="22">
        <v>38.084400000000002</v>
      </c>
      <c r="K16" s="22">
        <v>35.534700000000001</v>
      </c>
      <c r="L16" s="22"/>
      <c r="M16" s="22">
        <v>38.799999999999997</v>
      </c>
    </row>
    <row r="17" spans="1:13" x14ac:dyDescent="0.3">
      <c r="A17" s="8">
        <v>12</v>
      </c>
      <c r="B17" s="22">
        <v>62.942500000000003</v>
      </c>
      <c r="C17" s="22"/>
      <c r="D17" s="22">
        <v>65.594499999999996</v>
      </c>
      <c r="E17" s="22">
        <v>48.847999999999999</v>
      </c>
      <c r="F17" s="22"/>
      <c r="G17" s="22">
        <v>45.669600000000003</v>
      </c>
      <c r="H17" s="22">
        <v>39.1357</v>
      </c>
      <c r="I17" s="22"/>
      <c r="J17" s="22">
        <v>38.343800000000002</v>
      </c>
      <c r="K17" s="22">
        <v>35.314900000000002</v>
      </c>
      <c r="L17" s="22"/>
      <c r="M17" s="22">
        <v>38.9343</v>
      </c>
    </row>
    <row r="18" spans="1:13" x14ac:dyDescent="0.3">
      <c r="A18" s="8">
        <v>13</v>
      </c>
      <c r="B18" s="22">
        <v>61.717199999999998</v>
      </c>
      <c r="C18" s="22"/>
      <c r="D18" s="22">
        <v>68.559299999999993</v>
      </c>
      <c r="E18" s="22">
        <v>49.000500000000002</v>
      </c>
      <c r="F18" s="22"/>
      <c r="G18" s="22">
        <v>47.552500000000002</v>
      </c>
      <c r="H18" s="22">
        <v>38.877899999999997</v>
      </c>
      <c r="I18" s="22"/>
      <c r="J18" s="22">
        <v>39.1693</v>
      </c>
      <c r="K18" s="22">
        <v>35.148600000000002</v>
      </c>
      <c r="L18" s="22"/>
      <c r="M18" s="22">
        <v>39.286799999999999</v>
      </c>
    </row>
    <row r="19" spans="1:13" x14ac:dyDescent="0.3">
      <c r="A19" s="8">
        <v>14</v>
      </c>
      <c r="B19" s="22"/>
      <c r="C19" s="22"/>
      <c r="D19" s="22">
        <v>68.495199999999997</v>
      </c>
      <c r="E19" s="22"/>
      <c r="F19" s="22"/>
      <c r="G19" s="22">
        <v>45.777900000000002</v>
      </c>
      <c r="H19" s="22"/>
      <c r="I19" s="22"/>
      <c r="J19" s="22">
        <v>38.697800000000001</v>
      </c>
      <c r="K19" s="22"/>
      <c r="L19" s="22"/>
      <c r="M19" s="22">
        <v>39.128100000000003</v>
      </c>
    </row>
    <row r="20" spans="1:13" x14ac:dyDescent="0.3">
      <c r="A20" s="8">
        <v>15</v>
      </c>
      <c r="B20" s="22"/>
      <c r="C20" s="22"/>
      <c r="D20" s="22">
        <v>64.070099999999996</v>
      </c>
      <c r="E20" s="22"/>
      <c r="F20" s="22"/>
      <c r="G20" s="22">
        <v>46.044899999999998</v>
      </c>
      <c r="H20" s="22"/>
      <c r="I20" s="22"/>
      <c r="J20" s="22">
        <v>38.333100000000002</v>
      </c>
      <c r="K20" s="22"/>
      <c r="L20" s="22"/>
      <c r="M20" s="22">
        <v>38.189700000000002</v>
      </c>
    </row>
    <row r="21" spans="1:13" x14ac:dyDescent="0.3">
      <c r="A21" s="8">
        <v>16</v>
      </c>
      <c r="B21" s="22"/>
      <c r="C21" s="22"/>
      <c r="D21" s="22">
        <v>64.889499999999998</v>
      </c>
      <c r="E21" s="22"/>
      <c r="F21" s="22"/>
      <c r="G21" s="22">
        <v>45.533799999999999</v>
      </c>
      <c r="H21" s="22"/>
      <c r="I21" s="22"/>
      <c r="J21" s="22">
        <v>38.588000000000001</v>
      </c>
      <c r="K21" s="22"/>
      <c r="L21" s="22"/>
      <c r="M21" s="22">
        <v>38.787799999999997</v>
      </c>
    </row>
    <row r="22" spans="1:13" x14ac:dyDescent="0.3">
      <c r="A22" s="8">
        <v>17</v>
      </c>
      <c r="B22" s="22"/>
      <c r="C22" s="22"/>
      <c r="D22" s="22">
        <v>66.491699999999994</v>
      </c>
      <c r="E22" s="22"/>
      <c r="F22" s="22"/>
      <c r="G22" s="22">
        <v>45.2408</v>
      </c>
      <c r="H22" s="22"/>
      <c r="I22" s="22"/>
      <c r="J22" s="22">
        <v>38.652000000000001</v>
      </c>
      <c r="K22" s="22"/>
      <c r="L22" s="22"/>
      <c r="M22" s="22">
        <v>38.435400000000001</v>
      </c>
    </row>
    <row r="23" spans="1:13" x14ac:dyDescent="0.3">
      <c r="A23" s="8">
        <v>18</v>
      </c>
      <c r="B23" s="22"/>
      <c r="C23" s="22"/>
      <c r="D23" s="22">
        <v>65.403700000000001</v>
      </c>
      <c r="E23" s="22"/>
      <c r="F23" s="22"/>
      <c r="G23" s="22">
        <v>48.5764</v>
      </c>
      <c r="H23" s="22">
        <v>37.649500000000003</v>
      </c>
      <c r="I23" s="22"/>
      <c r="J23" s="22">
        <v>38.876300000000001</v>
      </c>
      <c r="K23" s="22">
        <v>38.426200000000001</v>
      </c>
      <c r="L23" s="22"/>
      <c r="M23" s="22">
        <v>39.047199999999997</v>
      </c>
    </row>
    <row r="24" spans="1:13" x14ac:dyDescent="0.3"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</row>
    <row r="25" spans="1:13" x14ac:dyDescent="0.3">
      <c r="B25" s="3">
        <f>AVERAGE(B6:B23)</f>
        <v>62.430623076923091</v>
      </c>
      <c r="C25" s="3">
        <f>AVERAGE(B6:B23)</f>
        <v>62.430623076923091</v>
      </c>
      <c r="D25" s="3">
        <f>AVERAGE(D6:D23)</f>
        <v>65.096622222222237</v>
      </c>
      <c r="E25" s="3">
        <f>AVERAGE(E6:E23)</f>
        <v>49.34082307692308</v>
      </c>
      <c r="F25" s="3">
        <f>AVERAGE(E6:E23)</f>
        <v>49.34082307692308</v>
      </c>
      <c r="G25" s="3">
        <f>AVERAGE(G6:G23)</f>
        <v>47.827333333333343</v>
      </c>
      <c r="H25" s="3">
        <f>AVERAGE(H6:H23)</f>
        <v>38.123107142857144</v>
      </c>
      <c r="I25" s="3">
        <f>AVERAGE(H6:H23)</f>
        <v>38.123107142857144</v>
      </c>
      <c r="J25" s="3">
        <f>AVERAGE(J6:J23)</f>
        <v>38.854799999999997</v>
      </c>
      <c r="K25" s="3">
        <f>AVERAGE(K6:K23)</f>
        <v>35.08605</v>
      </c>
      <c r="L25" s="3">
        <f>AVERAGE(K6:K23)</f>
        <v>35.08605</v>
      </c>
      <c r="M25" s="3">
        <f>AVERAGE(M6:M23)</f>
        <v>38.867099999999994</v>
      </c>
    </row>
    <row r="27" spans="1:13" ht="15.6" x14ac:dyDescent="0.3">
      <c r="A27" s="19"/>
    </row>
    <row r="28" spans="1:13" ht="15.6" x14ac:dyDescent="0.3">
      <c r="A28" s="19" t="s">
        <v>22</v>
      </c>
      <c r="B28" s="46" t="s">
        <v>5</v>
      </c>
      <c r="C28" s="47"/>
      <c r="D28" s="48"/>
      <c r="E28" s="49" t="s">
        <v>6</v>
      </c>
      <c r="F28" s="49"/>
      <c r="G28" s="49"/>
      <c r="H28" s="46" t="s">
        <v>7</v>
      </c>
      <c r="I28" s="47"/>
      <c r="J28" s="48"/>
    </row>
    <row r="29" spans="1:13" ht="17.399999999999999" x14ac:dyDescent="0.3">
      <c r="A29" s="20" t="s">
        <v>0</v>
      </c>
      <c r="B29" s="1" t="s">
        <v>1</v>
      </c>
      <c r="C29" s="1" t="s">
        <v>3</v>
      </c>
      <c r="D29" s="1" t="s">
        <v>4</v>
      </c>
      <c r="E29" s="1" t="s">
        <v>1</v>
      </c>
      <c r="F29" s="1" t="s">
        <v>3</v>
      </c>
      <c r="G29" s="1" t="s">
        <v>4</v>
      </c>
      <c r="H29" s="1" t="s">
        <v>1</v>
      </c>
      <c r="I29" s="1" t="s">
        <v>3</v>
      </c>
      <c r="J29" s="1" t="s">
        <v>4</v>
      </c>
    </row>
    <row r="30" spans="1:13" ht="17.399999999999999" x14ac:dyDescent="0.3">
      <c r="A30" s="20" t="s">
        <v>55</v>
      </c>
      <c r="B30" s="22">
        <v>64.662199999999999</v>
      </c>
      <c r="C30" s="22"/>
      <c r="D30" s="22">
        <v>19.812000000000001</v>
      </c>
      <c r="E30" s="22">
        <v>43.284599999999998</v>
      </c>
      <c r="F30" s="22"/>
      <c r="G30" s="22">
        <v>15.5289</v>
      </c>
      <c r="H30" s="22">
        <v>34.277299999999997</v>
      </c>
      <c r="I30" s="22"/>
      <c r="J30" s="22">
        <v>10.745200000000001</v>
      </c>
    </row>
    <row r="31" spans="1:13" x14ac:dyDescent="0.3">
      <c r="A31" s="8">
        <v>2</v>
      </c>
      <c r="B31" s="22">
        <v>65.650899999999993</v>
      </c>
      <c r="C31" s="22"/>
      <c r="D31" s="22">
        <v>20.758099999999999</v>
      </c>
      <c r="E31" s="22">
        <v>43.470799999999997</v>
      </c>
      <c r="F31" s="22"/>
      <c r="G31" s="22">
        <v>15.7028</v>
      </c>
      <c r="H31" s="22">
        <v>34.4193</v>
      </c>
      <c r="I31" s="22"/>
      <c r="J31" s="22">
        <v>10.583500000000001</v>
      </c>
    </row>
    <row r="32" spans="1:13" x14ac:dyDescent="0.3">
      <c r="A32" s="8">
        <v>3</v>
      </c>
      <c r="B32" s="22">
        <v>63.9343</v>
      </c>
      <c r="C32" s="22"/>
      <c r="D32" s="22">
        <v>20.071400000000001</v>
      </c>
      <c r="E32" s="22">
        <v>44.036900000000003</v>
      </c>
      <c r="F32" s="22"/>
      <c r="G32" s="22">
        <v>15.212999999999999</v>
      </c>
      <c r="H32" s="22">
        <v>33.706699999999998</v>
      </c>
      <c r="I32" s="22"/>
      <c r="J32" s="22">
        <v>9.8983799999999995</v>
      </c>
    </row>
    <row r="33" spans="1:10" x14ac:dyDescent="0.3">
      <c r="A33" s="8">
        <v>4</v>
      </c>
      <c r="B33" s="22">
        <v>63.081400000000002</v>
      </c>
      <c r="C33" s="22"/>
      <c r="D33" s="22">
        <v>20.765699999999999</v>
      </c>
      <c r="E33" s="22">
        <v>43.927</v>
      </c>
      <c r="F33" s="22"/>
      <c r="G33" s="22">
        <v>14.74</v>
      </c>
      <c r="H33" s="22">
        <v>33.279400000000003</v>
      </c>
      <c r="I33" s="22"/>
      <c r="J33" s="22">
        <v>10.1822</v>
      </c>
    </row>
    <row r="34" spans="1:10" x14ac:dyDescent="0.3">
      <c r="A34" s="8">
        <v>5</v>
      </c>
      <c r="B34" s="22">
        <v>64.997900000000001</v>
      </c>
      <c r="C34" s="22"/>
      <c r="D34" s="22">
        <v>19.734200000000001</v>
      </c>
      <c r="E34" s="22">
        <v>44.241300000000003</v>
      </c>
      <c r="F34" s="22"/>
      <c r="G34" s="22">
        <v>15.129099999999999</v>
      </c>
      <c r="H34" s="22">
        <v>33.935499999999998</v>
      </c>
      <c r="I34" s="22"/>
      <c r="J34" s="22">
        <v>9.9365199999999998</v>
      </c>
    </row>
    <row r="35" spans="1:10" x14ac:dyDescent="0.3">
      <c r="A35" s="8">
        <v>6</v>
      </c>
      <c r="B35" s="22">
        <v>64.793400000000005</v>
      </c>
      <c r="C35" s="22"/>
      <c r="D35" s="22">
        <v>19.973800000000001</v>
      </c>
      <c r="E35" s="22">
        <v>44.081099999999999</v>
      </c>
      <c r="F35" s="22"/>
      <c r="G35" s="22">
        <v>14.6576</v>
      </c>
      <c r="H35" s="22">
        <v>33.430500000000002</v>
      </c>
      <c r="I35" s="22"/>
      <c r="J35" s="22">
        <v>9.7686799999999998</v>
      </c>
    </row>
    <row r="36" spans="1:10" x14ac:dyDescent="0.3">
      <c r="A36" s="8">
        <v>7</v>
      </c>
      <c r="B36" s="22">
        <v>63.9114</v>
      </c>
      <c r="C36" s="22"/>
      <c r="D36" s="22">
        <v>19.467199999999998</v>
      </c>
      <c r="E36" s="22">
        <v>43.7958</v>
      </c>
      <c r="F36" s="22"/>
      <c r="G36" s="22">
        <v>14.660600000000001</v>
      </c>
      <c r="H36" s="22">
        <v>33.572400000000002</v>
      </c>
      <c r="I36" s="22"/>
      <c r="J36" s="22">
        <v>9.8526000000000007</v>
      </c>
    </row>
    <row r="37" spans="1:10" x14ac:dyDescent="0.3">
      <c r="A37" s="8">
        <v>8</v>
      </c>
      <c r="B37" s="22">
        <v>65.249600000000001</v>
      </c>
      <c r="C37" s="22"/>
      <c r="D37" s="22">
        <v>18.942299999999999</v>
      </c>
      <c r="E37" s="22">
        <v>43.7622</v>
      </c>
      <c r="F37" s="22"/>
      <c r="G37" s="22">
        <v>14.2181</v>
      </c>
      <c r="H37" s="22">
        <v>33.253500000000003</v>
      </c>
      <c r="I37" s="22"/>
      <c r="J37" s="22">
        <v>9.5855700000000006</v>
      </c>
    </row>
    <row r="38" spans="1:10" x14ac:dyDescent="0.3">
      <c r="A38" s="8">
        <v>9</v>
      </c>
      <c r="B38" s="22">
        <v>63.755800000000001</v>
      </c>
      <c r="C38" s="22"/>
      <c r="D38" s="22">
        <v>19.540400000000002</v>
      </c>
      <c r="E38" s="22">
        <v>44.192500000000003</v>
      </c>
      <c r="F38" s="22"/>
      <c r="G38" s="22">
        <v>14.6515</v>
      </c>
      <c r="H38" s="22">
        <v>32.939100000000003</v>
      </c>
      <c r="I38" s="22"/>
      <c r="J38" s="22">
        <v>9.2865000000000002</v>
      </c>
    </row>
    <row r="39" spans="1:10" x14ac:dyDescent="0.3">
      <c r="A39" s="8">
        <v>10</v>
      </c>
      <c r="B39" s="22">
        <v>63.8596</v>
      </c>
      <c r="C39" s="22"/>
      <c r="D39" s="22">
        <v>18.7149</v>
      </c>
      <c r="E39" s="22">
        <v>44.192500000000003</v>
      </c>
      <c r="F39" s="22"/>
      <c r="G39" s="22">
        <v>14.379899999999999</v>
      </c>
      <c r="H39" s="22">
        <v>32.7438</v>
      </c>
      <c r="I39" s="22"/>
      <c r="J39" s="22">
        <v>8.89893</v>
      </c>
    </row>
    <row r="40" spans="1:10" x14ac:dyDescent="0.3">
      <c r="A40" s="8">
        <v>11</v>
      </c>
      <c r="B40" s="22">
        <v>64.436300000000003</v>
      </c>
      <c r="C40" s="22"/>
      <c r="D40" s="22">
        <v>19.271899999999999</v>
      </c>
      <c r="E40" s="22">
        <v>44.226100000000002</v>
      </c>
      <c r="F40" s="22"/>
      <c r="G40" s="22">
        <v>14.2014</v>
      </c>
      <c r="H40" s="22">
        <v>33.152799999999999</v>
      </c>
      <c r="I40" s="22"/>
      <c r="J40" s="22">
        <v>9.2544599999999999</v>
      </c>
    </row>
    <row r="41" spans="1:10" x14ac:dyDescent="0.3">
      <c r="A41" s="8">
        <v>12</v>
      </c>
      <c r="B41" s="22">
        <v>63.148499999999999</v>
      </c>
      <c r="C41" s="22"/>
      <c r="D41" s="22">
        <v>19.125399999999999</v>
      </c>
      <c r="E41" s="22">
        <v>44.464100000000002</v>
      </c>
      <c r="F41" s="22"/>
      <c r="G41" s="22">
        <v>13.974</v>
      </c>
      <c r="H41" s="22">
        <v>33.314500000000002</v>
      </c>
      <c r="I41" s="22"/>
      <c r="J41" s="22">
        <v>9.3109099999999998</v>
      </c>
    </row>
    <row r="42" spans="1:10" x14ac:dyDescent="0.3">
      <c r="A42" s="8">
        <v>13</v>
      </c>
      <c r="B42" s="22">
        <v>62.843299999999999</v>
      </c>
      <c r="C42" s="22"/>
      <c r="D42" s="22">
        <v>19.181799999999999</v>
      </c>
      <c r="E42" s="22">
        <v>44.044499999999999</v>
      </c>
      <c r="F42" s="22"/>
      <c r="G42" s="22">
        <v>13.629200000000001</v>
      </c>
      <c r="H42" s="22">
        <v>32.527200000000001</v>
      </c>
      <c r="I42" s="22"/>
      <c r="J42" s="22">
        <v>9.4192499999999999</v>
      </c>
    </row>
    <row r="43" spans="1:10" x14ac:dyDescent="0.3">
      <c r="A43" s="8">
        <v>14</v>
      </c>
      <c r="B43" s="22">
        <v>63.284300000000002</v>
      </c>
      <c r="C43" s="22"/>
      <c r="D43" s="22">
        <v>20.005800000000001</v>
      </c>
      <c r="E43" s="22">
        <v>44.151299999999999</v>
      </c>
      <c r="F43" s="22"/>
      <c r="G43" s="22">
        <v>13.4903</v>
      </c>
      <c r="H43" s="22">
        <v>32.533299999999997</v>
      </c>
      <c r="I43" s="22"/>
      <c r="J43" s="22">
        <v>9.53674</v>
      </c>
    </row>
    <row r="44" spans="1:10" x14ac:dyDescent="0.3">
      <c r="A44" s="8">
        <v>15</v>
      </c>
      <c r="B44" s="22">
        <v>63.658099999999997</v>
      </c>
      <c r="C44" s="22"/>
      <c r="D44" s="22">
        <v>18.255600000000001</v>
      </c>
      <c r="E44" s="22">
        <v>44.224499999999999</v>
      </c>
      <c r="F44" s="22"/>
      <c r="G44" s="22">
        <v>13.2965</v>
      </c>
      <c r="H44" s="22">
        <v>32.7774</v>
      </c>
      <c r="I44" s="22"/>
      <c r="J44" s="22">
        <v>9.0103100000000005</v>
      </c>
    </row>
    <row r="45" spans="1:10" x14ac:dyDescent="0.3">
      <c r="A45" s="8">
        <v>16</v>
      </c>
      <c r="B45" s="22">
        <v>63.502499999999998</v>
      </c>
      <c r="C45" s="22"/>
      <c r="D45" s="22">
        <v>17.0609</v>
      </c>
      <c r="E45" s="22">
        <v>44.368000000000002</v>
      </c>
      <c r="F45" s="22"/>
      <c r="G45" s="22">
        <v>13.618499999999999</v>
      </c>
      <c r="H45" s="22">
        <v>32.5623</v>
      </c>
      <c r="I45" s="22"/>
      <c r="J45" s="22">
        <v>8.9508100000000006</v>
      </c>
    </row>
    <row r="46" spans="1:10" x14ac:dyDescent="0.3">
      <c r="A46" s="8">
        <v>17</v>
      </c>
      <c r="B46" s="22">
        <v>62.6419</v>
      </c>
      <c r="C46" s="22"/>
      <c r="D46" s="22">
        <v>17.0395</v>
      </c>
      <c r="E46" s="22">
        <v>44.393900000000002</v>
      </c>
      <c r="F46" s="22"/>
      <c r="G46" s="22">
        <v>13.018800000000001</v>
      </c>
      <c r="H46" s="22">
        <v>32.516500000000001</v>
      </c>
      <c r="I46" s="22"/>
      <c r="J46" s="22">
        <v>9.2300400000000007</v>
      </c>
    </row>
    <row r="47" spans="1:10" x14ac:dyDescent="0.3">
      <c r="A47" s="8">
        <v>18</v>
      </c>
      <c r="B47" s="22"/>
      <c r="C47" s="22"/>
      <c r="D47" s="22">
        <v>16.418500000000002</v>
      </c>
      <c r="E47" s="22"/>
      <c r="F47" s="22"/>
      <c r="G47" s="22">
        <v>12.873799999999999</v>
      </c>
      <c r="H47" s="22"/>
      <c r="I47" s="22"/>
      <c r="J47" s="22">
        <v>9.0774500000000007</v>
      </c>
    </row>
    <row r="48" spans="1:10" x14ac:dyDescent="0.3">
      <c r="B48" s="22"/>
      <c r="C48" s="22"/>
      <c r="D48" s="22"/>
      <c r="E48" s="22"/>
      <c r="F48" s="22"/>
      <c r="G48" s="22"/>
      <c r="H48" s="22"/>
      <c r="I48" s="22"/>
      <c r="J48" s="22"/>
    </row>
    <row r="49" spans="1:16" x14ac:dyDescent="0.3">
      <c r="B49" s="3">
        <f>AVERAGE(B30:B47)</f>
        <v>63.965376470588247</v>
      </c>
      <c r="C49" s="3">
        <f>AVERAGE(B30:B47)</f>
        <v>63.965376470588247</v>
      </c>
      <c r="D49" s="3">
        <f>AVERAGE(D30:D47)</f>
        <v>19.118855555555555</v>
      </c>
      <c r="E49" s="3">
        <f>AVERAGE(E30:E47)</f>
        <v>44.050417647058829</v>
      </c>
      <c r="F49" s="3">
        <f>AVERAGE(E30:E47)</f>
        <v>44.050417647058829</v>
      </c>
      <c r="G49" s="3">
        <f>AVERAGE(G30:G47)</f>
        <v>14.276888888888887</v>
      </c>
      <c r="H49" s="3">
        <f>AVERAGE(H30:H47)</f>
        <v>33.23185294117647</v>
      </c>
      <c r="I49" s="3">
        <f>AVERAGE(H30:H47)</f>
        <v>33.23185294117647</v>
      </c>
      <c r="J49" s="3">
        <f>AVERAGE(J30:J47)</f>
        <v>9.5848916666666675</v>
      </c>
    </row>
    <row r="50" spans="1:16" x14ac:dyDescent="0.3">
      <c r="B50" s="8"/>
      <c r="C50" s="8"/>
      <c r="D50" s="8"/>
      <c r="E50" s="8"/>
    </row>
    <row r="51" spans="1:16" ht="15.6" x14ac:dyDescent="0.3">
      <c r="A51" s="19"/>
    </row>
    <row r="52" spans="1:16" ht="15.6" x14ac:dyDescent="0.3">
      <c r="A52" s="19" t="s">
        <v>22</v>
      </c>
      <c r="B52" s="49" t="s">
        <v>5</v>
      </c>
      <c r="C52" s="49"/>
      <c r="D52" s="49"/>
      <c r="E52" s="49" t="s">
        <v>6</v>
      </c>
      <c r="F52" s="49"/>
      <c r="G52" s="46"/>
      <c r="H52" s="49" t="s">
        <v>7</v>
      </c>
      <c r="I52" s="49"/>
      <c r="J52" s="49"/>
      <c r="K52" s="38"/>
      <c r="L52" s="4"/>
      <c r="M52" s="38"/>
      <c r="N52" s="38"/>
      <c r="O52" s="38"/>
      <c r="P52" s="38"/>
    </row>
    <row r="53" spans="1:16" ht="17.399999999999999" x14ac:dyDescent="0.3">
      <c r="A53" s="20" t="s">
        <v>8</v>
      </c>
      <c r="B53" s="1" t="s">
        <v>1</v>
      </c>
      <c r="C53" s="1" t="s">
        <v>3</v>
      </c>
      <c r="D53" s="1" t="s">
        <v>4</v>
      </c>
      <c r="E53" s="1" t="s">
        <v>1</v>
      </c>
      <c r="F53" s="1" t="s">
        <v>3</v>
      </c>
      <c r="G53" s="1" t="s">
        <v>4</v>
      </c>
      <c r="H53" s="39" t="s">
        <v>1</v>
      </c>
      <c r="I53" s="39" t="s">
        <v>3</v>
      </c>
      <c r="J53" s="39" t="s">
        <v>4</v>
      </c>
    </row>
    <row r="54" spans="1:16" ht="17.399999999999999" x14ac:dyDescent="0.3">
      <c r="A54" s="20" t="s">
        <v>55</v>
      </c>
      <c r="B54" s="22">
        <v>33.483899999999998</v>
      </c>
      <c r="C54" s="22"/>
      <c r="D54" s="22">
        <v>12.686199999999999</v>
      </c>
      <c r="E54" s="22">
        <v>32.8262</v>
      </c>
      <c r="F54" s="22"/>
      <c r="G54" s="22">
        <v>9.7534200000000002</v>
      </c>
      <c r="H54" s="22">
        <v>30.319199999999999</v>
      </c>
      <c r="I54" s="22"/>
      <c r="J54" s="22">
        <v>11.227399999999999</v>
      </c>
    </row>
    <row r="55" spans="1:16" x14ac:dyDescent="0.3">
      <c r="A55" s="8">
        <v>2</v>
      </c>
      <c r="B55" s="22">
        <v>33.009300000000003</v>
      </c>
      <c r="C55" s="22"/>
      <c r="D55" s="22">
        <v>12.208600000000001</v>
      </c>
      <c r="E55" s="22">
        <v>33.708199999999998</v>
      </c>
      <c r="F55" s="22"/>
      <c r="G55" s="22">
        <v>10.0876</v>
      </c>
      <c r="H55" s="22">
        <v>30.509899999999998</v>
      </c>
      <c r="I55" s="22"/>
      <c r="J55" s="22">
        <v>11.0901</v>
      </c>
    </row>
    <row r="56" spans="1:16" x14ac:dyDescent="0.3">
      <c r="A56" s="8">
        <v>3</v>
      </c>
      <c r="B56" s="22">
        <v>34.3262</v>
      </c>
      <c r="C56" s="22"/>
      <c r="D56" s="22">
        <v>12.2986</v>
      </c>
      <c r="E56" s="22">
        <v>32.832299999999996</v>
      </c>
      <c r="F56" s="22"/>
      <c r="G56" s="22">
        <v>9.9258400000000009</v>
      </c>
      <c r="H56" s="22">
        <v>30.444299999999998</v>
      </c>
      <c r="I56" s="22"/>
      <c r="J56" s="22">
        <v>11.0535</v>
      </c>
    </row>
    <row r="57" spans="1:16" x14ac:dyDescent="0.3">
      <c r="A57" s="8">
        <v>4</v>
      </c>
      <c r="B57" s="22">
        <v>34.739699999999999</v>
      </c>
      <c r="C57" s="22"/>
      <c r="D57" s="22">
        <v>12.471</v>
      </c>
      <c r="E57" s="22">
        <v>32.440199999999997</v>
      </c>
      <c r="F57" s="22"/>
      <c r="G57" s="22">
        <v>9.8236100000000004</v>
      </c>
      <c r="H57" s="22">
        <v>30.540500000000002</v>
      </c>
      <c r="I57" s="22"/>
      <c r="J57" s="22">
        <v>11.1053</v>
      </c>
    </row>
    <row r="58" spans="1:16" x14ac:dyDescent="0.3">
      <c r="A58" s="8">
        <v>5</v>
      </c>
      <c r="B58" s="22">
        <v>33.967599999999997</v>
      </c>
      <c r="C58" s="22"/>
      <c r="D58" s="22">
        <v>13.031000000000001</v>
      </c>
      <c r="E58" s="22">
        <v>32.7881</v>
      </c>
      <c r="F58" s="22"/>
      <c r="G58" s="22">
        <v>9.6191399999999998</v>
      </c>
      <c r="H58" s="22">
        <v>30.068999999999999</v>
      </c>
      <c r="I58" s="22"/>
      <c r="J58" s="22">
        <v>10.618600000000001</v>
      </c>
    </row>
    <row r="59" spans="1:16" x14ac:dyDescent="0.3">
      <c r="A59" s="8">
        <v>6</v>
      </c>
      <c r="B59" s="22">
        <v>37.5946</v>
      </c>
      <c r="C59" s="22"/>
      <c r="D59" s="22">
        <v>12.171900000000001</v>
      </c>
      <c r="E59" s="22">
        <v>32.356299999999997</v>
      </c>
      <c r="F59" s="22"/>
      <c r="G59" s="22">
        <v>9.8159799999999997</v>
      </c>
      <c r="H59" s="22">
        <v>29.6951</v>
      </c>
      <c r="I59" s="22"/>
      <c r="J59" s="22">
        <v>10.8887</v>
      </c>
    </row>
    <row r="60" spans="1:16" x14ac:dyDescent="0.3">
      <c r="A60" s="8">
        <v>7</v>
      </c>
      <c r="B60" s="22">
        <v>35.713200000000001</v>
      </c>
      <c r="C60" s="22"/>
      <c r="D60" s="22">
        <v>13.2278</v>
      </c>
      <c r="E60" s="22">
        <v>32.162500000000001</v>
      </c>
      <c r="F60" s="22"/>
      <c r="G60" s="22">
        <v>9.6221899999999998</v>
      </c>
      <c r="H60" s="22">
        <v>30.381799999999998</v>
      </c>
      <c r="I60" s="22"/>
      <c r="J60" s="22">
        <v>11.352499999999999</v>
      </c>
    </row>
    <row r="61" spans="1:16" x14ac:dyDescent="0.3">
      <c r="A61" s="8">
        <v>8</v>
      </c>
      <c r="B61" s="22">
        <v>35.409500000000001</v>
      </c>
      <c r="C61" s="22"/>
      <c r="D61" s="22">
        <v>11.926299999999999</v>
      </c>
      <c r="E61" s="22">
        <v>32.630899999999997</v>
      </c>
      <c r="F61" s="22"/>
      <c r="G61" s="22">
        <v>9.7793600000000005</v>
      </c>
      <c r="H61" s="22">
        <v>29.8538</v>
      </c>
      <c r="I61" s="22"/>
      <c r="J61" s="22">
        <v>11.0977</v>
      </c>
    </row>
    <row r="62" spans="1:16" x14ac:dyDescent="0.3">
      <c r="A62" s="8">
        <v>9</v>
      </c>
      <c r="B62" s="22">
        <v>36.361699999999999</v>
      </c>
      <c r="C62" s="22"/>
      <c r="D62" s="22">
        <v>11.5494</v>
      </c>
      <c r="E62" s="22">
        <v>31.279</v>
      </c>
      <c r="F62" s="22"/>
      <c r="G62" s="22">
        <v>9.6374499999999994</v>
      </c>
      <c r="H62" s="22">
        <v>29.199200000000001</v>
      </c>
      <c r="I62" s="22"/>
      <c r="J62" s="22">
        <v>11.1435</v>
      </c>
    </row>
    <row r="63" spans="1:16" x14ac:dyDescent="0.3">
      <c r="A63" s="8">
        <v>10</v>
      </c>
      <c r="B63" s="22">
        <v>35.320999999999998</v>
      </c>
      <c r="C63" s="22"/>
      <c r="D63" s="22">
        <v>11.535600000000001</v>
      </c>
      <c r="E63" s="22">
        <v>31.942699999999999</v>
      </c>
      <c r="F63" s="22"/>
      <c r="G63" s="22">
        <v>9.6466100000000008</v>
      </c>
      <c r="H63" s="22">
        <v>30.349699999999999</v>
      </c>
      <c r="I63" s="22"/>
      <c r="J63" s="22">
        <v>10.9695</v>
      </c>
    </row>
    <row r="64" spans="1:16" x14ac:dyDescent="0.3">
      <c r="A64" s="8">
        <v>11</v>
      </c>
      <c r="B64" s="22">
        <v>35.200499999999998</v>
      </c>
      <c r="C64" s="22"/>
      <c r="D64" s="22">
        <v>10.9497</v>
      </c>
      <c r="E64" s="22">
        <v>31.823699999999999</v>
      </c>
      <c r="F64" s="22"/>
      <c r="G64" s="22">
        <v>9.6466100000000008</v>
      </c>
      <c r="H64" s="22">
        <v>29.6799</v>
      </c>
      <c r="I64" s="22"/>
      <c r="J64" s="22">
        <v>10.426299999999999</v>
      </c>
    </row>
    <row r="65" spans="1:25" x14ac:dyDescent="0.3">
      <c r="A65" s="8">
        <v>12</v>
      </c>
      <c r="B65" s="22">
        <v>35.7361</v>
      </c>
      <c r="C65" s="22"/>
      <c r="D65" s="22">
        <v>11.6394</v>
      </c>
      <c r="E65" s="22">
        <v>31.979399999999998</v>
      </c>
      <c r="F65" s="22"/>
      <c r="G65" s="22">
        <v>9.3322800000000008</v>
      </c>
      <c r="H65" s="22">
        <v>28.886399999999998</v>
      </c>
      <c r="I65" s="22"/>
      <c r="J65" s="22">
        <v>10.751300000000001</v>
      </c>
    </row>
    <row r="66" spans="1:25" x14ac:dyDescent="0.3">
      <c r="A66" s="8">
        <v>13</v>
      </c>
      <c r="B66" s="22">
        <v>35.453800000000001</v>
      </c>
      <c r="C66" s="22"/>
      <c r="D66" s="22">
        <v>11.5021</v>
      </c>
      <c r="E66" s="22">
        <v>32.455399999999997</v>
      </c>
      <c r="F66" s="22"/>
      <c r="G66" s="22">
        <v>9.0774500000000007</v>
      </c>
      <c r="H66" s="22">
        <v>29.8889</v>
      </c>
      <c r="I66" s="22"/>
      <c r="J66" s="22">
        <v>10.607900000000001</v>
      </c>
    </row>
    <row r="67" spans="1:25" x14ac:dyDescent="0.3">
      <c r="A67" s="8">
        <v>14</v>
      </c>
      <c r="B67" s="22">
        <v>36.0107</v>
      </c>
      <c r="C67" s="22"/>
      <c r="D67" s="22">
        <v>11.485300000000001</v>
      </c>
      <c r="E67" s="22">
        <v>31.570399999999999</v>
      </c>
      <c r="F67" s="22"/>
      <c r="G67" s="22">
        <v>9.2361500000000003</v>
      </c>
      <c r="H67" s="22">
        <v>29.834</v>
      </c>
      <c r="I67" s="22"/>
      <c r="J67" s="22">
        <v>10.673500000000001</v>
      </c>
    </row>
    <row r="68" spans="1:25" x14ac:dyDescent="0.3">
      <c r="A68" s="8">
        <v>15</v>
      </c>
      <c r="B68" s="22">
        <v>34.5169</v>
      </c>
      <c r="C68" s="22"/>
      <c r="D68" s="22">
        <v>10.8734</v>
      </c>
      <c r="E68" s="22">
        <v>31.3766</v>
      </c>
      <c r="F68" s="22"/>
      <c r="G68" s="22">
        <v>9.375</v>
      </c>
      <c r="H68" s="22">
        <v>27.616900000000001</v>
      </c>
      <c r="I68" s="22"/>
      <c r="J68" s="22">
        <v>10.739100000000001</v>
      </c>
    </row>
    <row r="69" spans="1:25" x14ac:dyDescent="0.3">
      <c r="A69" s="8">
        <v>16</v>
      </c>
      <c r="B69" s="22">
        <v>35.240200000000002</v>
      </c>
      <c r="C69" s="22"/>
      <c r="D69" s="22">
        <v>12.860099999999999</v>
      </c>
      <c r="E69" s="22">
        <v>31.825299999999999</v>
      </c>
      <c r="F69" s="22"/>
      <c r="G69" s="22">
        <v>9.0759299999999996</v>
      </c>
      <c r="H69" s="22">
        <v>29.8004</v>
      </c>
      <c r="I69" s="22"/>
      <c r="J69" s="22">
        <v>10.751300000000001</v>
      </c>
    </row>
    <row r="70" spans="1:25" x14ac:dyDescent="0.3">
      <c r="A70" s="8">
        <v>17</v>
      </c>
      <c r="B70" s="22">
        <v>35.051000000000002</v>
      </c>
      <c r="C70" s="22"/>
      <c r="D70" s="22">
        <v>11.6592</v>
      </c>
      <c r="E70" s="22">
        <v>31.4651</v>
      </c>
      <c r="F70" s="22"/>
      <c r="G70" s="22">
        <v>8.9416499999999992</v>
      </c>
      <c r="H70" s="22">
        <v>29.974399999999999</v>
      </c>
      <c r="I70" s="22"/>
      <c r="J70" s="22">
        <v>10.407999999999999</v>
      </c>
    </row>
    <row r="71" spans="1:25" x14ac:dyDescent="0.3">
      <c r="A71" s="8">
        <v>18</v>
      </c>
      <c r="B71" s="22">
        <v>36.135899999999999</v>
      </c>
      <c r="C71" s="22"/>
      <c r="D71" s="22"/>
      <c r="E71" s="22">
        <v>31.016500000000001</v>
      </c>
      <c r="F71" s="22"/>
      <c r="G71" s="22"/>
      <c r="H71" s="22">
        <v>29.064900000000002</v>
      </c>
      <c r="I71" s="22"/>
      <c r="J71" s="22"/>
    </row>
    <row r="72" spans="1:25" x14ac:dyDescent="0.3">
      <c r="B72" s="1"/>
      <c r="C72" s="1"/>
      <c r="D72" s="1"/>
      <c r="E72" s="1"/>
      <c r="F72" s="1"/>
      <c r="G72" s="1"/>
      <c r="H72" s="1"/>
      <c r="I72" s="1"/>
      <c r="J72" s="1"/>
    </row>
    <row r="73" spans="1:25" x14ac:dyDescent="0.3">
      <c r="B73" s="3">
        <f>AVERAGE(B54:B71)</f>
        <v>35.181766666666668</v>
      </c>
      <c r="C73" s="3">
        <f>AVERAGE(B54:B71)</f>
        <v>35.181766666666668</v>
      </c>
      <c r="D73" s="3">
        <f>AVERAGE(D54:D71)</f>
        <v>12.00444705882353</v>
      </c>
      <c r="E73" s="3">
        <f>AVERAGE(E54:E71)</f>
        <v>32.137711111111109</v>
      </c>
      <c r="F73" s="3">
        <f>AVERAGE(E54:E71)</f>
        <v>32.137711111111109</v>
      </c>
      <c r="G73" s="3">
        <f>AVERAGE(G54:G71)</f>
        <v>9.5527217647058826</v>
      </c>
      <c r="H73" s="3">
        <f>AVERAGE(H54:H71)</f>
        <v>29.783794444444439</v>
      </c>
      <c r="I73" s="3">
        <f>AVERAGE(H54:H71)</f>
        <v>29.783794444444439</v>
      </c>
      <c r="J73" s="3">
        <f>AVERAGE(J54:J71)</f>
        <v>10.876717647058822</v>
      </c>
      <c r="K73" s="3"/>
      <c r="L73" s="3"/>
      <c r="M73" s="3"/>
      <c r="N73" s="3"/>
      <c r="O73" s="2"/>
      <c r="P73" s="3"/>
      <c r="Q73" s="3"/>
      <c r="R73" s="3"/>
      <c r="S73" s="3"/>
      <c r="T73" s="2"/>
      <c r="U73" s="3"/>
      <c r="V73" s="3"/>
      <c r="W73" s="3"/>
      <c r="X73" s="3"/>
      <c r="Y73" s="2"/>
    </row>
    <row r="74" spans="1:25" x14ac:dyDescent="0.3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2"/>
      <c r="P74" s="3"/>
      <c r="Q74" s="3"/>
      <c r="R74" s="3"/>
      <c r="S74" s="3"/>
      <c r="T74" s="2"/>
      <c r="U74" s="3"/>
      <c r="V74" s="3"/>
      <c r="W74" s="3"/>
      <c r="X74" s="3"/>
      <c r="Y74" s="2"/>
    </row>
    <row r="75" spans="1:25" ht="15.6" x14ac:dyDescent="0.3">
      <c r="A75" s="19"/>
      <c r="F75" s="4"/>
      <c r="G75" s="6"/>
      <c r="H75" s="5"/>
      <c r="I75" s="5"/>
      <c r="J75" s="5"/>
    </row>
    <row r="76" spans="1:25" ht="15.6" x14ac:dyDescent="0.3">
      <c r="A76" s="19" t="s">
        <v>22</v>
      </c>
      <c r="B76" s="49" t="s">
        <v>5</v>
      </c>
      <c r="C76" s="49"/>
      <c r="D76" s="49"/>
      <c r="E76" s="49"/>
      <c r="F76" s="49" t="s">
        <v>6</v>
      </c>
      <c r="G76" s="49"/>
      <c r="H76" s="49"/>
      <c r="I76" s="49"/>
      <c r="J76" s="49" t="s">
        <v>7</v>
      </c>
      <c r="K76" s="49"/>
      <c r="L76" s="49"/>
      <c r="M76" s="49"/>
      <c r="N76" s="49" t="s">
        <v>9</v>
      </c>
      <c r="O76" s="49"/>
      <c r="P76" s="49"/>
      <c r="Q76" s="49"/>
      <c r="R76" s="49" t="s">
        <v>10</v>
      </c>
      <c r="S76" s="49"/>
      <c r="T76" s="49"/>
      <c r="U76" s="49"/>
      <c r="V76" s="49" t="s">
        <v>11</v>
      </c>
      <c r="W76" s="49"/>
      <c r="X76" s="49"/>
      <c r="Y76" s="49"/>
    </row>
    <row r="77" spans="1:25" ht="17.399999999999999" x14ac:dyDescent="0.3">
      <c r="A77" s="20" t="s">
        <v>41</v>
      </c>
      <c r="B77" s="1" t="s">
        <v>1</v>
      </c>
      <c r="C77" s="1" t="s">
        <v>2</v>
      </c>
      <c r="D77" s="1" t="s">
        <v>3</v>
      </c>
      <c r="E77" s="1" t="s">
        <v>4</v>
      </c>
      <c r="F77" s="1" t="s">
        <v>1</v>
      </c>
      <c r="G77" s="1" t="s">
        <v>2</v>
      </c>
      <c r="H77" s="1" t="s">
        <v>3</v>
      </c>
      <c r="I77" s="1" t="s">
        <v>4</v>
      </c>
      <c r="J77" s="1" t="s">
        <v>1</v>
      </c>
      <c r="K77" s="1" t="s">
        <v>2</v>
      </c>
      <c r="L77" s="1" t="s">
        <v>3</v>
      </c>
      <c r="M77" s="1" t="s">
        <v>4</v>
      </c>
      <c r="N77" s="1" t="s">
        <v>1</v>
      </c>
      <c r="O77" s="1" t="s">
        <v>2</v>
      </c>
      <c r="P77" s="1" t="s">
        <v>3</v>
      </c>
      <c r="Q77" s="1" t="s">
        <v>4</v>
      </c>
      <c r="R77" s="1" t="s">
        <v>1</v>
      </c>
      <c r="S77" s="1" t="s">
        <v>2</v>
      </c>
      <c r="T77" s="1" t="s">
        <v>3</v>
      </c>
      <c r="U77" s="1" t="s">
        <v>4</v>
      </c>
      <c r="V77" s="1" t="s">
        <v>1</v>
      </c>
      <c r="W77" s="1" t="s">
        <v>2</v>
      </c>
      <c r="X77" s="1" t="s">
        <v>3</v>
      </c>
      <c r="Y77" s="1" t="s">
        <v>4</v>
      </c>
    </row>
    <row r="78" spans="1:25" x14ac:dyDescent="0.3">
      <c r="A78" s="8">
        <v>1</v>
      </c>
      <c r="B78" s="22">
        <v>55.252099999999999</v>
      </c>
      <c r="C78" s="22">
        <v>46.548499999999997</v>
      </c>
      <c r="D78" s="22"/>
      <c r="E78" s="22">
        <v>39.389000000000003</v>
      </c>
      <c r="F78" s="22">
        <v>43.408200000000001</v>
      </c>
      <c r="G78" s="22">
        <v>32.089199999999998</v>
      </c>
      <c r="H78" s="22"/>
      <c r="I78" s="22">
        <v>29.434200000000001</v>
      </c>
      <c r="J78" s="22">
        <v>30.006399999999999</v>
      </c>
      <c r="K78" s="22">
        <v>25.952100000000002</v>
      </c>
      <c r="L78" s="22"/>
      <c r="M78" s="22">
        <v>18.238800000000001</v>
      </c>
      <c r="N78" s="22">
        <v>43.766800000000003</v>
      </c>
      <c r="O78" s="22">
        <v>49.343899999999998</v>
      </c>
      <c r="P78" s="22"/>
      <c r="Q78" s="22">
        <v>30.978400000000001</v>
      </c>
      <c r="R78" s="22">
        <v>38.717700000000001</v>
      </c>
      <c r="S78" s="22">
        <v>35.444600000000001</v>
      </c>
      <c r="T78" s="22"/>
      <c r="U78" s="22">
        <v>19.728100000000001</v>
      </c>
      <c r="V78" s="22">
        <v>42.0105</v>
      </c>
      <c r="W78" s="22">
        <v>37.623600000000003</v>
      </c>
      <c r="X78" s="22"/>
      <c r="Y78" s="22">
        <v>25.619499999999999</v>
      </c>
    </row>
    <row r="79" spans="1:25" x14ac:dyDescent="0.3">
      <c r="A79" s="8">
        <v>2</v>
      </c>
      <c r="B79" s="22">
        <v>54.946899999999999</v>
      </c>
      <c r="C79" s="22">
        <v>46.508800000000001</v>
      </c>
      <c r="D79" s="22"/>
      <c r="E79" s="22">
        <v>39.221200000000003</v>
      </c>
      <c r="F79" s="22">
        <v>43.241900000000001</v>
      </c>
      <c r="G79" s="22">
        <v>29.422000000000001</v>
      </c>
      <c r="H79" s="22"/>
      <c r="I79" s="22">
        <v>28.590399999999999</v>
      </c>
      <c r="J79" s="22">
        <v>30.313099999999999</v>
      </c>
      <c r="K79" s="22">
        <v>25.286899999999999</v>
      </c>
      <c r="L79" s="22"/>
      <c r="M79" s="22">
        <v>18.469200000000001</v>
      </c>
      <c r="N79" s="22">
        <v>47.239699999999999</v>
      </c>
      <c r="O79" s="22">
        <v>48.046900000000001</v>
      </c>
      <c r="P79" s="22"/>
      <c r="Q79" s="22">
        <v>32.170099999999998</v>
      </c>
      <c r="R79" s="22">
        <v>38.664200000000001</v>
      </c>
      <c r="S79" s="22">
        <v>35.707099999999997</v>
      </c>
      <c r="T79" s="22"/>
      <c r="U79" s="22">
        <v>19.659400000000002</v>
      </c>
      <c r="V79" s="22">
        <v>40.7181</v>
      </c>
      <c r="W79" s="22">
        <v>36.256399999999999</v>
      </c>
      <c r="X79" s="22"/>
      <c r="Y79" s="22">
        <v>24.775700000000001</v>
      </c>
    </row>
    <row r="80" spans="1:25" x14ac:dyDescent="0.3">
      <c r="A80" s="8">
        <v>3</v>
      </c>
      <c r="B80" s="22">
        <v>54.4754</v>
      </c>
      <c r="C80" s="22">
        <v>45.948799999999999</v>
      </c>
      <c r="D80" s="22"/>
      <c r="E80" s="22">
        <v>38.578800000000001</v>
      </c>
      <c r="F80" s="22">
        <v>45.710799999999999</v>
      </c>
      <c r="G80" s="22">
        <v>32.267800000000001</v>
      </c>
      <c r="H80" s="22"/>
      <c r="I80" s="22">
        <v>28.675799999999999</v>
      </c>
      <c r="J80" s="22">
        <v>31.4697</v>
      </c>
      <c r="K80" s="22">
        <v>25.578299999999999</v>
      </c>
      <c r="L80" s="22"/>
      <c r="M80" s="22">
        <v>18.7943</v>
      </c>
      <c r="N80" s="22">
        <v>51.091000000000001</v>
      </c>
      <c r="O80" s="22">
        <v>48.432899999999997</v>
      </c>
      <c r="P80" s="22"/>
      <c r="Q80" s="22">
        <v>31.366</v>
      </c>
      <c r="R80" s="22">
        <v>37.727400000000003</v>
      </c>
      <c r="S80" s="22">
        <v>35.777299999999997</v>
      </c>
      <c r="T80" s="22"/>
      <c r="U80" s="22">
        <v>19.572399999999998</v>
      </c>
      <c r="V80" s="22">
        <v>41.636699999999998</v>
      </c>
      <c r="W80" s="22">
        <v>34.896900000000002</v>
      </c>
      <c r="X80" s="22"/>
      <c r="Y80" s="22">
        <v>25.384499999999999</v>
      </c>
    </row>
    <row r="81" spans="1:25" x14ac:dyDescent="0.3">
      <c r="A81" s="8">
        <v>4</v>
      </c>
      <c r="B81" s="22">
        <v>55.328400000000002</v>
      </c>
      <c r="C81" s="22">
        <v>45.529200000000003</v>
      </c>
      <c r="D81" s="22"/>
      <c r="E81" s="22">
        <v>39.176900000000003</v>
      </c>
      <c r="F81" s="22">
        <v>41.470300000000002</v>
      </c>
      <c r="G81" s="22">
        <v>32.223500000000001</v>
      </c>
      <c r="H81" s="22"/>
      <c r="I81" s="22">
        <v>28.2684</v>
      </c>
      <c r="J81" s="22">
        <v>31.834399999999999</v>
      </c>
      <c r="K81" s="22">
        <v>24.8367</v>
      </c>
      <c r="L81" s="22"/>
      <c r="M81" s="22">
        <v>18.6829</v>
      </c>
      <c r="N81" s="22">
        <v>47.239699999999999</v>
      </c>
      <c r="O81" s="22">
        <v>48.777799999999999</v>
      </c>
      <c r="P81" s="22"/>
      <c r="Q81" s="22">
        <v>31.1356</v>
      </c>
      <c r="R81" s="22">
        <v>36.279299999999999</v>
      </c>
      <c r="S81" s="22">
        <v>34.068300000000001</v>
      </c>
      <c r="T81" s="22"/>
      <c r="U81" s="22">
        <v>19.088699999999999</v>
      </c>
      <c r="V81" s="22">
        <v>43.7973</v>
      </c>
      <c r="W81" s="22">
        <v>31.999199999999998</v>
      </c>
      <c r="X81" s="22"/>
      <c r="Y81" s="22">
        <v>24.227900000000002</v>
      </c>
    </row>
    <row r="82" spans="1:25" x14ac:dyDescent="0.3">
      <c r="A82" s="8">
        <v>5</v>
      </c>
      <c r="B82" s="22">
        <v>55.311599999999999</v>
      </c>
      <c r="C82" s="22">
        <v>45.579500000000003</v>
      </c>
      <c r="D82" s="22"/>
      <c r="E82" s="22">
        <v>37.963900000000002</v>
      </c>
      <c r="F82" s="22">
        <v>42.0441</v>
      </c>
      <c r="G82" s="22">
        <v>32.057200000000002</v>
      </c>
      <c r="H82" s="22"/>
      <c r="I82" s="22">
        <v>28.724699999999999</v>
      </c>
      <c r="J82" s="22">
        <v>30.644200000000001</v>
      </c>
      <c r="K82" s="22">
        <v>25.743099999999998</v>
      </c>
      <c r="L82" s="22"/>
      <c r="M82" s="22">
        <v>18.8995</v>
      </c>
      <c r="N82" s="22">
        <v>46.086100000000002</v>
      </c>
      <c r="O82" s="22">
        <v>48.773200000000003</v>
      </c>
      <c r="P82" s="22"/>
      <c r="Q82" s="22">
        <v>31.1584</v>
      </c>
      <c r="R82" s="22">
        <v>36.366300000000003</v>
      </c>
      <c r="S82" s="22">
        <v>33.801299999999998</v>
      </c>
      <c r="T82" s="22"/>
      <c r="U82" s="22">
        <v>18.7805</v>
      </c>
      <c r="V82" s="22">
        <v>43.229700000000001</v>
      </c>
      <c r="W82" s="22">
        <v>30.444299999999998</v>
      </c>
      <c r="X82" s="22"/>
      <c r="Y82" s="22">
        <v>23.6023</v>
      </c>
    </row>
    <row r="83" spans="1:25" x14ac:dyDescent="0.3">
      <c r="A83" s="8">
        <v>6</v>
      </c>
      <c r="B83" s="22">
        <v>55.587800000000001</v>
      </c>
      <c r="C83" s="22">
        <v>45.564300000000003</v>
      </c>
      <c r="D83" s="22"/>
      <c r="E83" s="22">
        <v>38.456699999999998</v>
      </c>
      <c r="F83" s="22">
        <v>41.908299999999997</v>
      </c>
      <c r="G83" s="22">
        <v>32.362400000000001</v>
      </c>
      <c r="H83" s="22"/>
      <c r="I83" s="22">
        <v>28.756699999999999</v>
      </c>
      <c r="J83" s="22">
        <v>31.3858</v>
      </c>
      <c r="K83" s="22">
        <v>24.7864</v>
      </c>
      <c r="L83" s="22"/>
      <c r="M83" s="22">
        <v>18.9148</v>
      </c>
      <c r="N83" s="22">
        <v>45.222499999999997</v>
      </c>
      <c r="O83" s="22">
        <v>47.871400000000001</v>
      </c>
      <c r="P83" s="22"/>
      <c r="Q83" s="22">
        <v>31.736799999999999</v>
      </c>
      <c r="R83" s="22">
        <v>38.424700000000001</v>
      </c>
      <c r="S83" s="22">
        <v>33.148200000000003</v>
      </c>
      <c r="T83" s="22"/>
      <c r="U83" s="22">
        <v>19.187899999999999</v>
      </c>
      <c r="V83" s="22">
        <v>41.691600000000001</v>
      </c>
      <c r="W83" s="22">
        <v>31.957999999999998</v>
      </c>
      <c r="X83" s="22"/>
      <c r="Y83" s="22">
        <v>24.8947</v>
      </c>
    </row>
    <row r="84" spans="1:25" x14ac:dyDescent="0.3">
      <c r="A84" s="8">
        <v>7</v>
      </c>
      <c r="B84" s="22">
        <v>55.807499999999997</v>
      </c>
      <c r="C84" s="22">
        <v>45.690899999999999</v>
      </c>
      <c r="D84" s="22"/>
      <c r="E84" s="22">
        <v>37.867699999999999</v>
      </c>
      <c r="F84" s="22">
        <v>42.4026</v>
      </c>
      <c r="G84" s="22">
        <v>32.577500000000001</v>
      </c>
      <c r="H84" s="22"/>
      <c r="I84" s="22">
        <v>29.292300000000001</v>
      </c>
      <c r="J84" s="22">
        <v>30.419899999999998</v>
      </c>
      <c r="K84" s="22">
        <v>24.464400000000001</v>
      </c>
      <c r="L84" s="22"/>
      <c r="M84" s="22">
        <v>19.795200000000001</v>
      </c>
      <c r="N84" s="22">
        <v>45.869399999999999</v>
      </c>
      <c r="O84" s="22">
        <v>47.932400000000001</v>
      </c>
      <c r="P84" s="22"/>
      <c r="Q84" s="22">
        <v>31.3812</v>
      </c>
      <c r="R84" s="22">
        <v>37.632800000000003</v>
      </c>
      <c r="S84" s="22">
        <v>34.545900000000003</v>
      </c>
      <c r="T84" s="22"/>
      <c r="U84" s="22">
        <v>19.346599999999999</v>
      </c>
      <c r="V84" s="22">
        <v>42.417900000000003</v>
      </c>
      <c r="W84" s="22">
        <v>32.922400000000003</v>
      </c>
      <c r="X84" s="22"/>
      <c r="Y84" s="22">
        <v>25.0565</v>
      </c>
    </row>
    <row r="85" spans="1:25" x14ac:dyDescent="0.3">
      <c r="A85" s="8">
        <v>8</v>
      </c>
      <c r="B85" s="22">
        <v>55.033900000000003</v>
      </c>
      <c r="C85" s="22">
        <v>45.048499999999997</v>
      </c>
      <c r="D85" s="22"/>
      <c r="E85" s="22">
        <v>38.186599999999999</v>
      </c>
      <c r="F85" s="22">
        <v>42.1265</v>
      </c>
      <c r="G85" s="22">
        <v>32.505800000000001</v>
      </c>
      <c r="H85" s="22"/>
      <c r="I85" s="22">
        <v>27.711500000000001</v>
      </c>
      <c r="J85" s="22">
        <v>30.728100000000001</v>
      </c>
      <c r="K85" s="22">
        <v>24.9466</v>
      </c>
      <c r="L85" s="22"/>
      <c r="M85" s="22">
        <v>19.137599999999999</v>
      </c>
      <c r="N85" s="22">
        <v>44.175699999999999</v>
      </c>
      <c r="O85" s="22">
        <v>47.401400000000002</v>
      </c>
      <c r="P85" s="22"/>
      <c r="Q85" s="22">
        <v>31.710799999999999</v>
      </c>
      <c r="R85" s="22">
        <v>37.918100000000003</v>
      </c>
      <c r="S85" s="22">
        <v>32.197600000000001</v>
      </c>
      <c r="T85" s="22"/>
      <c r="U85" s="22">
        <v>18.971299999999999</v>
      </c>
      <c r="V85" s="22">
        <v>42.454500000000003</v>
      </c>
      <c r="W85" s="22">
        <v>29.959099999999999</v>
      </c>
      <c r="X85" s="22"/>
      <c r="Y85" s="22">
        <v>22.851600000000001</v>
      </c>
    </row>
    <row r="86" spans="1:25" x14ac:dyDescent="0.3">
      <c r="A86" s="8">
        <v>9</v>
      </c>
      <c r="B86" s="22">
        <v>54.247999999999998</v>
      </c>
      <c r="C86" s="22">
        <v>46.163899999999998</v>
      </c>
      <c r="D86" s="22"/>
      <c r="E86" s="22">
        <v>37.738</v>
      </c>
      <c r="F86" s="22">
        <v>42.015099999999997</v>
      </c>
      <c r="G86" s="22">
        <v>32.5745</v>
      </c>
      <c r="H86" s="22"/>
      <c r="I86" s="22">
        <v>30.737300000000001</v>
      </c>
      <c r="J86" s="22">
        <v>30.015599999999999</v>
      </c>
      <c r="K86" s="22">
        <v>25.546299999999999</v>
      </c>
      <c r="L86" s="22"/>
      <c r="M86" s="22">
        <v>17.559799999999999</v>
      </c>
      <c r="N86" s="22">
        <v>48.634300000000003</v>
      </c>
      <c r="O86" s="22">
        <v>47.204599999999999</v>
      </c>
      <c r="P86" s="22"/>
      <c r="Q86" s="22">
        <v>31.664999999999999</v>
      </c>
      <c r="R86" s="22">
        <v>37.794499999999999</v>
      </c>
      <c r="S86" s="22">
        <v>34.4711</v>
      </c>
      <c r="T86" s="22"/>
      <c r="U86" s="22">
        <v>19.064299999999999</v>
      </c>
      <c r="V86" s="22">
        <v>42.448399999999999</v>
      </c>
      <c r="W86" s="22">
        <v>32.144199999999998</v>
      </c>
      <c r="X86" s="22"/>
      <c r="Y86" s="22">
        <v>24.243200000000002</v>
      </c>
    </row>
    <row r="87" spans="1:25" x14ac:dyDescent="0.3">
      <c r="A87" s="8">
        <v>10</v>
      </c>
      <c r="B87" s="22">
        <v>54.689</v>
      </c>
      <c r="C87" s="22">
        <v>45.043900000000001</v>
      </c>
      <c r="D87" s="22"/>
      <c r="E87" s="22">
        <v>37.5229</v>
      </c>
      <c r="F87" s="22">
        <v>42.3752</v>
      </c>
      <c r="G87" s="22">
        <v>32.447800000000001</v>
      </c>
      <c r="H87" s="22"/>
      <c r="I87" s="22">
        <v>29.914899999999999</v>
      </c>
      <c r="J87" s="22">
        <v>31.427</v>
      </c>
      <c r="K87" s="22">
        <v>24.723800000000001</v>
      </c>
      <c r="L87" s="22"/>
      <c r="M87" s="22">
        <v>18.6264</v>
      </c>
      <c r="N87" s="22">
        <v>45.474200000000003</v>
      </c>
      <c r="O87" s="22">
        <v>47.023000000000003</v>
      </c>
      <c r="P87" s="22"/>
      <c r="Q87" s="22">
        <v>30.247499999999999</v>
      </c>
      <c r="R87" s="22">
        <v>39.163200000000003</v>
      </c>
      <c r="S87" s="22">
        <v>34.655799999999999</v>
      </c>
      <c r="T87" s="22"/>
      <c r="U87" s="22">
        <v>18.9041</v>
      </c>
      <c r="V87" s="22">
        <v>42.846699999999998</v>
      </c>
      <c r="W87" s="22">
        <v>31.889299999999999</v>
      </c>
      <c r="X87" s="22"/>
      <c r="Y87" s="22">
        <v>24.807700000000001</v>
      </c>
    </row>
    <row r="88" spans="1:25" x14ac:dyDescent="0.3">
      <c r="A88" s="8">
        <v>11</v>
      </c>
      <c r="B88" s="22">
        <v>53.619399999999999</v>
      </c>
      <c r="C88" s="22">
        <v>44.805900000000001</v>
      </c>
      <c r="D88" s="22"/>
      <c r="E88" s="22">
        <v>37.709000000000003</v>
      </c>
      <c r="F88" s="22">
        <v>43.275500000000001</v>
      </c>
      <c r="G88" s="22">
        <v>35.7498</v>
      </c>
      <c r="H88" s="22"/>
      <c r="I88" s="22">
        <v>27.98</v>
      </c>
      <c r="J88" s="22">
        <v>29.8004</v>
      </c>
      <c r="K88" s="22">
        <v>24.746700000000001</v>
      </c>
      <c r="L88" s="22"/>
      <c r="M88" s="22">
        <v>19.311499999999999</v>
      </c>
      <c r="N88" s="22">
        <v>47.258000000000003</v>
      </c>
      <c r="O88" s="22">
        <v>47.0306</v>
      </c>
      <c r="P88" s="22"/>
      <c r="Q88" s="22">
        <v>30.873100000000001</v>
      </c>
      <c r="R88" s="22">
        <v>38.717700000000001</v>
      </c>
      <c r="S88" s="22">
        <v>34.785499999999999</v>
      </c>
      <c r="T88" s="22"/>
      <c r="U88" s="22">
        <v>18.8873</v>
      </c>
      <c r="V88" s="22">
        <v>43.498199999999997</v>
      </c>
      <c r="W88" s="22">
        <v>32.710299999999997</v>
      </c>
      <c r="X88" s="22"/>
      <c r="Y88" s="22">
        <v>23.202500000000001</v>
      </c>
    </row>
    <row r="89" spans="1:25" x14ac:dyDescent="0.3">
      <c r="A89" s="8">
        <v>12</v>
      </c>
      <c r="B89" s="22">
        <v>55.651899999999998</v>
      </c>
      <c r="C89" s="22">
        <v>46.682699999999997</v>
      </c>
      <c r="D89" s="22"/>
      <c r="E89" s="22">
        <v>36.911000000000001</v>
      </c>
      <c r="F89" s="22">
        <v>42.718499999999999</v>
      </c>
      <c r="G89" s="22">
        <v>33.625799999999998</v>
      </c>
      <c r="H89" s="22"/>
      <c r="I89" s="22">
        <v>28.585799999999999</v>
      </c>
      <c r="J89" s="22">
        <v>32.195999999999998</v>
      </c>
      <c r="K89" s="22">
        <v>26.165800000000001</v>
      </c>
      <c r="L89" s="22"/>
      <c r="M89" s="22">
        <v>18.473800000000001</v>
      </c>
      <c r="N89" s="22">
        <v>46.942100000000003</v>
      </c>
      <c r="O89" s="22">
        <v>45.991500000000002</v>
      </c>
      <c r="P89" s="22"/>
      <c r="Q89" s="22">
        <v>31.1264</v>
      </c>
      <c r="R89" s="22">
        <v>36.955300000000001</v>
      </c>
      <c r="S89" s="22">
        <v>33.529699999999998</v>
      </c>
      <c r="T89" s="22"/>
      <c r="U89" s="22">
        <v>18.869</v>
      </c>
      <c r="V89" s="22">
        <v>40.913400000000003</v>
      </c>
      <c r="W89" s="22">
        <v>29.4937</v>
      </c>
      <c r="X89" s="22"/>
      <c r="Y89" s="22">
        <v>23.6374</v>
      </c>
    </row>
    <row r="90" spans="1:25" x14ac:dyDescent="0.3">
      <c r="A90" s="8">
        <v>13</v>
      </c>
      <c r="B90" s="22">
        <v>55.810499999999998</v>
      </c>
      <c r="C90" s="22">
        <v>47.540300000000002</v>
      </c>
      <c r="D90" s="22"/>
      <c r="E90" s="22">
        <v>36.657699999999998</v>
      </c>
      <c r="F90" s="22">
        <v>42.124899999999997</v>
      </c>
      <c r="G90" s="22">
        <v>33.859299999999998</v>
      </c>
      <c r="H90" s="22"/>
      <c r="I90" s="22">
        <v>28.093</v>
      </c>
      <c r="J90" s="22">
        <v>32.159399999999998</v>
      </c>
      <c r="K90" s="22">
        <v>25.768999999999998</v>
      </c>
      <c r="L90" s="22"/>
      <c r="M90" s="22">
        <v>17.947399999999998</v>
      </c>
      <c r="N90" s="22">
        <v>46.665999999999997</v>
      </c>
      <c r="O90" s="22">
        <v>45.863300000000002</v>
      </c>
      <c r="P90" s="22"/>
      <c r="Q90" s="22">
        <v>31.1432</v>
      </c>
      <c r="R90" s="22">
        <v>37.146000000000001</v>
      </c>
      <c r="S90" s="22">
        <v>35.388199999999998</v>
      </c>
      <c r="T90" s="22"/>
      <c r="U90" s="22">
        <v>19.024699999999999</v>
      </c>
      <c r="V90" s="22">
        <v>40.023800000000001</v>
      </c>
      <c r="W90" s="22">
        <v>30.487100000000002</v>
      </c>
      <c r="X90" s="22"/>
      <c r="Y90" s="22">
        <v>23.5428</v>
      </c>
    </row>
    <row r="91" spans="1:25" x14ac:dyDescent="0.3">
      <c r="A91" s="8">
        <v>14</v>
      </c>
      <c r="B91" s="22">
        <v>51.4221</v>
      </c>
      <c r="C91" s="22">
        <v>44.766199999999998</v>
      </c>
      <c r="D91" s="22"/>
      <c r="E91" s="22">
        <v>37.146000000000001</v>
      </c>
      <c r="F91" s="22">
        <v>43.168599999999998</v>
      </c>
      <c r="G91" s="22">
        <v>33.888199999999998</v>
      </c>
      <c r="H91" s="22"/>
      <c r="I91" s="22">
        <v>28.2516</v>
      </c>
      <c r="J91" s="22">
        <v>31.1066</v>
      </c>
      <c r="K91" s="22">
        <v>26.4603</v>
      </c>
      <c r="L91" s="22"/>
      <c r="M91" s="22">
        <v>19.375599999999999</v>
      </c>
      <c r="N91" s="22">
        <v>47.456400000000002</v>
      </c>
      <c r="O91" s="22">
        <v>46.003700000000002</v>
      </c>
      <c r="P91" s="22"/>
      <c r="Q91" s="22">
        <v>31.614699999999999</v>
      </c>
      <c r="R91" s="22">
        <v>39.775100000000002</v>
      </c>
      <c r="S91" s="22">
        <v>33.511400000000002</v>
      </c>
      <c r="T91" s="22"/>
      <c r="U91" s="22">
        <v>19.473299999999998</v>
      </c>
      <c r="V91" s="22">
        <v>42.990099999999998</v>
      </c>
      <c r="W91" s="22">
        <v>29.6844</v>
      </c>
      <c r="X91" s="22"/>
      <c r="Y91" s="22">
        <v>23.684699999999999</v>
      </c>
    </row>
    <row r="92" spans="1:25" x14ac:dyDescent="0.3">
      <c r="A92" s="8">
        <v>15</v>
      </c>
      <c r="B92" s="22">
        <v>55.088799999999999</v>
      </c>
      <c r="C92" s="22">
        <v>44.366500000000002</v>
      </c>
      <c r="D92" s="22"/>
      <c r="E92" s="22">
        <v>37.307699999999997</v>
      </c>
      <c r="F92" s="22">
        <v>42.274500000000003</v>
      </c>
      <c r="G92" s="22">
        <v>34.317</v>
      </c>
      <c r="H92" s="22"/>
      <c r="I92" s="22">
        <v>27.673300000000001</v>
      </c>
      <c r="J92" s="22">
        <v>30.682400000000001</v>
      </c>
      <c r="K92" s="22">
        <v>26.179500000000001</v>
      </c>
      <c r="L92" s="22"/>
      <c r="M92" s="22">
        <v>19.045999999999999</v>
      </c>
      <c r="N92" s="22">
        <v>45.993000000000002</v>
      </c>
      <c r="O92" s="22">
        <v>45.619199999999999</v>
      </c>
      <c r="P92" s="22"/>
      <c r="Q92" s="22">
        <v>31.541399999999999</v>
      </c>
      <c r="R92" s="22">
        <v>37.841799999999999</v>
      </c>
      <c r="S92" s="22">
        <v>31.1356</v>
      </c>
      <c r="T92" s="22"/>
      <c r="U92" s="22">
        <v>20.510899999999999</v>
      </c>
      <c r="V92" s="22">
        <v>40.557899999999997</v>
      </c>
      <c r="W92" s="22">
        <v>28.341699999999999</v>
      </c>
      <c r="X92" s="22"/>
      <c r="Y92" s="22">
        <v>24.658200000000001</v>
      </c>
    </row>
    <row r="93" spans="1:25" x14ac:dyDescent="0.3">
      <c r="A93" s="8">
        <v>16</v>
      </c>
      <c r="B93" s="22">
        <v>54.6524</v>
      </c>
      <c r="C93" s="22">
        <v>44.885300000000001</v>
      </c>
      <c r="D93" s="22"/>
      <c r="E93" s="22">
        <v>37.159700000000001</v>
      </c>
      <c r="F93" s="22">
        <v>42.781100000000002</v>
      </c>
      <c r="G93" s="22">
        <v>35.183700000000002</v>
      </c>
      <c r="H93" s="22"/>
      <c r="I93" s="22">
        <v>29.957599999999999</v>
      </c>
      <c r="J93" s="22">
        <v>31.568899999999999</v>
      </c>
      <c r="K93" s="22">
        <v>25.221299999999999</v>
      </c>
      <c r="L93" s="22"/>
      <c r="M93" s="22">
        <v>19.998200000000001</v>
      </c>
      <c r="N93" s="22">
        <v>46.972700000000003</v>
      </c>
      <c r="O93" s="22">
        <v>46.8155</v>
      </c>
      <c r="P93" s="22"/>
      <c r="Q93" s="22">
        <v>31.3614</v>
      </c>
      <c r="R93" s="22">
        <v>37.762500000000003</v>
      </c>
      <c r="S93" s="22">
        <v>29.983499999999999</v>
      </c>
      <c r="T93" s="22"/>
      <c r="U93" s="22">
        <v>19.531300000000002</v>
      </c>
      <c r="V93" s="22">
        <v>41.149900000000002</v>
      </c>
      <c r="W93" s="22">
        <v>27.629100000000001</v>
      </c>
      <c r="X93" s="22"/>
      <c r="Y93" s="22">
        <v>25.343299999999999</v>
      </c>
    </row>
    <row r="94" spans="1:25" x14ac:dyDescent="0.3">
      <c r="A94" s="8">
        <v>17</v>
      </c>
      <c r="B94" s="22">
        <v>55.766300000000001</v>
      </c>
      <c r="C94" s="22">
        <v>45.213299999999997</v>
      </c>
      <c r="D94" s="22"/>
      <c r="E94" s="22">
        <v>37.6785</v>
      </c>
      <c r="F94" s="22">
        <v>42.927599999999998</v>
      </c>
      <c r="G94" s="22">
        <v>34.826700000000002</v>
      </c>
      <c r="H94" s="22"/>
      <c r="I94" s="22">
        <v>29.046600000000002</v>
      </c>
      <c r="J94" s="22">
        <v>30.758700000000001</v>
      </c>
      <c r="K94" s="22">
        <v>25.395199999999999</v>
      </c>
      <c r="L94" s="22"/>
      <c r="M94" s="22">
        <v>18.052700000000002</v>
      </c>
      <c r="N94" s="22">
        <v>46.8842</v>
      </c>
      <c r="O94" s="22">
        <v>45.858800000000002</v>
      </c>
      <c r="P94" s="22"/>
      <c r="Q94" s="22">
        <v>31.664999999999999</v>
      </c>
      <c r="R94" s="22">
        <v>36.808799999999998</v>
      </c>
      <c r="S94" s="22">
        <v>29.196200000000001</v>
      </c>
      <c r="T94" s="22"/>
      <c r="U94" s="22">
        <v>19.174199999999999</v>
      </c>
      <c r="V94" s="22">
        <v>38.067599999999999</v>
      </c>
      <c r="W94" s="22">
        <v>31.726099999999999</v>
      </c>
      <c r="X94" s="22"/>
      <c r="Y94" s="22">
        <v>23.953199999999999</v>
      </c>
    </row>
    <row r="95" spans="1:25" x14ac:dyDescent="0.3">
      <c r="A95" s="8">
        <v>18</v>
      </c>
      <c r="B95" s="22">
        <v>53.398099999999999</v>
      </c>
      <c r="C95" s="22">
        <v>44.769300000000001</v>
      </c>
      <c r="D95" s="22"/>
      <c r="E95" s="22">
        <v>37.086500000000001</v>
      </c>
      <c r="F95" s="22">
        <v>41.093400000000003</v>
      </c>
      <c r="G95" s="22">
        <v>34.3613</v>
      </c>
      <c r="H95" s="22"/>
      <c r="I95" s="22">
        <v>28.2257</v>
      </c>
      <c r="J95" s="22">
        <v>30.111699999999999</v>
      </c>
      <c r="K95" s="22">
        <v>25.921600000000002</v>
      </c>
      <c r="L95" s="22"/>
      <c r="M95" s="22">
        <v>19.192499999999999</v>
      </c>
      <c r="N95" s="22">
        <v>45.446800000000003</v>
      </c>
      <c r="O95" s="22">
        <v>45.4636</v>
      </c>
      <c r="P95" s="22"/>
      <c r="Q95" s="22">
        <v>33.261099999999999</v>
      </c>
      <c r="R95" s="22">
        <v>38.423200000000001</v>
      </c>
      <c r="S95" s="22">
        <v>28.3142</v>
      </c>
      <c r="T95" s="22"/>
      <c r="U95" s="22">
        <v>18.275500000000001</v>
      </c>
      <c r="V95" s="22">
        <v>40.011600000000001</v>
      </c>
      <c r="W95" s="22">
        <v>29.805</v>
      </c>
      <c r="X95" s="22"/>
      <c r="Y95" s="22">
        <v>24.243200000000002</v>
      </c>
    </row>
    <row r="96" spans="1:25" x14ac:dyDescent="0.3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3">
      <c r="B97" s="3">
        <f>AVERAGE(B78:B95)</f>
        <v>54.782783333333334</v>
      </c>
      <c r="C97" s="3">
        <f>AVERAGE(C78:C95)</f>
        <v>45.591988888888892</v>
      </c>
      <c r="D97" s="3">
        <f>AVERAGE(B78:C95)</f>
        <v>50.18738611111111</v>
      </c>
      <c r="E97" s="3">
        <f>AVERAGE(E78:E95)</f>
        <v>37.875433333333334</v>
      </c>
      <c r="F97" s="3">
        <f>AVERAGE(F78:F95)</f>
        <v>42.614838888888897</v>
      </c>
      <c r="G97" s="3">
        <f>AVERAGE(G78:G95)</f>
        <v>33.129972222222221</v>
      </c>
      <c r="H97" s="3">
        <f>AVERAGE(F78:G95)</f>
        <v>37.872405555555559</v>
      </c>
      <c r="I97" s="3">
        <f>AVERAGE(I78:I95)</f>
        <v>28.773322222222223</v>
      </c>
      <c r="J97" s="3">
        <f>AVERAGE(J78:J95)</f>
        <v>30.923794444444443</v>
      </c>
      <c r="K97" s="3">
        <f>AVERAGE(K78:K95)</f>
        <v>25.429111111111112</v>
      </c>
      <c r="L97" s="3">
        <f>AVERAGE(J78:K95)</f>
        <v>28.176452777777779</v>
      </c>
      <c r="M97" s="3">
        <f>AVERAGE(M78:M95)</f>
        <v>18.806455555555555</v>
      </c>
      <c r="N97" s="3">
        <f>AVERAGE(N78:N95)</f>
        <v>46.578811111111122</v>
      </c>
      <c r="O97" s="3">
        <f>AVERAGE(O78:O95)</f>
        <v>47.191872222222223</v>
      </c>
      <c r="P97" s="3">
        <f>AVERAGE(N78:O95)</f>
        <v>46.885341666666669</v>
      </c>
      <c r="Q97" s="3">
        <f>AVERAGE(Q78:Q95)</f>
        <v>31.452005555555552</v>
      </c>
      <c r="R97" s="3">
        <f>AVERAGE(R78:R95)</f>
        <v>37.895477777777778</v>
      </c>
      <c r="S97" s="3">
        <f>AVERAGE(S78:S95)</f>
        <v>33.314527777777784</v>
      </c>
      <c r="T97" s="3">
        <f>AVERAGE(R78:S95)</f>
        <v>35.605002777777784</v>
      </c>
      <c r="U97" s="3">
        <f>AVERAGE(U78:U95)</f>
        <v>19.224972222222224</v>
      </c>
      <c r="V97" s="3">
        <f>AVERAGE(V78:V95)</f>
        <v>41.692438888888894</v>
      </c>
      <c r="W97" s="3">
        <f>AVERAGE(W78:W95)</f>
        <v>31.66504444444444</v>
      </c>
      <c r="X97" s="3">
        <f>AVERAGE(V78:W95)</f>
        <v>36.678741666666689</v>
      </c>
      <c r="Y97" s="3">
        <f>AVERAGE(Y78:Y95)</f>
        <v>24.318272222222227</v>
      </c>
    </row>
    <row r="99" spans="1:25" ht="15.6" x14ac:dyDescent="0.3">
      <c r="A99" s="19"/>
    </row>
    <row r="100" spans="1:25" ht="15.6" x14ac:dyDescent="0.3">
      <c r="A100" s="19" t="s">
        <v>22</v>
      </c>
      <c r="B100" s="49" t="s">
        <v>5</v>
      </c>
      <c r="C100" s="49"/>
      <c r="D100" s="49"/>
      <c r="E100" s="49"/>
      <c r="F100" s="49" t="s">
        <v>6</v>
      </c>
      <c r="G100" s="49"/>
      <c r="H100" s="49"/>
      <c r="I100" s="49"/>
      <c r="J100" s="49" t="s">
        <v>7</v>
      </c>
      <c r="K100" s="49"/>
      <c r="L100" s="49"/>
      <c r="M100" s="49"/>
      <c r="N100" s="49" t="s">
        <v>9</v>
      </c>
      <c r="O100" s="49"/>
      <c r="P100" s="49"/>
      <c r="Q100" s="49"/>
    </row>
    <row r="101" spans="1:25" ht="17.399999999999999" x14ac:dyDescent="0.3">
      <c r="A101" s="20" t="s">
        <v>42</v>
      </c>
      <c r="B101" s="1" t="s">
        <v>1</v>
      </c>
      <c r="C101" s="1" t="s">
        <v>2</v>
      </c>
      <c r="D101" s="1" t="s">
        <v>3</v>
      </c>
      <c r="E101" s="1" t="s">
        <v>4</v>
      </c>
      <c r="F101" s="1" t="s">
        <v>1</v>
      </c>
      <c r="G101" s="1" t="s">
        <v>2</v>
      </c>
      <c r="H101" s="1" t="s">
        <v>3</v>
      </c>
      <c r="I101" s="1" t="s">
        <v>4</v>
      </c>
      <c r="J101" s="1" t="s">
        <v>1</v>
      </c>
      <c r="K101" s="1" t="s">
        <v>2</v>
      </c>
      <c r="L101" s="1" t="s">
        <v>3</v>
      </c>
      <c r="M101" s="1" t="s">
        <v>4</v>
      </c>
      <c r="N101" s="1" t="s">
        <v>1</v>
      </c>
      <c r="O101" s="1" t="s">
        <v>2</v>
      </c>
      <c r="P101" s="1" t="s">
        <v>3</v>
      </c>
      <c r="Q101" s="1" t="s">
        <v>4</v>
      </c>
    </row>
    <row r="102" spans="1:25" x14ac:dyDescent="0.3">
      <c r="A102" s="8">
        <v>1</v>
      </c>
      <c r="B102" s="10">
        <v>41.265900000000002</v>
      </c>
      <c r="C102" s="10">
        <v>31.726099999999999</v>
      </c>
      <c r="D102" s="10"/>
      <c r="E102" s="10">
        <v>30.523700000000002</v>
      </c>
      <c r="F102" s="10">
        <v>41.456600000000002</v>
      </c>
      <c r="G102" s="10">
        <v>41.648899999999998</v>
      </c>
      <c r="H102" s="10"/>
      <c r="I102" s="10">
        <v>37.648000000000003</v>
      </c>
      <c r="J102" s="10">
        <v>36.390700000000002</v>
      </c>
      <c r="K102" s="10">
        <v>36.738599999999998</v>
      </c>
      <c r="L102" s="10"/>
      <c r="M102" s="10">
        <v>31.823699999999999</v>
      </c>
      <c r="N102" s="10">
        <v>37.075800000000001</v>
      </c>
      <c r="O102" s="10">
        <v>36.0809</v>
      </c>
      <c r="P102" s="10"/>
      <c r="Q102" s="10">
        <v>34.963999999999999</v>
      </c>
    </row>
    <row r="103" spans="1:25" x14ac:dyDescent="0.3">
      <c r="A103" s="8">
        <v>2</v>
      </c>
      <c r="B103" s="10">
        <v>41.738900000000001</v>
      </c>
      <c r="C103" s="10">
        <v>32.180799999999998</v>
      </c>
      <c r="D103" s="10"/>
      <c r="E103" s="10">
        <v>30.433700000000002</v>
      </c>
      <c r="F103" s="10">
        <v>41.625999999999998</v>
      </c>
      <c r="G103" s="10">
        <v>42.216500000000003</v>
      </c>
      <c r="H103" s="10"/>
      <c r="I103" s="10">
        <v>36.173999999999999</v>
      </c>
      <c r="J103" s="10">
        <v>36.338799999999999</v>
      </c>
      <c r="K103" s="10">
        <v>38.494900000000001</v>
      </c>
      <c r="L103" s="10"/>
      <c r="M103" s="10">
        <v>29.9057</v>
      </c>
      <c r="N103" s="10">
        <v>38.282800000000002</v>
      </c>
      <c r="O103" s="10">
        <v>35.835299999999997</v>
      </c>
      <c r="P103" s="10"/>
      <c r="Q103" s="10">
        <v>34.991500000000002</v>
      </c>
    </row>
    <row r="104" spans="1:25" x14ac:dyDescent="0.3">
      <c r="A104" s="8">
        <v>3</v>
      </c>
      <c r="B104" s="10">
        <v>41.290300000000002</v>
      </c>
      <c r="C104" s="10">
        <v>31.3187</v>
      </c>
      <c r="D104" s="10"/>
      <c r="E104" s="10">
        <v>29.6356</v>
      </c>
      <c r="F104" s="10">
        <v>41.757199999999997</v>
      </c>
      <c r="G104" s="10">
        <v>42.147799999999997</v>
      </c>
      <c r="H104" s="10"/>
      <c r="I104" s="10">
        <v>36.764499999999998</v>
      </c>
      <c r="J104" s="10">
        <v>36.755400000000002</v>
      </c>
      <c r="K104" s="10">
        <v>37.901299999999999</v>
      </c>
      <c r="L104" s="10"/>
      <c r="M104" s="10">
        <v>33.0246</v>
      </c>
      <c r="N104" s="10">
        <v>36.660800000000002</v>
      </c>
      <c r="O104" s="10">
        <v>35.023499999999999</v>
      </c>
      <c r="P104" s="10"/>
      <c r="Q104" s="10">
        <v>36.250300000000003</v>
      </c>
    </row>
    <row r="105" spans="1:25" x14ac:dyDescent="0.3">
      <c r="A105" s="8">
        <v>4</v>
      </c>
      <c r="B105" s="10">
        <v>42.109699999999997</v>
      </c>
      <c r="C105" s="10">
        <v>31.0974</v>
      </c>
      <c r="D105" s="10"/>
      <c r="E105" s="10">
        <v>30.381799999999998</v>
      </c>
      <c r="F105" s="10">
        <v>42.1631</v>
      </c>
      <c r="G105" s="10">
        <v>42.155500000000004</v>
      </c>
      <c r="H105" s="10"/>
      <c r="I105" s="10">
        <v>36.256399999999999</v>
      </c>
      <c r="J105" s="10">
        <v>35.166899999999998</v>
      </c>
      <c r="K105" s="10">
        <v>37.374899999999997</v>
      </c>
      <c r="L105" s="10"/>
      <c r="M105" s="10">
        <v>32.576000000000001</v>
      </c>
      <c r="N105" s="10">
        <v>37.098700000000001</v>
      </c>
      <c r="O105" s="10">
        <v>34.825099999999999</v>
      </c>
      <c r="P105" s="10"/>
      <c r="Q105" s="10">
        <v>35.087600000000002</v>
      </c>
    </row>
    <row r="106" spans="1:25" x14ac:dyDescent="0.3">
      <c r="A106" s="8">
        <v>5</v>
      </c>
      <c r="B106" s="10">
        <v>41.374200000000002</v>
      </c>
      <c r="C106" s="10">
        <v>30.180399999999999</v>
      </c>
      <c r="D106" s="10"/>
      <c r="E106" s="10">
        <v>30.650300000000001</v>
      </c>
      <c r="F106" s="10">
        <v>41.891500000000001</v>
      </c>
      <c r="G106" s="10">
        <v>41.993699999999997</v>
      </c>
      <c r="H106" s="10"/>
      <c r="I106" s="10">
        <v>36.361699999999999</v>
      </c>
      <c r="J106" s="10">
        <v>36.451700000000002</v>
      </c>
      <c r="K106" s="10">
        <v>37.147500000000001</v>
      </c>
      <c r="L106" s="10"/>
      <c r="M106" s="10">
        <v>32.299799999999998</v>
      </c>
      <c r="N106" s="10">
        <v>36.881999999999998</v>
      </c>
      <c r="O106" s="10">
        <v>35.8307</v>
      </c>
      <c r="P106" s="10"/>
      <c r="Q106" s="10">
        <v>34.324599999999997</v>
      </c>
    </row>
    <row r="107" spans="1:25" x14ac:dyDescent="0.3">
      <c r="A107" s="8">
        <v>6</v>
      </c>
      <c r="B107" s="10">
        <v>41.197200000000002</v>
      </c>
      <c r="C107" s="10">
        <v>31.629899999999999</v>
      </c>
      <c r="D107" s="10"/>
      <c r="E107" s="10">
        <v>30.087299999999999</v>
      </c>
      <c r="F107" s="10">
        <v>42.0441</v>
      </c>
      <c r="G107" s="10">
        <v>42.4133</v>
      </c>
      <c r="H107" s="10"/>
      <c r="I107" s="10">
        <v>36.395299999999999</v>
      </c>
      <c r="J107" s="10">
        <v>35.8215</v>
      </c>
      <c r="K107" s="10">
        <v>38.186599999999999</v>
      </c>
      <c r="L107" s="10"/>
      <c r="M107" s="10">
        <v>32.511899999999997</v>
      </c>
      <c r="N107" s="10">
        <v>37.661700000000003</v>
      </c>
      <c r="O107" s="10">
        <v>35.604900000000001</v>
      </c>
      <c r="P107" s="10"/>
      <c r="Q107" s="10">
        <v>34.844999999999999</v>
      </c>
    </row>
    <row r="108" spans="1:25" x14ac:dyDescent="0.3">
      <c r="A108" s="8">
        <v>7</v>
      </c>
      <c r="B108" s="10">
        <v>41.204799999999999</v>
      </c>
      <c r="C108" s="10">
        <v>31.785599999999999</v>
      </c>
      <c r="D108" s="10"/>
      <c r="E108" s="10">
        <v>29.6234</v>
      </c>
      <c r="F108" s="10">
        <v>43.115200000000002</v>
      </c>
      <c r="G108" s="10">
        <v>42.895499999999998</v>
      </c>
      <c r="H108" s="10"/>
      <c r="I108" s="10">
        <v>36.674500000000002</v>
      </c>
      <c r="J108" s="10">
        <v>35.388199999999998</v>
      </c>
      <c r="K108" s="10">
        <v>37.342799999999997</v>
      </c>
      <c r="L108" s="10"/>
      <c r="M108" s="10">
        <v>32.650799999999997</v>
      </c>
      <c r="N108" s="10">
        <v>36.756900000000002</v>
      </c>
      <c r="O108" s="10">
        <v>35.417200000000001</v>
      </c>
      <c r="P108" s="10"/>
      <c r="Q108" s="10">
        <v>35.438499999999998</v>
      </c>
    </row>
    <row r="109" spans="1:25" x14ac:dyDescent="0.3">
      <c r="A109" s="8">
        <v>8</v>
      </c>
      <c r="B109" s="10">
        <v>40.426600000000001</v>
      </c>
      <c r="C109" s="10">
        <v>31.3187</v>
      </c>
      <c r="D109" s="10"/>
      <c r="E109" s="10">
        <v>30.842600000000001</v>
      </c>
      <c r="F109" s="10">
        <v>42.674300000000002</v>
      </c>
      <c r="G109" s="10">
        <v>43.104599999999998</v>
      </c>
      <c r="H109" s="10"/>
      <c r="I109" s="10">
        <v>35.9726</v>
      </c>
      <c r="J109" s="10">
        <v>35.897799999999997</v>
      </c>
      <c r="K109" s="10">
        <v>38.717700000000001</v>
      </c>
      <c r="L109" s="10"/>
      <c r="M109" s="10">
        <v>33.078000000000003</v>
      </c>
      <c r="N109" s="10">
        <v>37.567100000000003</v>
      </c>
      <c r="O109" s="10">
        <v>35.307299999999998</v>
      </c>
      <c r="P109" s="10"/>
      <c r="Q109" s="10">
        <v>34.942599999999999</v>
      </c>
    </row>
    <row r="110" spans="1:25" x14ac:dyDescent="0.3">
      <c r="A110" s="8">
        <v>9</v>
      </c>
      <c r="B110" s="10">
        <v>41.015599999999999</v>
      </c>
      <c r="C110" s="10">
        <v>31.3568</v>
      </c>
      <c r="D110" s="10"/>
      <c r="E110" s="10">
        <v>30.158999999999999</v>
      </c>
      <c r="F110" s="10">
        <v>42.572000000000003</v>
      </c>
      <c r="G110" s="10">
        <v>42.903100000000002</v>
      </c>
      <c r="H110" s="10"/>
      <c r="I110" s="10">
        <v>36.532600000000002</v>
      </c>
      <c r="J110" s="10">
        <v>35.668900000000001</v>
      </c>
      <c r="K110" s="10">
        <v>38.813800000000001</v>
      </c>
      <c r="L110" s="10"/>
      <c r="M110" s="10">
        <v>31.369</v>
      </c>
      <c r="N110" s="10">
        <v>37.785299999999999</v>
      </c>
      <c r="O110" s="10">
        <v>35.220300000000002</v>
      </c>
      <c r="P110" s="10"/>
      <c r="Q110" s="10">
        <v>35.992400000000004</v>
      </c>
    </row>
    <row r="111" spans="1:25" x14ac:dyDescent="0.3">
      <c r="A111" s="8">
        <v>10</v>
      </c>
      <c r="B111" s="10">
        <v>39.254800000000003</v>
      </c>
      <c r="C111" s="10">
        <v>31.922899999999998</v>
      </c>
      <c r="D111" s="10"/>
      <c r="E111" s="10">
        <v>29.8264</v>
      </c>
      <c r="F111" s="10">
        <v>42.077599999999997</v>
      </c>
      <c r="G111" s="10">
        <v>41.992199999999997</v>
      </c>
      <c r="H111" s="10"/>
      <c r="I111" s="10">
        <v>36.859099999999998</v>
      </c>
      <c r="J111" s="10">
        <v>36.592100000000002</v>
      </c>
      <c r="K111" s="10">
        <v>37.707500000000003</v>
      </c>
      <c r="L111" s="10"/>
      <c r="M111" s="10">
        <v>31.2073</v>
      </c>
      <c r="N111" s="10">
        <v>36.909500000000001</v>
      </c>
      <c r="O111" s="10">
        <v>35.701000000000001</v>
      </c>
      <c r="P111" s="10"/>
      <c r="Q111" s="10">
        <v>35.8536</v>
      </c>
    </row>
    <row r="112" spans="1:25" x14ac:dyDescent="0.3">
      <c r="A112" s="8">
        <v>11</v>
      </c>
      <c r="B112" s="10">
        <v>38.888500000000001</v>
      </c>
      <c r="C112" s="10">
        <v>31.0501</v>
      </c>
      <c r="D112" s="10"/>
      <c r="E112" s="10">
        <v>29.7318</v>
      </c>
      <c r="F112" s="10">
        <v>42.755099999999999</v>
      </c>
      <c r="G112" s="10">
        <v>42.588799999999999</v>
      </c>
      <c r="H112" s="10"/>
      <c r="I112" s="10">
        <v>36.322000000000003</v>
      </c>
      <c r="J112" s="10">
        <v>36.686700000000002</v>
      </c>
      <c r="K112" s="10">
        <v>37.846400000000003</v>
      </c>
      <c r="L112" s="10"/>
      <c r="M112" s="10">
        <v>31.015000000000001</v>
      </c>
      <c r="N112" s="10">
        <v>36.0657</v>
      </c>
      <c r="O112" s="10">
        <v>35.543799999999997</v>
      </c>
      <c r="P112" s="10"/>
      <c r="Q112" s="10">
        <v>35.453800000000001</v>
      </c>
    </row>
    <row r="113" spans="1:28" x14ac:dyDescent="0.3">
      <c r="A113" s="8">
        <v>12</v>
      </c>
      <c r="B113" s="10">
        <v>40.281700000000001</v>
      </c>
      <c r="C113" s="10">
        <v>31.668099999999999</v>
      </c>
      <c r="D113" s="10"/>
      <c r="E113" s="10">
        <v>30.053699999999999</v>
      </c>
      <c r="F113" s="10">
        <v>43.118299999999998</v>
      </c>
      <c r="G113" s="10">
        <v>42.570500000000003</v>
      </c>
      <c r="H113" s="10"/>
      <c r="I113" s="10">
        <v>35.006700000000002</v>
      </c>
      <c r="J113" s="10">
        <v>36.395299999999999</v>
      </c>
      <c r="K113" s="10">
        <v>38.713099999999997</v>
      </c>
      <c r="L113" s="10"/>
      <c r="M113" s="10">
        <v>30.395499999999998</v>
      </c>
      <c r="N113" s="10">
        <v>36.593600000000002</v>
      </c>
      <c r="O113" s="10">
        <v>35.617100000000001</v>
      </c>
      <c r="P113" s="10"/>
      <c r="Q113" s="10">
        <v>34.617600000000003</v>
      </c>
    </row>
    <row r="114" spans="1:28" x14ac:dyDescent="0.3">
      <c r="A114" s="8">
        <v>13</v>
      </c>
      <c r="B114" s="10">
        <v>39.706400000000002</v>
      </c>
      <c r="C114" s="10">
        <v>31.480399999999999</v>
      </c>
      <c r="D114" s="10"/>
      <c r="E114" s="10">
        <v>30.107099999999999</v>
      </c>
      <c r="F114" s="10">
        <v>40.748600000000003</v>
      </c>
      <c r="G114" s="10">
        <v>42.266800000000003</v>
      </c>
      <c r="H114" s="10"/>
      <c r="I114" s="10">
        <v>38.330100000000002</v>
      </c>
      <c r="J114" s="10">
        <v>36.387599999999999</v>
      </c>
      <c r="K114" s="10">
        <v>39.102200000000003</v>
      </c>
      <c r="L114" s="10"/>
      <c r="M114" s="10">
        <v>31.2073</v>
      </c>
      <c r="N114" s="10">
        <v>36.930799999999998</v>
      </c>
      <c r="O114" s="10">
        <v>35.319499999999998</v>
      </c>
      <c r="P114" s="10"/>
      <c r="Q114" s="10">
        <v>35.585000000000001</v>
      </c>
    </row>
    <row r="115" spans="1:28" x14ac:dyDescent="0.3">
      <c r="A115" s="8">
        <v>14</v>
      </c>
      <c r="B115" s="10">
        <v>35.295099999999998</v>
      </c>
      <c r="C115" s="10">
        <v>30.810500000000001</v>
      </c>
      <c r="D115" s="10"/>
      <c r="E115" s="10">
        <v>30.648800000000001</v>
      </c>
      <c r="F115" s="10">
        <v>43.388399999999997</v>
      </c>
      <c r="G115" s="10">
        <v>43.7637</v>
      </c>
      <c r="H115" s="10"/>
      <c r="I115" s="10">
        <v>36.1145</v>
      </c>
      <c r="J115" s="10">
        <v>36.875900000000001</v>
      </c>
      <c r="K115" s="10">
        <v>38.731400000000001</v>
      </c>
      <c r="L115" s="10"/>
      <c r="M115" s="10">
        <v>30.624400000000001</v>
      </c>
      <c r="N115" s="10">
        <v>36.731000000000002</v>
      </c>
      <c r="O115" s="10">
        <v>35.7834</v>
      </c>
      <c r="P115" s="10"/>
      <c r="Q115" s="10">
        <v>35.362200000000001</v>
      </c>
    </row>
    <row r="116" spans="1:28" x14ac:dyDescent="0.3">
      <c r="A116" s="8">
        <v>15</v>
      </c>
      <c r="B116" s="10">
        <v>36.503599999999999</v>
      </c>
      <c r="C116" s="10">
        <v>31.027200000000001</v>
      </c>
      <c r="D116" s="10"/>
      <c r="E116" s="10">
        <v>30.656400000000001</v>
      </c>
      <c r="F116" s="10">
        <v>42.634599999999999</v>
      </c>
      <c r="G116" s="10">
        <v>43.327300000000001</v>
      </c>
      <c r="H116" s="10"/>
      <c r="I116" s="10">
        <v>35.452300000000001</v>
      </c>
      <c r="J116" s="10">
        <v>37.339799999999997</v>
      </c>
      <c r="K116" s="10">
        <v>38.381999999999998</v>
      </c>
      <c r="L116" s="10"/>
      <c r="M116" s="10">
        <v>32.432600000000001</v>
      </c>
      <c r="N116" s="10">
        <v>36.277799999999999</v>
      </c>
      <c r="O116" s="10">
        <v>35.632300000000001</v>
      </c>
      <c r="P116" s="10"/>
      <c r="Q116" s="10">
        <v>35.194400000000002</v>
      </c>
    </row>
    <row r="117" spans="1:28" x14ac:dyDescent="0.3">
      <c r="A117" s="8">
        <v>16</v>
      </c>
      <c r="B117" s="10">
        <v>36.497500000000002</v>
      </c>
      <c r="C117" s="10">
        <v>30.358899999999998</v>
      </c>
      <c r="D117" s="10"/>
      <c r="E117" s="10">
        <v>30.896000000000001</v>
      </c>
      <c r="F117" s="10">
        <v>42.619300000000003</v>
      </c>
      <c r="G117" s="10">
        <v>43.5608</v>
      </c>
      <c r="H117" s="10"/>
      <c r="I117" s="10">
        <v>35.688800000000001</v>
      </c>
      <c r="J117" s="10">
        <v>36.883499999999998</v>
      </c>
      <c r="K117" s="10">
        <v>38.275100000000002</v>
      </c>
      <c r="L117" s="10"/>
      <c r="M117" s="10">
        <v>31.915299999999998</v>
      </c>
      <c r="N117" s="10">
        <v>36.796599999999998</v>
      </c>
      <c r="O117" s="10">
        <v>36.0565</v>
      </c>
      <c r="P117" s="10"/>
      <c r="Q117" s="10">
        <v>34.3613</v>
      </c>
    </row>
    <row r="118" spans="1:28" x14ac:dyDescent="0.3">
      <c r="A118" s="8">
        <v>17</v>
      </c>
      <c r="B118" s="10">
        <v>36.692799999999998</v>
      </c>
      <c r="C118" s="10">
        <v>30.752600000000001</v>
      </c>
      <c r="D118" s="10"/>
      <c r="E118" s="10">
        <v>30.627400000000002</v>
      </c>
      <c r="F118" s="10">
        <v>44.552599999999998</v>
      </c>
      <c r="G118" s="10">
        <v>43.374600000000001</v>
      </c>
      <c r="H118" s="10"/>
      <c r="I118" s="10">
        <v>35.612499999999997</v>
      </c>
      <c r="J118" s="10">
        <v>37.976100000000002</v>
      </c>
      <c r="K118" s="10">
        <v>37.390099999999997</v>
      </c>
      <c r="L118" s="10"/>
      <c r="M118" s="10">
        <v>32.592799999999997</v>
      </c>
      <c r="N118" s="10">
        <v>37.995899999999999</v>
      </c>
      <c r="O118" s="10">
        <v>36.512799999999999</v>
      </c>
      <c r="P118" s="10"/>
      <c r="Q118" s="10">
        <v>35.212699999999998</v>
      </c>
    </row>
    <row r="119" spans="1:28" x14ac:dyDescent="0.3">
      <c r="A119" s="8">
        <v>18</v>
      </c>
      <c r="B119" s="10">
        <v>36.747700000000002</v>
      </c>
      <c r="C119" s="10">
        <v>30.032299999999999</v>
      </c>
      <c r="D119" s="10"/>
      <c r="E119" s="10">
        <v>30.453499999999998</v>
      </c>
      <c r="F119" s="10">
        <v>41.522199999999998</v>
      </c>
      <c r="G119" s="10">
        <v>42.607100000000003</v>
      </c>
      <c r="H119" s="10"/>
      <c r="I119" s="10">
        <v>35.644500000000001</v>
      </c>
      <c r="J119" s="10">
        <v>36.729399999999998</v>
      </c>
      <c r="K119" s="10">
        <v>38.772599999999997</v>
      </c>
      <c r="L119" s="10"/>
      <c r="M119" s="10">
        <v>30.949400000000001</v>
      </c>
      <c r="N119" s="10">
        <v>37.5961</v>
      </c>
      <c r="O119" s="10">
        <v>36.447099999999999</v>
      </c>
      <c r="P119" s="10"/>
      <c r="Q119" s="10">
        <v>35.511800000000001</v>
      </c>
    </row>
    <row r="120" spans="1:28" x14ac:dyDescent="0.3">
      <c r="B120" s="10"/>
      <c r="C120" s="10"/>
      <c r="D120" s="10"/>
      <c r="E120" s="10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</row>
    <row r="121" spans="1:28" x14ac:dyDescent="0.3">
      <c r="B121" s="3">
        <f>AVERAGE(B102:B119)</f>
        <v>39.527294444444443</v>
      </c>
      <c r="C121" s="3">
        <f>AVERAGE(C102:C119)</f>
        <v>31.205411111111104</v>
      </c>
      <c r="D121" s="3">
        <f>AVERAGE(B102:C119)</f>
        <v>35.366352777777784</v>
      </c>
      <c r="E121" s="3">
        <f>AVERAGE(E102:E119)</f>
        <v>30.296583333333331</v>
      </c>
      <c r="F121" s="3">
        <f>AVERAGE(F102:F119)</f>
        <v>42.373150000000003</v>
      </c>
      <c r="G121" s="3">
        <f>AVERAGE(G102:G119)</f>
        <v>42.640594444444446</v>
      </c>
      <c r="H121" s="3">
        <f>AVERAGE(F102:G119)</f>
        <v>42.506872222222221</v>
      </c>
      <c r="I121" s="3">
        <f>AVERAGE(I102:I119)</f>
        <v>36.322783333333334</v>
      </c>
      <c r="J121" s="3">
        <f>AVERAGE(J102:J119)</f>
        <v>36.430350000000004</v>
      </c>
      <c r="K121" s="3">
        <f>AVERAGE(K102:K119)</f>
        <v>38.091027777777768</v>
      </c>
      <c r="L121" s="3">
        <f>AVERAGE(J102:K119)</f>
        <v>37.260688888888893</v>
      </c>
      <c r="M121" s="3">
        <f>AVERAGE(M102:M119)</f>
        <v>31.75439444444444</v>
      </c>
      <c r="N121" s="3">
        <f>AVERAGE(N102:N119)</f>
        <v>37.092672222222212</v>
      </c>
      <c r="O121" s="3">
        <f>AVERAGE(O102:O119)</f>
        <v>35.653261111111107</v>
      </c>
      <c r="P121" s="3">
        <f>AVERAGE(N102:O119)</f>
        <v>36.372966666666656</v>
      </c>
      <c r="Q121" s="3">
        <f>AVERAGE(Q102:Q119)</f>
        <v>35.221605555555556</v>
      </c>
      <c r="R121" s="2"/>
      <c r="S121" s="3"/>
      <c r="T121" s="3"/>
      <c r="U121" s="3"/>
      <c r="V121" s="3"/>
      <c r="W121" s="2"/>
      <c r="X121" s="3"/>
      <c r="Y121" s="3"/>
      <c r="Z121" s="3"/>
      <c r="AA121" s="3"/>
      <c r="AB121" s="2"/>
    </row>
    <row r="122" spans="1:28" x14ac:dyDescent="0.3">
      <c r="B122" s="8"/>
      <c r="C122" s="8"/>
      <c r="D122" s="8"/>
      <c r="E122" s="8"/>
    </row>
    <row r="123" spans="1:28" ht="15.6" x14ac:dyDescent="0.3">
      <c r="A123" s="19"/>
    </row>
    <row r="124" spans="1:28" ht="15.6" x14ac:dyDescent="0.3">
      <c r="A124" s="19" t="s">
        <v>22</v>
      </c>
      <c r="B124" s="49" t="s">
        <v>5</v>
      </c>
      <c r="C124" s="49"/>
      <c r="D124" s="49"/>
      <c r="E124" s="49" t="s">
        <v>6</v>
      </c>
      <c r="F124" s="49"/>
      <c r="G124" s="49"/>
      <c r="H124" s="49" t="s">
        <v>7</v>
      </c>
      <c r="I124" s="49"/>
      <c r="J124" s="49"/>
      <c r="K124" s="49" t="s">
        <v>9</v>
      </c>
      <c r="L124" s="49"/>
      <c r="M124" s="49"/>
      <c r="N124" s="49" t="s">
        <v>10</v>
      </c>
      <c r="O124" s="49"/>
      <c r="P124" s="49"/>
      <c r="Q124" s="49" t="s">
        <v>11</v>
      </c>
      <c r="R124" s="49"/>
      <c r="S124" s="49"/>
    </row>
    <row r="125" spans="1:28" ht="17.399999999999999" x14ac:dyDescent="0.3">
      <c r="A125" s="20" t="s">
        <v>12</v>
      </c>
      <c r="B125" s="1" t="s">
        <v>1</v>
      </c>
      <c r="C125" s="1" t="s">
        <v>3</v>
      </c>
      <c r="D125" s="1" t="s">
        <v>4</v>
      </c>
      <c r="E125" s="1" t="s">
        <v>1</v>
      </c>
      <c r="F125" s="1" t="s">
        <v>3</v>
      </c>
      <c r="G125" s="1" t="s">
        <v>4</v>
      </c>
      <c r="H125" s="1" t="s">
        <v>1</v>
      </c>
      <c r="I125" s="1" t="s">
        <v>3</v>
      </c>
      <c r="J125" s="1" t="s">
        <v>4</v>
      </c>
      <c r="K125" s="1" t="s">
        <v>1</v>
      </c>
      <c r="L125" s="1" t="s">
        <v>3</v>
      </c>
      <c r="M125" s="1" t="s">
        <v>4</v>
      </c>
      <c r="N125" s="1" t="s">
        <v>1</v>
      </c>
      <c r="O125" s="1" t="s">
        <v>3</v>
      </c>
      <c r="P125" s="1" t="s">
        <v>4</v>
      </c>
      <c r="Q125" s="1" t="s">
        <v>1</v>
      </c>
      <c r="R125" s="1" t="s">
        <v>3</v>
      </c>
      <c r="S125" s="1" t="s">
        <v>4</v>
      </c>
    </row>
    <row r="126" spans="1:28" x14ac:dyDescent="0.3">
      <c r="A126" s="8">
        <v>1</v>
      </c>
      <c r="B126" s="22">
        <v>40.278599999999997</v>
      </c>
      <c r="C126" s="22"/>
      <c r="D126" s="22">
        <v>27.551300000000001</v>
      </c>
      <c r="E126" s="22">
        <v>50.627099999999999</v>
      </c>
      <c r="F126" s="22"/>
      <c r="G126" s="22">
        <v>41.363500000000002</v>
      </c>
      <c r="H126" s="22">
        <v>44.899000000000001</v>
      </c>
      <c r="I126" s="22"/>
      <c r="J126" s="22">
        <v>39.395099999999999</v>
      </c>
      <c r="K126" s="22">
        <v>49.807699999999997</v>
      </c>
      <c r="L126" s="22"/>
      <c r="M126" s="22">
        <v>34.985399999999998</v>
      </c>
      <c r="N126" s="22">
        <v>39.669800000000002</v>
      </c>
      <c r="O126" s="22"/>
      <c r="P126" s="22">
        <v>26.6205</v>
      </c>
      <c r="Q126" s="22">
        <v>51.309199999999997</v>
      </c>
      <c r="R126" s="22"/>
      <c r="S126" s="22">
        <v>35.650599999999997</v>
      </c>
    </row>
    <row r="127" spans="1:28" x14ac:dyDescent="0.3">
      <c r="A127" s="8">
        <v>2</v>
      </c>
      <c r="B127" s="22">
        <v>40.699800000000003</v>
      </c>
      <c r="C127" s="22"/>
      <c r="D127" s="22">
        <v>28.0563</v>
      </c>
      <c r="E127" s="22">
        <v>50.570700000000002</v>
      </c>
      <c r="F127" s="22"/>
      <c r="G127" s="22">
        <v>41.154499999999999</v>
      </c>
      <c r="H127" s="22">
        <v>44.845599999999997</v>
      </c>
      <c r="I127" s="22"/>
      <c r="J127" s="22">
        <v>38.929699999999997</v>
      </c>
      <c r="K127" s="22">
        <v>48.709099999999999</v>
      </c>
      <c r="L127" s="22"/>
      <c r="M127" s="22">
        <v>32.6599</v>
      </c>
      <c r="N127" s="22">
        <v>40.081800000000001</v>
      </c>
      <c r="O127" s="22"/>
      <c r="P127" s="22">
        <v>25.529499999999999</v>
      </c>
      <c r="Q127" s="22">
        <v>48.2986</v>
      </c>
      <c r="R127" s="22"/>
      <c r="S127" s="22">
        <v>35.775799999999997</v>
      </c>
    </row>
    <row r="128" spans="1:28" x14ac:dyDescent="0.3">
      <c r="A128" s="8">
        <v>3</v>
      </c>
      <c r="B128" s="22">
        <v>39.0518</v>
      </c>
      <c r="C128" s="22"/>
      <c r="D128" s="22">
        <v>27.742000000000001</v>
      </c>
      <c r="E128" s="22">
        <v>50.245699999999999</v>
      </c>
      <c r="F128" s="22"/>
      <c r="G128" s="22">
        <v>40.278599999999997</v>
      </c>
      <c r="H128" s="22">
        <v>46.368400000000001</v>
      </c>
      <c r="I128" s="22"/>
      <c r="J128" s="22">
        <v>38.9893</v>
      </c>
      <c r="K128" s="22">
        <v>49.415599999999998</v>
      </c>
      <c r="L128" s="22"/>
      <c r="M128" s="22">
        <v>34.4315</v>
      </c>
      <c r="N128" s="22">
        <v>33.341999999999999</v>
      </c>
      <c r="O128" s="22"/>
      <c r="P128" s="22">
        <v>23.2971</v>
      </c>
      <c r="Q128" s="22">
        <v>46.653700000000001</v>
      </c>
      <c r="R128" s="22"/>
      <c r="S128" s="22">
        <v>35.965000000000003</v>
      </c>
    </row>
    <row r="129" spans="1:19" x14ac:dyDescent="0.3">
      <c r="A129" s="8">
        <v>4</v>
      </c>
      <c r="B129" s="22">
        <v>39.92</v>
      </c>
      <c r="C129" s="22"/>
      <c r="D129" s="22">
        <v>28.938300000000002</v>
      </c>
      <c r="E129" s="22">
        <v>50.331099999999999</v>
      </c>
      <c r="F129" s="22"/>
      <c r="G129" s="22">
        <v>39.651499999999999</v>
      </c>
      <c r="H129" s="22">
        <v>46.202100000000002</v>
      </c>
      <c r="I129" s="22"/>
      <c r="J129" s="22">
        <v>38.104199999999999</v>
      </c>
      <c r="K129" s="22">
        <v>47.193899999999999</v>
      </c>
      <c r="L129" s="22"/>
      <c r="M129" s="22">
        <v>35.524000000000001</v>
      </c>
      <c r="N129" s="22">
        <v>37.242100000000001</v>
      </c>
      <c r="O129" s="22"/>
      <c r="P129" s="22">
        <v>25.830100000000002</v>
      </c>
      <c r="Q129" s="22">
        <v>49.189799999999998</v>
      </c>
      <c r="R129" s="22"/>
      <c r="S129" s="22">
        <v>34.913600000000002</v>
      </c>
    </row>
    <row r="130" spans="1:19" x14ac:dyDescent="0.3">
      <c r="A130" s="8">
        <v>5</v>
      </c>
      <c r="B130" s="22">
        <v>39.630099999999999</v>
      </c>
      <c r="C130" s="22"/>
      <c r="D130" s="22">
        <v>29.032900000000001</v>
      </c>
      <c r="E130" s="22">
        <v>49.772599999999997</v>
      </c>
      <c r="F130" s="22"/>
      <c r="G130" s="22">
        <v>40.5319</v>
      </c>
      <c r="H130" s="22">
        <v>42.767299999999999</v>
      </c>
      <c r="I130" s="22"/>
      <c r="J130" s="22">
        <v>38.598599999999998</v>
      </c>
      <c r="K130" s="22">
        <v>47.900399999999998</v>
      </c>
      <c r="L130" s="22"/>
      <c r="M130" s="22">
        <v>33.753999999999998</v>
      </c>
      <c r="N130" s="22">
        <v>39.387500000000003</v>
      </c>
      <c r="O130" s="22"/>
      <c r="P130" s="22">
        <v>22.419699999999999</v>
      </c>
      <c r="Q130" s="22">
        <v>47.959899999999998</v>
      </c>
      <c r="R130" s="22"/>
      <c r="S130" s="22">
        <v>36.927799999999998</v>
      </c>
    </row>
    <row r="131" spans="1:19" x14ac:dyDescent="0.3">
      <c r="A131" s="8">
        <v>6</v>
      </c>
      <c r="B131" s="22">
        <v>38.786299999999997</v>
      </c>
      <c r="C131" s="22"/>
      <c r="D131" s="22">
        <v>29.206800000000001</v>
      </c>
      <c r="E131" s="22">
        <v>50.737000000000002</v>
      </c>
      <c r="F131" s="22"/>
      <c r="G131" s="22">
        <v>39.953600000000002</v>
      </c>
      <c r="H131" s="22">
        <v>46.017499999999998</v>
      </c>
      <c r="I131" s="22"/>
      <c r="J131" s="22">
        <v>37.965400000000002</v>
      </c>
      <c r="K131" s="22">
        <v>50.0824</v>
      </c>
      <c r="L131" s="22"/>
      <c r="M131" s="22">
        <v>34.3399</v>
      </c>
      <c r="N131" s="22">
        <v>39.804099999999998</v>
      </c>
      <c r="O131" s="22"/>
      <c r="P131" s="22">
        <v>24.671900000000001</v>
      </c>
      <c r="Q131" s="22">
        <v>49.801600000000001</v>
      </c>
      <c r="R131" s="22"/>
      <c r="S131" s="22">
        <v>35.8795</v>
      </c>
    </row>
    <row r="132" spans="1:19" x14ac:dyDescent="0.3">
      <c r="A132" s="8">
        <v>7</v>
      </c>
      <c r="B132" s="22">
        <v>39.561500000000002</v>
      </c>
      <c r="C132" s="22"/>
      <c r="D132" s="22">
        <v>25.920100000000001</v>
      </c>
      <c r="E132" s="22">
        <v>50.753799999999998</v>
      </c>
      <c r="F132" s="22"/>
      <c r="G132" s="22">
        <v>39.593499999999999</v>
      </c>
      <c r="H132" s="22">
        <v>46.765099999999997</v>
      </c>
      <c r="I132" s="22"/>
      <c r="J132" s="22">
        <v>37.866199999999999</v>
      </c>
      <c r="K132" s="22">
        <v>48.724400000000003</v>
      </c>
      <c r="L132" s="22"/>
      <c r="M132" s="22">
        <v>34.440600000000003</v>
      </c>
      <c r="N132" s="22">
        <v>37.4619</v>
      </c>
      <c r="O132" s="22"/>
      <c r="P132" s="22">
        <v>24.757400000000001</v>
      </c>
      <c r="Q132" s="22">
        <v>48.959400000000002</v>
      </c>
      <c r="R132" s="22"/>
      <c r="S132" s="22">
        <v>35.314900000000002</v>
      </c>
    </row>
    <row r="133" spans="1:19" x14ac:dyDescent="0.3">
      <c r="A133" s="8">
        <v>8</v>
      </c>
      <c r="B133" s="22">
        <v>42.2134</v>
      </c>
      <c r="C133" s="22"/>
      <c r="D133" s="22">
        <v>27.697800000000001</v>
      </c>
      <c r="E133" s="22">
        <v>50.456200000000003</v>
      </c>
      <c r="F133" s="22"/>
      <c r="G133" s="22">
        <v>40.304600000000001</v>
      </c>
      <c r="H133" s="22">
        <v>46.929900000000004</v>
      </c>
      <c r="I133" s="22"/>
      <c r="J133" s="22">
        <v>38.310200000000002</v>
      </c>
      <c r="K133" s="22">
        <v>48.962400000000002</v>
      </c>
      <c r="L133" s="22"/>
      <c r="M133" s="22">
        <v>33.848599999999998</v>
      </c>
      <c r="N133" s="22">
        <v>37.864699999999999</v>
      </c>
      <c r="O133" s="22"/>
      <c r="P133" s="22">
        <v>22.436499999999999</v>
      </c>
      <c r="Q133" s="22">
        <v>49.476599999999998</v>
      </c>
      <c r="R133" s="22"/>
      <c r="S133" s="22">
        <v>34.881599999999999</v>
      </c>
    </row>
    <row r="134" spans="1:19" x14ac:dyDescent="0.3">
      <c r="A134" s="8">
        <v>9</v>
      </c>
      <c r="B134" s="22">
        <v>41.404699999999998</v>
      </c>
      <c r="C134" s="22"/>
      <c r="D134" s="22">
        <v>27.467300000000002</v>
      </c>
      <c r="E134" s="22">
        <v>50.942999999999998</v>
      </c>
      <c r="F134" s="22"/>
      <c r="G134" s="22">
        <v>39.480600000000003</v>
      </c>
      <c r="H134" s="22">
        <v>46.621699999999997</v>
      </c>
      <c r="I134" s="22"/>
      <c r="J134" s="22">
        <v>38.693199999999997</v>
      </c>
      <c r="K134" s="22">
        <v>49.377400000000002</v>
      </c>
      <c r="L134" s="22"/>
      <c r="M134" s="22">
        <v>34.355200000000004</v>
      </c>
      <c r="N134" s="22">
        <v>39.971899999999998</v>
      </c>
      <c r="O134" s="22"/>
      <c r="P134" s="22">
        <v>20.742799999999999</v>
      </c>
      <c r="Q134" s="22">
        <v>46.202100000000002</v>
      </c>
      <c r="R134" s="22"/>
      <c r="S134" s="22">
        <v>35.289000000000001</v>
      </c>
    </row>
    <row r="135" spans="1:19" x14ac:dyDescent="0.3">
      <c r="A135" s="8">
        <v>10</v>
      </c>
      <c r="B135" s="22">
        <v>41.279600000000002</v>
      </c>
      <c r="C135" s="22"/>
      <c r="D135" s="22">
        <v>27.9099</v>
      </c>
      <c r="E135" s="22">
        <v>51.145899999999997</v>
      </c>
      <c r="F135" s="22"/>
      <c r="G135" s="22">
        <v>39.594999999999999</v>
      </c>
      <c r="H135" s="22">
        <v>45.953400000000002</v>
      </c>
      <c r="I135" s="22"/>
      <c r="J135" s="22">
        <v>38.679499999999997</v>
      </c>
      <c r="K135" s="22">
        <v>48.791499999999999</v>
      </c>
      <c r="L135" s="22"/>
      <c r="M135" s="22">
        <v>33.436599999999999</v>
      </c>
      <c r="N135" s="22">
        <v>38.125599999999999</v>
      </c>
      <c r="O135" s="22"/>
      <c r="P135" s="22">
        <v>22.914100000000001</v>
      </c>
      <c r="Q135" s="22">
        <v>46.8964</v>
      </c>
      <c r="R135" s="22"/>
      <c r="S135" s="22">
        <v>35.589599999999997</v>
      </c>
    </row>
    <row r="136" spans="1:19" x14ac:dyDescent="0.3">
      <c r="A136" s="8">
        <v>11</v>
      </c>
      <c r="B136" s="22">
        <v>39.398200000000003</v>
      </c>
      <c r="C136" s="22"/>
      <c r="D136" s="22">
        <v>27.876300000000001</v>
      </c>
      <c r="E136" s="22">
        <v>50.866700000000002</v>
      </c>
      <c r="F136" s="22"/>
      <c r="G136" s="22">
        <v>39.079300000000003</v>
      </c>
      <c r="H136" s="22">
        <v>46.585099999999997</v>
      </c>
      <c r="I136" s="22"/>
      <c r="J136" s="22">
        <v>37.847900000000003</v>
      </c>
      <c r="K136" s="22">
        <v>48.780799999999999</v>
      </c>
      <c r="L136" s="22"/>
      <c r="M136" s="22">
        <v>33.659399999999998</v>
      </c>
      <c r="N136" s="22">
        <v>40.353400000000001</v>
      </c>
      <c r="O136" s="22"/>
      <c r="P136" s="22">
        <v>25.1404</v>
      </c>
      <c r="Q136" s="22">
        <v>45.2881</v>
      </c>
      <c r="R136" s="22"/>
      <c r="S136" s="22">
        <v>35.258499999999998</v>
      </c>
    </row>
    <row r="137" spans="1:19" x14ac:dyDescent="0.3">
      <c r="A137" s="8">
        <v>12</v>
      </c>
      <c r="B137" s="22">
        <v>39.395099999999999</v>
      </c>
      <c r="C137" s="22"/>
      <c r="D137" s="22">
        <v>27.378799999999998</v>
      </c>
      <c r="E137" s="22">
        <v>50.062600000000003</v>
      </c>
      <c r="F137" s="22"/>
      <c r="G137" s="22">
        <v>39.0732</v>
      </c>
      <c r="H137" s="22">
        <v>45.213299999999997</v>
      </c>
      <c r="I137" s="22"/>
      <c r="J137" s="22">
        <v>38.371299999999998</v>
      </c>
      <c r="K137" s="22">
        <v>50.0687</v>
      </c>
      <c r="L137" s="22"/>
      <c r="M137" s="22">
        <v>34.114100000000001</v>
      </c>
      <c r="N137" s="22">
        <v>41.597000000000001</v>
      </c>
      <c r="O137" s="22"/>
      <c r="P137" s="22">
        <v>25.399799999999999</v>
      </c>
      <c r="Q137" s="22">
        <v>50.309800000000003</v>
      </c>
      <c r="R137" s="22"/>
      <c r="S137" s="22">
        <v>35.759</v>
      </c>
    </row>
    <row r="138" spans="1:19" x14ac:dyDescent="0.3">
      <c r="A138" s="8">
        <v>13</v>
      </c>
      <c r="B138" s="22">
        <v>40.101599999999998</v>
      </c>
      <c r="C138" s="22"/>
      <c r="D138" s="22">
        <v>26.3474</v>
      </c>
      <c r="E138" s="22">
        <v>47.081000000000003</v>
      </c>
      <c r="F138" s="22"/>
      <c r="G138" s="22">
        <v>38.273600000000002</v>
      </c>
      <c r="H138" s="22">
        <v>43.563800000000001</v>
      </c>
      <c r="I138" s="22"/>
      <c r="J138" s="22">
        <v>37.2742</v>
      </c>
      <c r="K138" s="22">
        <v>47.415199999999999</v>
      </c>
      <c r="L138" s="22"/>
      <c r="M138" s="22">
        <v>34.065199999999997</v>
      </c>
      <c r="N138" s="22">
        <v>38.201900000000002</v>
      </c>
      <c r="O138" s="22"/>
      <c r="P138" s="22">
        <v>24.525500000000001</v>
      </c>
      <c r="Q138" s="22">
        <v>48.991399999999999</v>
      </c>
      <c r="R138" s="22"/>
      <c r="S138" s="22">
        <v>35.252400000000002</v>
      </c>
    </row>
    <row r="139" spans="1:19" x14ac:dyDescent="0.3">
      <c r="A139" s="8">
        <v>14</v>
      </c>
      <c r="B139" s="22">
        <v>40.762300000000003</v>
      </c>
      <c r="C139" s="22"/>
      <c r="D139" s="22">
        <v>28.0609</v>
      </c>
      <c r="E139" s="22">
        <v>50.247199999999999</v>
      </c>
      <c r="F139" s="22"/>
      <c r="G139" s="22">
        <v>38.555900000000001</v>
      </c>
      <c r="H139" s="22">
        <v>46.942100000000003</v>
      </c>
      <c r="I139" s="22"/>
      <c r="J139" s="22">
        <v>36.630200000000002</v>
      </c>
      <c r="K139" s="22">
        <v>48.873899999999999</v>
      </c>
      <c r="L139" s="22"/>
      <c r="M139" s="22">
        <v>32.6492</v>
      </c>
      <c r="N139" s="22">
        <v>37.168900000000001</v>
      </c>
      <c r="O139" s="22"/>
      <c r="P139" s="22">
        <v>26.269500000000001</v>
      </c>
      <c r="Q139" s="22">
        <v>47.358699999999999</v>
      </c>
      <c r="R139" s="22"/>
      <c r="S139" s="22">
        <v>36.148099999999999</v>
      </c>
    </row>
    <row r="140" spans="1:19" x14ac:dyDescent="0.3">
      <c r="A140" s="8">
        <v>15</v>
      </c>
      <c r="B140" s="22">
        <v>42.507899999999999</v>
      </c>
      <c r="C140" s="22"/>
      <c r="D140" s="22">
        <v>26.5305</v>
      </c>
      <c r="E140" s="22">
        <v>49.168399999999998</v>
      </c>
      <c r="F140" s="22"/>
      <c r="G140" s="22">
        <v>37.994399999999999</v>
      </c>
      <c r="H140" s="22">
        <v>45.104999999999997</v>
      </c>
      <c r="I140" s="22"/>
      <c r="J140" s="22">
        <v>35.391199999999998</v>
      </c>
      <c r="K140" s="22">
        <v>48.901400000000002</v>
      </c>
      <c r="L140" s="22"/>
      <c r="M140" s="22">
        <v>33.561700000000002</v>
      </c>
      <c r="N140" s="22">
        <v>38.696300000000001</v>
      </c>
      <c r="O140" s="22"/>
      <c r="P140" s="22">
        <v>25.607299999999999</v>
      </c>
      <c r="Q140" s="22">
        <v>47.679099999999998</v>
      </c>
      <c r="R140" s="22"/>
      <c r="S140" s="22">
        <v>35.302700000000002</v>
      </c>
    </row>
    <row r="141" spans="1:19" x14ac:dyDescent="0.3">
      <c r="A141" s="8">
        <v>16</v>
      </c>
      <c r="B141" s="22">
        <v>39.402799999999999</v>
      </c>
      <c r="C141" s="22"/>
      <c r="D141" s="22">
        <v>26.254300000000001</v>
      </c>
      <c r="E141" s="22">
        <v>51.150500000000001</v>
      </c>
      <c r="F141" s="22"/>
      <c r="G141" s="22">
        <v>38.389600000000002</v>
      </c>
      <c r="H141" s="22">
        <v>45.1248</v>
      </c>
      <c r="I141" s="22"/>
      <c r="J141" s="22">
        <v>36.47</v>
      </c>
      <c r="K141" s="22">
        <v>47.950699999999998</v>
      </c>
      <c r="L141" s="22"/>
      <c r="M141" s="22">
        <v>33.402999999999999</v>
      </c>
      <c r="N141" s="22">
        <v>40.394599999999997</v>
      </c>
      <c r="O141" s="22"/>
      <c r="P141" s="22">
        <v>24.215699999999998</v>
      </c>
      <c r="Q141" s="22">
        <v>45.034799999999997</v>
      </c>
      <c r="R141" s="22"/>
      <c r="S141" s="22">
        <v>35.119599999999998</v>
      </c>
    </row>
    <row r="142" spans="1:19" x14ac:dyDescent="0.3">
      <c r="A142" s="8">
        <v>17</v>
      </c>
      <c r="B142" s="22">
        <v>40.881300000000003</v>
      </c>
      <c r="C142" s="22"/>
      <c r="D142" s="22">
        <v>28.3386</v>
      </c>
      <c r="E142" s="22">
        <v>50.614899999999999</v>
      </c>
      <c r="F142" s="22"/>
      <c r="G142" s="22">
        <v>37.696800000000003</v>
      </c>
      <c r="H142" s="22">
        <v>45.3247</v>
      </c>
      <c r="I142" s="22"/>
      <c r="J142" s="22">
        <v>35.459899999999998</v>
      </c>
      <c r="K142" s="22">
        <v>48.4818</v>
      </c>
      <c r="L142" s="22"/>
      <c r="M142" s="22">
        <v>32.899500000000003</v>
      </c>
      <c r="N142" s="22">
        <v>38.748199999999997</v>
      </c>
      <c r="O142" s="22"/>
      <c r="P142" s="22">
        <v>24.9161</v>
      </c>
      <c r="Q142" s="22">
        <v>48.690800000000003</v>
      </c>
      <c r="R142" s="22"/>
      <c r="S142" s="22">
        <v>35.369900000000001</v>
      </c>
    </row>
    <row r="143" spans="1:19" x14ac:dyDescent="0.3">
      <c r="A143" s="8">
        <v>18</v>
      </c>
      <c r="B143" s="22">
        <v>42.182899999999997</v>
      </c>
      <c r="C143" s="22"/>
      <c r="D143" s="22">
        <v>26.905799999999999</v>
      </c>
      <c r="E143" s="22">
        <v>49.884</v>
      </c>
      <c r="F143" s="22"/>
      <c r="G143" s="22">
        <v>36.830100000000002</v>
      </c>
      <c r="H143" s="22">
        <v>43.956000000000003</v>
      </c>
      <c r="I143" s="22"/>
      <c r="J143" s="22">
        <v>37.063600000000001</v>
      </c>
      <c r="K143" s="22">
        <v>50.1053</v>
      </c>
      <c r="L143" s="22"/>
      <c r="M143" s="22">
        <v>33.575400000000002</v>
      </c>
      <c r="N143" s="22">
        <v>39.031999999999996</v>
      </c>
      <c r="O143" s="22"/>
      <c r="P143" s="22">
        <v>26.6876</v>
      </c>
      <c r="Q143" s="22">
        <v>45.488</v>
      </c>
      <c r="R143" s="22"/>
      <c r="S143" s="22">
        <v>36.251800000000003</v>
      </c>
    </row>
    <row r="144" spans="1:19" x14ac:dyDescent="0.3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</row>
    <row r="145" spans="1:19" x14ac:dyDescent="0.3">
      <c r="B145" s="3"/>
      <c r="C145" s="3">
        <f>AVERAGE(B126:B143)</f>
        <v>40.414327777777778</v>
      </c>
      <c r="D145" s="3">
        <f>AVERAGE(D126:D143)</f>
        <v>27.623072222222223</v>
      </c>
      <c r="E145" s="3"/>
      <c r="F145" s="3">
        <f>AVERAGE(E126:E143)</f>
        <v>50.258800000000001</v>
      </c>
      <c r="G145" s="3">
        <f>AVERAGE(G126:G143)</f>
        <v>39.322233333333337</v>
      </c>
      <c r="H145" s="3"/>
      <c r="I145" s="3">
        <f>AVERAGE(H126:H143)</f>
        <v>45.510266666666666</v>
      </c>
      <c r="J145" s="3">
        <f>AVERAGE(J126:J143)</f>
        <v>37.779983333333327</v>
      </c>
      <c r="K145" s="3"/>
      <c r="L145" s="3">
        <f>AVERAGE(K126:K143)</f>
        <v>48.863477777777774</v>
      </c>
      <c r="M145" s="3">
        <f>AVERAGE(M126:M143)</f>
        <v>33.872399999999999</v>
      </c>
      <c r="N145" s="3"/>
      <c r="O145" s="3">
        <f>AVERAGE(N126:N143)</f>
        <v>38.730205555555557</v>
      </c>
      <c r="P145" s="3">
        <f>AVERAGE(P126:P143)</f>
        <v>24.554527777777778</v>
      </c>
      <c r="Q145" s="3"/>
      <c r="R145" s="3">
        <f>AVERAGE(Q126:Q143)</f>
        <v>47.977111111111107</v>
      </c>
      <c r="S145" s="3">
        <f>AVERAGE(S126:S143)</f>
        <v>35.591633333333341</v>
      </c>
    </row>
    <row r="146" spans="1:19" x14ac:dyDescent="0.3">
      <c r="B146" s="8"/>
      <c r="C146" s="8"/>
      <c r="D146" s="8"/>
      <c r="E146" s="8"/>
    </row>
    <row r="147" spans="1:19" ht="15.6" x14ac:dyDescent="0.3">
      <c r="A147" s="19"/>
      <c r="B147" s="8"/>
      <c r="C147" s="8"/>
      <c r="D147" s="8"/>
      <c r="E147" s="8"/>
    </row>
    <row r="148" spans="1:19" ht="15.6" x14ac:dyDescent="0.3">
      <c r="A148" s="19" t="s">
        <v>21</v>
      </c>
      <c r="B148" s="49" t="s">
        <v>5</v>
      </c>
      <c r="C148" s="49"/>
      <c r="D148" s="49"/>
      <c r="E148" s="49" t="s">
        <v>6</v>
      </c>
      <c r="F148" s="49"/>
      <c r="G148" s="49"/>
      <c r="H148" s="49" t="s">
        <v>7</v>
      </c>
      <c r="I148" s="49"/>
      <c r="J148" s="49"/>
      <c r="K148" s="49" t="s">
        <v>9</v>
      </c>
      <c r="L148" s="49"/>
      <c r="M148" s="49"/>
      <c r="N148" s="49" t="s">
        <v>10</v>
      </c>
      <c r="O148" s="49"/>
      <c r="P148" s="49"/>
    </row>
    <row r="149" spans="1:19" ht="17.399999999999999" x14ac:dyDescent="0.3">
      <c r="A149" s="20" t="s">
        <v>29</v>
      </c>
      <c r="B149" s="1" t="s">
        <v>1</v>
      </c>
      <c r="C149" s="1" t="s">
        <v>3</v>
      </c>
      <c r="D149" s="1" t="s">
        <v>4</v>
      </c>
      <c r="E149" s="1" t="s">
        <v>1</v>
      </c>
      <c r="F149" s="1" t="s">
        <v>3</v>
      </c>
      <c r="G149" s="1" t="s">
        <v>4</v>
      </c>
      <c r="H149" s="1" t="s">
        <v>1</v>
      </c>
      <c r="I149" s="1" t="s">
        <v>3</v>
      </c>
      <c r="J149" s="1" t="s">
        <v>4</v>
      </c>
      <c r="K149" s="1" t="s">
        <v>1</v>
      </c>
      <c r="L149" s="1" t="s">
        <v>3</v>
      </c>
      <c r="M149" s="1" t="s">
        <v>4</v>
      </c>
      <c r="N149" s="1" t="s">
        <v>1</v>
      </c>
      <c r="O149" s="1" t="s">
        <v>3</v>
      </c>
      <c r="P149" s="1" t="s">
        <v>4</v>
      </c>
    </row>
    <row r="150" spans="1:19" x14ac:dyDescent="0.3">
      <c r="A150" s="18" t="s">
        <v>28</v>
      </c>
      <c r="B150" s="22">
        <v>6.0760500000000004</v>
      </c>
      <c r="C150" s="22"/>
      <c r="D150" s="22">
        <v>5.2215600000000002</v>
      </c>
      <c r="E150" s="22">
        <v>4.52271</v>
      </c>
      <c r="F150" s="22"/>
      <c r="G150" s="22">
        <v>0.49896000000000001</v>
      </c>
      <c r="H150" s="22">
        <v>2.9525800000000002</v>
      </c>
      <c r="I150" s="22"/>
      <c r="J150" s="22">
        <v>0.18462999999999999</v>
      </c>
      <c r="K150" s="22">
        <v>8.8348399999999998</v>
      </c>
      <c r="L150" s="22"/>
      <c r="M150" s="22">
        <v>0.58440999999999999</v>
      </c>
      <c r="N150" s="22">
        <v>4.1244500000000004</v>
      </c>
      <c r="O150" s="22"/>
      <c r="P150" s="22">
        <v>3.9669999999999997E-2</v>
      </c>
    </row>
    <row r="151" spans="1:19" x14ac:dyDescent="0.3">
      <c r="A151" s="8">
        <v>2</v>
      </c>
      <c r="B151" s="22">
        <v>6.4819300000000002</v>
      </c>
      <c r="C151" s="22"/>
      <c r="D151" s="22">
        <v>0.71869000000000005</v>
      </c>
      <c r="E151" s="22">
        <v>3.8970899999999999</v>
      </c>
      <c r="F151" s="22"/>
      <c r="G151" s="22">
        <v>0.32349</v>
      </c>
      <c r="H151" s="22">
        <v>2.9403700000000002</v>
      </c>
      <c r="I151" s="22"/>
      <c r="J151" s="22">
        <v>0.38605</v>
      </c>
      <c r="K151" s="22">
        <v>8.9218100000000007</v>
      </c>
      <c r="L151" s="22"/>
      <c r="M151" s="22">
        <v>0.68969999999999998</v>
      </c>
      <c r="N151" s="22">
        <v>3.6560100000000002</v>
      </c>
      <c r="O151" s="22"/>
      <c r="P151" s="22">
        <v>0.28686</v>
      </c>
    </row>
    <row r="152" spans="1:19" x14ac:dyDescent="0.3">
      <c r="A152" s="8">
        <v>3</v>
      </c>
      <c r="B152" s="22">
        <v>6.1981200000000003</v>
      </c>
      <c r="C152" s="22"/>
      <c r="D152" s="22">
        <v>1.32599</v>
      </c>
      <c r="E152" s="22">
        <v>4.0527300000000004</v>
      </c>
      <c r="F152" s="22"/>
      <c r="G152" s="22">
        <v>0.33875</v>
      </c>
      <c r="H152" s="22">
        <v>3.1906099999999999</v>
      </c>
      <c r="I152" s="22"/>
      <c r="J152" s="22">
        <v>5.951E-2</v>
      </c>
      <c r="K152" s="22">
        <v>9.3032800000000009</v>
      </c>
      <c r="L152" s="22"/>
      <c r="M152" s="22">
        <v>0.80413999999999997</v>
      </c>
      <c r="N152" s="22">
        <v>3.7628200000000001</v>
      </c>
      <c r="O152" s="22"/>
      <c r="P152" s="22">
        <v>0.52947999999999995</v>
      </c>
    </row>
    <row r="153" spans="1:19" x14ac:dyDescent="0.3">
      <c r="A153" s="8">
        <v>4</v>
      </c>
      <c r="B153" s="22">
        <v>5.7937599999999998</v>
      </c>
      <c r="C153" s="22"/>
      <c r="D153" s="22">
        <v>2.11334</v>
      </c>
      <c r="E153" s="22">
        <v>4.4326800000000004</v>
      </c>
      <c r="F153" s="22"/>
      <c r="G153" s="22">
        <v>0.29297000000000001</v>
      </c>
      <c r="H153" s="22">
        <v>3.2348599999999998</v>
      </c>
      <c r="I153" s="22"/>
      <c r="J153" s="22">
        <v>0.52337999999999996</v>
      </c>
      <c r="K153" s="22">
        <v>8.8073700000000006</v>
      </c>
      <c r="L153" s="22"/>
      <c r="M153" s="22">
        <v>0.90178999999999998</v>
      </c>
      <c r="N153" s="22">
        <v>3.8192699999999999</v>
      </c>
      <c r="O153" s="22"/>
      <c r="P153" s="22">
        <v>0.11902</v>
      </c>
    </row>
    <row r="154" spans="1:19" x14ac:dyDescent="0.3">
      <c r="A154" s="8">
        <v>5</v>
      </c>
      <c r="B154" s="22">
        <v>5.8380099999999997</v>
      </c>
      <c r="C154" s="22"/>
      <c r="D154" s="22">
        <v>0.46233999999999997</v>
      </c>
      <c r="E154" s="22">
        <v>4.1244500000000004</v>
      </c>
      <c r="F154" s="22"/>
      <c r="G154" s="22">
        <v>0.20905000000000001</v>
      </c>
      <c r="H154" s="22">
        <v>3.4484900000000001</v>
      </c>
      <c r="I154" s="22"/>
      <c r="J154" s="22">
        <v>0.90942000000000001</v>
      </c>
      <c r="K154" s="22">
        <v>8.75854</v>
      </c>
      <c r="L154" s="22"/>
      <c r="M154" s="22">
        <v>0.70952999999999999</v>
      </c>
      <c r="N154" s="22">
        <v>3.75366</v>
      </c>
      <c r="O154" s="22"/>
      <c r="P154" s="22">
        <v>0.15411</v>
      </c>
    </row>
    <row r="155" spans="1:19" x14ac:dyDescent="0.3">
      <c r="A155" s="8">
        <v>6</v>
      </c>
      <c r="B155" s="22">
        <v>5.9722900000000001</v>
      </c>
      <c r="C155" s="22"/>
      <c r="D155" s="22">
        <v>1.3793899999999999</v>
      </c>
      <c r="E155" s="22">
        <v>4.2755099999999997</v>
      </c>
      <c r="F155" s="22"/>
      <c r="G155" s="22">
        <v>0.47760000000000002</v>
      </c>
      <c r="H155" s="22">
        <v>3.6361699999999999</v>
      </c>
      <c r="I155" s="22"/>
      <c r="J155" s="22">
        <v>0.64544999999999997</v>
      </c>
      <c r="K155" s="22">
        <v>8.0261200000000006</v>
      </c>
      <c r="L155" s="22"/>
      <c r="M155" s="22">
        <v>0.68664999999999998</v>
      </c>
      <c r="N155" s="22">
        <v>3.6926299999999999</v>
      </c>
      <c r="O155" s="22"/>
      <c r="P155" s="22">
        <v>0.37079000000000001</v>
      </c>
    </row>
    <row r="156" spans="1:19" x14ac:dyDescent="0.3">
      <c r="A156" s="8">
        <v>7</v>
      </c>
      <c r="B156" s="22">
        <v>5.5892900000000001</v>
      </c>
      <c r="C156" s="22"/>
      <c r="D156" s="22">
        <v>0.84991000000000005</v>
      </c>
      <c r="E156" s="22">
        <v>4.13361</v>
      </c>
      <c r="F156" s="22"/>
      <c r="G156" s="22">
        <v>0.47302</v>
      </c>
      <c r="H156" s="22">
        <v>3.5369899999999999</v>
      </c>
      <c r="I156" s="22"/>
      <c r="J156" s="22">
        <v>0.35094999999999998</v>
      </c>
      <c r="K156" s="22">
        <v>8.1191999999999993</v>
      </c>
      <c r="L156" s="22"/>
      <c r="M156" s="22">
        <v>0.82091999999999998</v>
      </c>
      <c r="N156" s="22">
        <v>3.2104499999999998</v>
      </c>
      <c r="O156" s="22"/>
      <c r="P156" s="22">
        <v>0.12053999999999999</v>
      </c>
    </row>
    <row r="157" spans="1:19" x14ac:dyDescent="0.3">
      <c r="A157" s="8">
        <v>8</v>
      </c>
      <c r="B157" s="22">
        <v>6.8344100000000001</v>
      </c>
      <c r="C157" s="22"/>
      <c r="D157" s="22">
        <v>6.0012800000000004</v>
      </c>
      <c r="E157" s="22">
        <v>4.1259800000000002</v>
      </c>
      <c r="F157" s="22"/>
      <c r="G157" s="22">
        <v>0.31280999999999998</v>
      </c>
      <c r="H157" s="22">
        <v>3.41797</v>
      </c>
      <c r="I157" s="22"/>
      <c r="J157" s="22">
        <v>9.0029999999999999E-2</v>
      </c>
      <c r="K157" s="22">
        <v>8.4365799999999993</v>
      </c>
      <c r="L157" s="22"/>
      <c r="M157" s="22">
        <v>0.97504000000000002</v>
      </c>
      <c r="N157" s="22">
        <v>3.64838</v>
      </c>
      <c r="O157" s="22"/>
      <c r="P157" s="22">
        <v>0.15869</v>
      </c>
    </row>
    <row r="158" spans="1:19" x14ac:dyDescent="0.3">
      <c r="A158" s="8">
        <v>9</v>
      </c>
      <c r="B158" s="22">
        <v>6.4285300000000003</v>
      </c>
      <c r="C158" s="22"/>
      <c r="D158" s="22">
        <v>0.79651000000000005</v>
      </c>
      <c r="E158" s="22">
        <v>3.8513199999999999</v>
      </c>
      <c r="F158" s="22"/>
      <c r="G158" s="22">
        <v>0.42876999999999998</v>
      </c>
      <c r="H158" s="22">
        <v>3.7658700000000001</v>
      </c>
      <c r="I158" s="22"/>
      <c r="J158" s="22">
        <v>0.94910000000000005</v>
      </c>
      <c r="K158" s="22">
        <v>8.28552</v>
      </c>
      <c r="L158" s="22"/>
      <c r="M158" s="22">
        <v>0.73546999999999996</v>
      </c>
      <c r="N158" s="22">
        <v>3.59192</v>
      </c>
      <c r="O158" s="22"/>
      <c r="P158" s="22">
        <v>-9.1550000000000006E-2</v>
      </c>
    </row>
    <row r="159" spans="1:19" x14ac:dyDescent="0.3">
      <c r="A159" s="8">
        <v>10</v>
      </c>
      <c r="B159" s="22">
        <v>6.4132699999999998</v>
      </c>
      <c r="C159" s="22"/>
      <c r="D159" s="22">
        <v>0.36774000000000001</v>
      </c>
      <c r="E159" s="22">
        <v>4.1503899999999998</v>
      </c>
      <c r="F159" s="22"/>
      <c r="G159" s="22">
        <v>0.60577000000000003</v>
      </c>
      <c r="H159" s="22">
        <v>3.3004799999999999</v>
      </c>
      <c r="I159" s="22"/>
      <c r="J159" s="22">
        <v>0.23346</v>
      </c>
      <c r="K159" s="22">
        <v>9.0194700000000001</v>
      </c>
      <c r="L159" s="22"/>
      <c r="M159" s="22">
        <v>1.3382000000000001</v>
      </c>
      <c r="N159" s="22">
        <v>3.8940399999999999</v>
      </c>
      <c r="O159" s="22"/>
      <c r="P159" s="22">
        <v>5.7979999999999997E-2</v>
      </c>
    </row>
    <row r="160" spans="1:19" x14ac:dyDescent="0.3">
      <c r="A160" s="8">
        <v>11</v>
      </c>
      <c r="B160" s="22">
        <v>5.6289699999999998</v>
      </c>
      <c r="C160" s="22"/>
      <c r="D160" s="22">
        <v>3.2684299999999999</v>
      </c>
      <c r="E160" s="22">
        <v>4.1183500000000004</v>
      </c>
      <c r="F160" s="22"/>
      <c r="G160" s="22">
        <v>0.13275000000000001</v>
      </c>
      <c r="H160" s="22">
        <v>3.3843999999999999</v>
      </c>
      <c r="I160" s="22"/>
      <c r="J160" s="22">
        <v>0.15869</v>
      </c>
      <c r="K160" s="22">
        <v>8.4564199999999996</v>
      </c>
      <c r="L160" s="22"/>
      <c r="M160" s="22">
        <v>0.68206999999999995</v>
      </c>
      <c r="N160" s="22">
        <v>3.5537700000000001</v>
      </c>
      <c r="O160" s="22"/>
      <c r="P160" s="22">
        <v>0.3891</v>
      </c>
    </row>
    <row r="161" spans="1:19" x14ac:dyDescent="0.3">
      <c r="A161" s="8">
        <v>12</v>
      </c>
      <c r="B161" s="22">
        <v>8.3496100000000002</v>
      </c>
      <c r="C161" s="22"/>
      <c r="D161" s="22">
        <v>3.1112700000000002</v>
      </c>
      <c r="E161" s="22">
        <v>4.2999299999999998</v>
      </c>
      <c r="F161" s="22"/>
      <c r="G161" s="22">
        <v>-5.6460000000000003E-2</v>
      </c>
      <c r="H161" s="22">
        <v>3.3325200000000001</v>
      </c>
      <c r="I161" s="22"/>
      <c r="J161" s="22">
        <v>0.40588000000000002</v>
      </c>
      <c r="K161" s="22">
        <v>8.7646499999999996</v>
      </c>
      <c r="L161" s="22"/>
      <c r="M161" s="22">
        <v>1.2969999999999999</v>
      </c>
      <c r="N161" s="22">
        <v>3.4759500000000001</v>
      </c>
      <c r="O161" s="22"/>
      <c r="P161" s="22">
        <v>0.20905000000000001</v>
      </c>
    </row>
    <row r="162" spans="1:19" x14ac:dyDescent="0.3">
      <c r="A162" s="8">
        <v>13</v>
      </c>
      <c r="B162" s="22">
        <v>7.6690699999999996</v>
      </c>
      <c r="C162" s="22"/>
      <c r="D162" s="22">
        <v>0.62407999999999997</v>
      </c>
      <c r="E162" s="22">
        <v>4.1839599999999999</v>
      </c>
      <c r="F162" s="22"/>
      <c r="G162" s="22">
        <v>0.54320999999999997</v>
      </c>
      <c r="H162" s="22">
        <v>2.8121900000000002</v>
      </c>
      <c r="I162" s="22"/>
      <c r="J162" s="22">
        <v>0.68664999999999998</v>
      </c>
      <c r="K162" s="22">
        <v>7.6919599999999999</v>
      </c>
      <c r="L162" s="22"/>
      <c r="M162" s="22">
        <v>0.90485000000000004</v>
      </c>
      <c r="N162" s="22">
        <v>3.7704499999999999</v>
      </c>
      <c r="O162" s="22"/>
      <c r="P162" s="22">
        <v>0.46539000000000003</v>
      </c>
    </row>
    <row r="163" spans="1:19" x14ac:dyDescent="0.3">
      <c r="A163" s="8">
        <v>14</v>
      </c>
      <c r="B163" s="22">
        <v>6.3857999999999997</v>
      </c>
      <c r="C163" s="22"/>
      <c r="D163" s="22">
        <v>1.78833</v>
      </c>
      <c r="E163" s="22">
        <v>3.9962800000000001</v>
      </c>
      <c r="F163" s="22"/>
      <c r="G163" s="22">
        <v>0.30669999999999997</v>
      </c>
      <c r="H163" s="22">
        <v>3.4133900000000001</v>
      </c>
      <c r="I163" s="22"/>
      <c r="J163" s="22">
        <v>0.33875</v>
      </c>
      <c r="K163" s="22">
        <v>7.9406699999999999</v>
      </c>
      <c r="L163" s="22"/>
      <c r="M163" s="22">
        <v>0.74158000000000002</v>
      </c>
      <c r="N163" s="22">
        <v>3.6499000000000001</v>
      </c>
      <c r="O163" s="22"/>
      <c r="P163" s="22">
        <v>0.17699999999999999</v>
      </c>
    </row>
    <row r="164" spans="1:19" x14ac:dyDescent="0.3">
      <c r="A164" s="8">
        <v>15</v>
      </c>
      <c r="B164" s="22">
        <v>6.9290200000000004</v>
      </c>
      <c r="C164" s="22"/>
      <c r="D164" s="22">
        <v>1.85242</v>
      </c>
      <c r="E164" s="22">
        <v>4.0054299999999996</v>
      </c>
      <c r="F164" s="22"/>
      <c r="G164" s="22">
        <v>0.48827999999999999</v>
      </c>
      <c r="H164" s="22">
        <v>3.7139899999999999</v>
      </c>
      <c r="I164" s="22"/>
      <c r="J164" s="22">
        <v>1.5259999999999999E-2</v>
      </c>
      <c r="K164" s="22">
        <v>8.0200200000000006</v>
      </c>
      <c r="L164" s="22"/>
      <c r="M164" s="22">
        <v>1.06812</v>
      </c>
      <c r="N164" s="22">
        <v>3.2165499999999998</v>
      </c>
      <c r="O164" s="22"/>
      <c r="P164" s="22">
        <v>0.45776</v>
      </c>
    </row>
    <row r="165" spans="1:19" x14ac:dyDescent="0.3">
      <c r="A165" s="8">
        <v>16</v>
      </c>
      <c r="B165" s="22">
        <v>8.4579500000000003</v>
      </c>
      <c r="C165" s="22"/>
      <c r="D165" s="22">
        <v>1.7456100000000001</v>
      </c>
      <c r="E165" s="22">
        <v>3.4164400000000001</v>
      </c>
      <c r="F165" s="22"/>
      <c r="G165" s="22">
        <v>0.30518000000000001</v>
      </c>
      <c r="H165" s="22">
        <v>3.0181900000000002</v>
      </c>
      <c r="I165" s="22"/>
      <c r="J165" s="22">
        <v>0.14801</v>
      </c>
      <c r="K165" s="22">
        <v>7.8552200000000001</v>
      </c>
      <c r="L165" s="22"/>
      <c r="M165" s="22">
        <v>1.11389</v>
      </c>
      <c r="N165" s="22">
        <v>3.66669</v>
      </c>
      <c r="O165" s="22"/>
      <c r="P165" s="22">
        <v>0.44556000000000001</v>
      </c>
    </row>
    <row r="166" spans="1:19" x14ac:dyDescent="0.3">
      <c r="A166" s="8">
        <v>17</v>
      </c>
      <c r="B166" s="22">
        <v>8.2504299999999997</v>
      </c>
      <c r="C166" s="22"/>
      <c r="D166" s="22">
        <v>-0.70952999999999999</v>
      </c>
      <c r="E166" s="22">
        <v>4.13666</v>
      </c>
      <c r="F166" s="22"/>
      <c r="G166" s="22">
        <v>0.22888</v>
      </c>
      <c r="H166" s="22">
        <v>3.2531699999999999</v>
      </c>
      <c r="I166" s="22"/>
      <c r="J166" s="22">
        <v>-0.10528999999999999</v>
      </c>
      <c r="K166" s="22">
        <v>8.3267199999999999</v>
      </c>
      <c r="L166" s="22"/>
      <c r="M166" s="22">
        <v>0.89263999999999999</v>
      </c>
      <c r="N166" s="22">
        <v>3.7734999999999999</v>
      </c>
      <c r="O166" s="22"/>
      <c r="P166" s="22">
        <v>0.29754999999999998</v>
      </c>
    </row>
    <row r="167" spans="1:19" x14ac:dyDescent="0.3">
      <c r="A167" s="8">
        <v>18</v>
      </c>
      <c r="B167" s="22"/>
      <c r="C167" s="22"/>
      <c r="D167" s="22">
        <v>2.6931799999999999</v>
      </c>
      <c r="E167" s="22"/>
      <c r="F167" s="22"/>
      <c r="G167" s="22">
        <v>0.37841999999999998</v>
      </c>
      <c r="H167" s="22"/>
      <c r="I167" s="22"/>
      <c r="J167" s="22">
        <v>0.15869</v>
      </c>
      <c r="K167" s="22"/>
      <c r="L167" s="22"/>
      <c r="M167" s="22">
        <v>1.2802100000000001</v>
      </c>
      <c r="N167" s="22"/>
      <c r="O167" s="22"/>
      <c r="P167" s="22">
        <v>0.53252999999999995</v>
      </c>
    </row>
    <row r="168" spans="1:19" x14ac:dyDescent="0.3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1:19" x14ac:dyDescent="0.3">
      <c r="B169" s="3"/>
      <c r="C169" s="3">
        <f>AVERAGE(B150:B167)</f>
        <v>6.6645005882352928</v>
      </c>
      <c r="D169" s="3">
        <f>AVERAGE(D150:D167)</f>
        <v>1.8672522222222219</v>
      </c>
      <c r="E169" s="3"/>
      <c r="F169" s="3">
        <f>AVERAGE(E150:E167)</f>
        <v>4.1013835294117653</v>
      </c>
      <c r="G169" s="3">
        <f>AVERAGE(G150:G167)</f>
        <v>0.34934166666666666</v>
      </c>
      <c r="H169" s="3"/>
      <c r="I169" s="3">
        <f>AVERAGE(H150:H167)</f>
        <v>3.3148376470588232</v>
      </c>
      <c r="J169" s="3">
        <f>AVERAGE(J150:J167)</f>
        <v>0.34103444444444442</v>
      </c>
      <c r="K169" s="3"/>
      <c r="L169" s="3">
        <f>AVERAGE(K150:K167)</f>
        <v>8.4451994117647047</v>
      </c>
      <c r="M169" s="3">
        <f>AVERAGE(M150:M167)</f>
        <v>0.90145611111111124</v>
      </c>
      <c r="N169" s="3"/>
      <c r="O169" s="3">
        <f>AVERAGE(N150:N167)</f>
        <v>3.6623788235294117</v>
      </c>
      <c r="P169" s="3">
        <f>AVERAGE(P150:P167)</f>
        <v>0.26219611111111113</v>
      </c>
    </row>
    <row r="170" spans="1:19" x14ac:dyDescent="0.3">
      <c r="B170" s="8"/>
      <c r="C170" s="8"/>
      <c r="D170" s="8"/>
      <c r="E170" s="8"/>
    </row>
    <row r="171" spans="1:19" ht="15.6" x14ac:dyDescent="0.3">
      <c r="A171" s="19"/>
      <c r="B171" s="8"/>
      <c r="C171" s="8"/>
      <c r="D171" s="8"/>
      <c r="E171" s="8"/>
    </row>
    <row r="172" spans="1:19" ht="15.6" x14ac:dyDescent="0.3">
      <c r="A172" s="19" t="s">
        <v>21</v>
      </c>
      <c r="B172" s="49" t="s">
        <v>5</v>
      </c>
      <c r="C172" s="49"/>
      <c r="D172" s="49"/>
      <c r="E172" s="49" t="s">
        <v>6</v>
      </c>
      <c r="F172" s="49"/>
      <c r="G172" s="49"/>
      <c r="H172" s="49" t="s">
        <v>7</v>
      </c>
      <c r="I172" s="49"/>
      <c r="J172" s="49"/>
      <c r="K172" s="49" t="s">
        <v>9</v>
      </c>
      <c r="L172" s="49"/>
      <c r="M172" s="49"/>
      <c r="N172" s="49" t="s">
        <v>10</v>
      </c>
      <c r="O172" s="49"/>
      <c r="P172" s="49"/>
      <c r="Q172" s="49" t="s">
        <v>11</v>
      </c>
      <c r="R172" s="49"/>
      <c r="S172" s="49"/>
    </row>
    <row r="173" spans="1:19" ht="17.399999999999999" x14ac:dyDescent="0.3">
      <c r="A173" s="23" t="s">
        <v>30</v>
      </c>
      <c r="B173" s="1" t="s">
        <v>1</v>
      </c>
      <c r="C173" s="1" t="s">
        <v>3</v>
      </c>
      <c r="D173" s="1" t="s">
        <v>4</v>
      </c>
      <c r="E173" s="1" t="s">
        <v>1</v>
      </c>
      <c r="F173" s="1" t="s">
        <v>3</v>
      </c>
      <c r="G173" s="1" t="s">
        <v>4</v>
      </c>
      <c r="H173" s="1" t="s">
        <v>1</v>
      </c>
      <c r="I173" s="1" t="s">
        <v>3</v>
      </c>
      <c r="J173" s="1" t="s">
        <v>4</v>
      </c>
      <c r="K173" s="1" t="s">
        <v>1</v>
      </c>
      <c r="L173" s="1" t="s">
        <v>3</v>
      </c>
      <c r="M173" s="1" t="s">
        <v>4</v>
      </c>
      <c r="N173" s="1" t="s">
        <v>1</v>
      </c>
      <c r="O173" s="1" t="s">
        <v>3</v>
      </c>
      <c r="P173" s="1" t="s">
        <v>4</v>
      </c>
      <c r="Q173" s="1" t="s">
        <v>1</v>
      </c>
      <c r="R173" s="1" t="s">
        <v>3</v>
      </c>
      <c r="S173" s="1" t="s">
        <v>4</v>
      </c>
    </row>
    <row r="174" spans="1:19" x14ac:dyDescent="0.3">
      <c r="A174" s="18" t="s">
        <v>31</v>
      </c>
      <c r="B174" s="22">
        <v>4.2327899999999996</v>
      </c>
      <c r="C174" s="22"/>
      <c r="D174" s="22">
        <v>0.34637000000000001</v>
      </c>
      <c r="E174" s="22">
        <v>4.1137699999999997</v>
      </c>
      <c r="F174" s="22"/>
      <c r="G174" s="22">
        <v>9.3079999999999996E-2</v>
      </c>
      <c r="H174" s="22">
        <v>3.59497</v>
      </c>
      <c r="I174" s="22"/>
      <c r="J174" s="22">
        <v>0.49743999999999999</v>
      </c>
      <c r="K174" s="22">
        <v>4.1351300000000002</v>
      </c>
      <c r="L174" s="22"/>
      <c r="M174" s="22">
        <v>-1.10626</v>
      </c>
      <c r="N174" s="22">
        <v>4.2678799999999999</v>
      </c>
      <c r="O174" s="22"/>
      <c r="P174" s="22">
        <v>0.26855000000000001</v>
      </c>
      <c r="Q174" s="22">
        <v>8.9248700000000003</v>
      </c>
      <c r="R174" s="22"/>
      <c r="S174" s="22">
        <v>0.48370000000000002</v>
      </c>
    </row>
    <row r="175" spans="1:19" x14ac:dyDescent="0.3">
      <c r="A175" s="8">
        <v>2</v>
      </c>
      <c r="B175" s="22">
        <v>4.1153000000000004</v>
      </c>
      <c r="C175" s="22"/>
      <c r="D175" s="22">
        <v>-4.5780000000000001E-2</v>
      </c>
      <c r="E175" s="22">
        <v>3.84674</v>
      </c>
      <c r="F175" s="22"/>
      <c r="G175" s="22">
        <v>0.36774000000000001</v>
      </c>
      <c r="H175" s="22">
        <v>3.9321899999999999</v>
      </c>
      <c r="I175" s="22"/>
      <c r="J175" s="22">
        <v>1.19781</v>
      </c>
      <c r="K175" s="22">
        <v>4.60358</v>
      </c>
      <c r="L175" s="22"/>
      <c r="M175" s="22">
        <v>-0.73394999999999999</v>
      </c>
      <c r="N175" s="22">
        <v>4.2541500000000001</v>
      </c>
      <c r="O175" s="22"/>
      <c r="P175" s="22">
        <v>0.19378999999999999</v>
      </c>
      <c r="Q175" s="22">
        <v>9.2056299999999993</v>
      </c>
      <c r="R175" s="22"/>
      <c r="S175" s="22">
        <v>9.3079999999999996E-2</v>
      </c>
    </row>
    <row r="176" spans="1:19" x14ac:dyDescent="0.3">
      <c r="A176" s="8">
        <v>3</v>
      </c>
      <c r="B176" s="22">
        <v>3.96576</v>
      </c>
      <c r="C176" s="22"/>
      <c r="D176" s="22">
        <v>-0.12665000000000001</v>
      </c>
      <c r="E176" s="22">
        <v>4.1000399999999999</v>
      </c>
      <c r="F176" s="22"/>
      <c r="G176" s="22">
        <v>0.59052000000000004</v>
      </c>
      <c r="H176" s="22">
        <v>3.9962800000000001</v>
      </c>
      <c r="I176" s="22"/>
      <c r="J176" s="22">
        <v>0.82550000000000001</v>
      </c>
      <c r="K176" s="22">
        <v>4.2129500000000002</v>
      </c>
      <c r="L176" s="22"/>
      <c r="M176" s="22">
        <v>-0.92925999999999997</v>
      </c>
      <c r="N176" s="22">
        <v>4.5883200000000004</v>
      </c>
      <c r="O176" s="22"/>
      <c r="P176" s="22">
        <v>0.18768000000000001</v>
      </c>
      <c r="Q176" s="22">
        <v>8.8424700000000005</v>
      </c>
      <c r="R176" s="22"/>
      <c r="S176" s="22">
        <v>0.45928999999999998</v>
      </c>
    </row>
    <row r="177" spans="1:19" x14ac:dyDescent="0.3">
      <c r="A177" s="8">
        <v>4</v>
      </c>
      <c r="B177" s="22">
        <v>4.3487499999999999</v>
      </c>
      <c r="C177" s="22"/>
      <c r="D177" s="22">
        <v>7.4770000000000003E-2</v>
      </c>
      <c r="E177" s="22">
        <v>4.1809099999999999</v>
      </c>
      <c r="F177" s="22"/>
      <c r="G177" s="22">
        <v>-1.068E-2</v>
      </c>
      <c r="H177" s="22">
        <v>4.0084799999999996</v>
      </c>
      <c r="I177" s="22"/>
      <c r="J177" s="22">
        <v>0.62714000000000003</v>
      </c>
      <c r="K177" s="22">
        <v>4.2038000000000002</v>
      </c>
      <c r="L177" s="22"/>
      <c r="M177" s="22">
        <v>-0.55847000000000002</v>
      </c>
      <c r="N177" s="22">
        <v>4.4158900000000001</v>
      </c>
      <c r="O177" s="22"/>
      <c r="P177" s="22">
        <v>0.78734999999999999</v>
      </c>
      <c r="Q177" s="22">
        <v>9.1430699999999998</v>
      </c>
      <c r="R177" s="22"/>
      <c r="S177" s="22">
        <v>-6.1039999999999997E-2</v>
      </c>
    </row>
    <row r="178" spans="1:19" x14ac:dyDescent="0.3">
      <c r="A178" s="8">
        <v>5</v>
      </c>
      <c r="B178" s="22">
        <v>4.1198699999999997</v>
      </c>
      <c r="C178" s="22"/>
      <c r="D178" s="22">
        <v>0.47760000000000002</v>
      </c>
      <c r="E178" s="22">
        <v>4.4082600000000003</v>
      </c>
      <c r="F178" s="22"/>
      <c r="G178" s="22">
        <v>0.36315999999999998</v>
      </c>
      <c r="H178" s="22">
        <v>4.2556799999999999</v>
      </c>
      <c r="I178" s="22"/>
      <c r="J178" s="22">
        <v>0.92010000000000003</v>
      </c>
      <c r="K178" s="22">
        <v>4.4815100000000001</v>
      </c>
      <c r="L178" s="22"/>
      <c r="M178" s="22">
        <v>-0.82855000000000001</v>
      </c>
      <c r="N178" s="22">
        <v>4.4280999999999997</v>
      </c>
      <c r="O178" s="22"/>
      <c r="P178" s="22">
        <v>0.43181999999999998</v>
      </c>
      <c r="Q178" s="22">
        <v>8.7676999999999996</v>
      </c>
      <c r="R178" s="22"/>
      <c r="S178" s="22">
        <v>0.11749</v>
      </c>
    </row>
    <row r="179" spans="1:19" x14ac:dyDescent="0.3">
      <c r="A179" s="8">
        <v>6</v>
      </c>
      <c r="B179" s="22">
        <v>4.3304400000000003</v>
      </c>
      <c r="C179" s="22"/>
      <c r="D179" s="22">
        <v>0.35399999999999998</v>
      </c>
      <c r="E179" s="22">
        <v>4.3563799999999997</v>
      </c>
      <c r="F179" s="22"/>
      <c r="G179" s="22">
        <v>0.16327</v>
      </c>
      <c r="H179" s="22">
        <v>4.4052100000000003</v>
      </c>
      <c r="I179" s="22"/>
      <c r="J179" s="22">
        <v>0.93842000000000003</v>
      </c>
      <c r="K179" s="22">
        <v>4.3365499999999999</v>
      </c>
      <c r="L179" s="22"/>
      <c r="M179" s="22">
        <v>-0.48218</v>
      </c>
      <c r="N179" s="22">
        <v>4.2587299999999999</v>
      </c>
      <c r="O179" s="22"/>
      <c r="P179" s="22">
        <v>0.72936999999999996</v>
      </c>
      <c r="Q179" s="22">
        <v>8.9034999999999993</v>
      </c>
      <c r="R179" s="22"/>
      <c r="S179" s="22">
        <v>-5.7979999999999997E-2</v>
      </c>
    </row>
    <row r="180" spans="1:19" x14ac:dyDescent="0.3">
      <c r="A180" s="8">
        <v>7</v>
      </c>
      <c r="B180" s="22">
        <v>4.3090799999999998</v>
      </c>
      <c r="C180" s="22"/>
      <c r="D180" s="22">
        <v>5.1880000000000003E-2</v>
      </c>
      <c r="E180" s="22">
        <v>4.4708300000000003</v>
      </c>
      <c r="F180" s="22"/>
      <c r="G180" s="22">
        <v>0.2243</v>
      </c>
      <c r="H180" s="22">
        <v>4.2343099999999998</v>
      </c>
      <c r="I180" s="22"/>
      <c r="J180" s="22">
        <v>0.86212</v>
      </c>
      <c r="K180" s="22">
        <v>3.8940399999999999</v>
      </c>
      <c r="L180" s="22"/>
      <c r="M180" s="22">
        <v>-0.84075999999999995</v>
      </c>
      <c r="N180" s="22">
        <v>4.4052100000000003</v>
      </c>
      <c r="O180" s="22"/>
      <c r="P180" s="22">
        <v>0.78125</v>
      </c>
      <c r="Q180" s="22">
        <v>9.0164200000000001</v>
      </c>
      <c r="R180" s="22"/>
      <c r="S180" s="22">
        <v>0.14801</v>
      </c>
    </row>
    <row r="181" spans="1:19" x14ac:dyDescent="0.3">
      <c r="A181" s="8">
        <v>8</v>
      </c>
      <c r="B181" s="22">
        <v>4.3502799999999997</v>
      </c>
      <c r="C181" s="22"/>
      <c r="D181" s="22">
        <v>0.39367999999999997</v>
      </c>
      <c r="E181" s="22">
        <v>4.4265699999999999</v>
      </c>
      <c r="F181" s="22"/>
      <c r="G181" s="22">
        <v>0.28076000000000001</v>
      </c>
      <c r="H181" s="22">
        <v>4.0786699999999998</v>
      </c>
      <c r="I181" s="22"/>
      <c r="J181" s="22">
        <v>0.82550000000000001</v>
      </c>
      <c r="K181" s="22">
        <v>3.3721899999999998</v>
      </c>
      <c r="L181" s="22"/>
      <c r="M181" s="22">
        <v>-0.61645000000000005</v>
      </c>
      <c r="N181" s="22">
        <v>4.7561600000000004</v>
      </c>
      <c r="O181" s="22"/>
      <c r="P181" s="22">
        <v>0.23041</v>
      </c>
      <c r="Q181" s="22">
        <v>8.8409399999999998</v>
      </c>
      <c r="R181" s="22"/>
      <c r="S181" s="22">
        <v>0.11444</v>
      </c>
    </row>
    <row r="182" spans="1:19" x14ac:dyDescent="0.3">
      <c r="A182" s="8">
        <v>9</v>
      </c>
      <c r="B182" s="22">
        <v>4.6737700000000002</v>
      </c>
      <c r="C182" s="22"/>
      <c r="D182" s="22">
        <v>0.40894000000000003</v>
      </c>
      <c r="E182" s="22">
        <v>4.5669599999999999</v>
      </c>
      <c r="F182" s="22"/>
      <c r="G182" s="22">
        <v>0.14648</v>
      </c>
      <c r="H182" s="22">
        <v>4.4982899999999999</v>
      </c>
      <c r="I182" s="22"/>
      <c r="J182" s="22">
        <v>0.55694999999999995</v>
      </c>
      <c r="K182" s="22">
        <v>3.9337200000000001</v>
      </c>
      <c r="L182" s="22"/>
      <c r="M182" s="22">
        <v>-0.54015999999999997</v>
      </c>
      <c r="N182" s="22">
        <v>4.5135500000000004</v>
      </c>
      <c r="O182" s="22"/>
      <c r="P182" s="22">
        <v>0.29297000000000001</v>
      </c>
      <c r="Q182" s="22">
        <v>8.75549</v>
      </c>
      <c r="R182" s="22"/>
      <c r="S182" s="22">
        <v>1.984E-2</v>
      </c>
    </row>
    <row r="183" spans="1:19" x14ac:dyDescent="0.3">
      <c r="A183" s="8">
        <v>10</v>
      </c>
      <c r="B183" s="22">
        <v>4.0405300000000004</v>
      </c>
      <c r="C183" s="22"/>
      <c r="D183" s="22">
        <v>-0.3891</v>
      </c>
      <c r="E183" s="22">
        <v>4.2282099999999998</v>
      </c>
      <c r="F183" s="22"/>
      <c r="G183" s="22">
        <v>0.10070999999999999</v>
      </c>
      <c r="H183" s="22">
        <v>4.37317</v>
      </c>
      <c r="I183" s="22"/>
      <c r="J183" s="22">
        <v>0.38300000000000001</v>
      </c>
      <c r="K183" s="22">
        <v>3.53546</v>
      </c>
      <c r="L183" s="22"/>
      <c r="M183" s="22">
        <v>-0.56457999999999997</v>
      </c>
      <c r="N183" s="22">
        <v>4.2465200000000003</v>
      </c>
      <c r="O183" s="22"/>
      <c r="P183" s="22">
        <v>0.52185000000000004</v>
      </c>
      <c r="Q183" s="22">
        <v>8.7921099999999992</v>
      </c>
      <c r="R183" s="22"/>
      <c r="S183" s="22">
        <v>1.221E-2</v>
      </c>
    </row>
    <row r="184" spans="1:19" x14ac:dyDescent="0.3">
      <c r="A184" s="8">
        <v>11</v>
      </c>
      <c r="B184" s="22">
        <v>3.77197</v>
      </c>
      <c r="C184" s="22"/>
      <c r="D184" s="22">
        <v>0.36315999999999998</v>
      </c>
      <c r="E184" s="22">
        <v>4.1870099999999999</v>
      </c>
      <c r="F184" s="22"/>
      <c r="G184" s="22">
        <v>0.22736000000000001</v>
      </c>
      <c r="H184" s="22">
        <v>4.5959500000000002</v>
      </c>
      <c r="I184" s="22"/>
      <c r="J184" s="22">
        <v>0.90790000000000004</v>
      </c>
      <c r="K184" s="22">
        <v>3.6422699999999999</v>
      </c>
      <c r="L184" s="22"/>
      <c r="M184" s="22">
        <v>-0.25481999999999999</v>
      </c>
      <c r="N184" s="22">
        <v>4.3548600000000004</v>
      </c>
      <c r="O184" s="22"/>
      <c r="P184" s="22">
        <v>0.77056999999999998</v>
      </c>
      <c r="Q184" s="22">
        <v>8.89893</v>
      </c>
      <c r="R184" s="22"/>
      <c r="S184" s="22">
        <v>0.41657</v>
      </c>
    </row>
    <row r="185" spans="1:19" x14ac:dyDescent="0.3">
      <c r="A185" s="8">
        <v>12</v>
      </c>
      <c r="B185" s="22">
        <v>4.7958400000000001</v>
      </c>
      <c r="C185" s="22"/>
      <c r="D185" s="22">
        <v>0.93230999999999997</v>
      </c>
      <c r="E185" s="22">
        <v>4.44794</v>
      </c>
      <c r="F185" s="22"/>
      <c r="G185" s="22">
        <v>1.221E-2</v>
      </c>
      <c r="H185" s="22">
        <v>5.07355</v>
      </c>
      <c r="I185" s="22"/>
      <c r="J185" s="22">
        <v>1.11694</v>
      </c>
      <c r="K185" s="22">
        <v>3.3096299999999998</v>
      </c>
      <c r="L185" s="22"/>
      <c r="M185" s="22">
        <v>-0.80413999999999997</v>
      </c>
      <c r="N185" s="22">
        <v>4.2556799999999999</v>
      </c>
      <c r="O185" s="22"/>
      <c r="P185" s="22">
        <v>0.58135999999999999</v>
      </c>
      <c r="Q185" s="22">
        <v>8.6593599999999995</v>
      </c>
      <c r="R185" s="22"/>
      <c r="S185" s="22">
        <v>0.33417000000000002</v>
      </c>
    </row>
    <row r="186" spans="1:19" x14ac:dyDescent="0.3">
      <c r="A186" s="8">
        <v>13</v>
      </c>
      <c r="B186" s="22">
        <v>3.7216200000000002</v>
      </c>
      <c r="C186" s="22"/>
      <c r="D186" s="22">
        <v>1.0833699999999999</v>
      </c>
      <c r="E186" s="22">
        <v>4.2541500000000001</v>
      </c>
      <c r="F186" s="22"/>
      <c r="G186" s="22">
        <v>0.19989000000000001</v>
      </c>
      <c r="H186" s="22">
        <v>4.3624900000000002</v>
      </c>
      <c r="I186" s="22"/>
      <c r="J186" s="22">
        <v>-1.1383099999999999</v>
      </c>
      <c r="K186" s="22">
        <v>3.3325200000000001</v>
      </c>
      <c r="L186" s="22"/>
      <c r="M186" s="22">
        <v>-1.0757399999999999</v>
      </c>
      <c r="N186" s="22">
        <v>4.3716400000000002</v>
      </c>
      <c r="O186" s="22"/>
      <c r="P186" s="22">
        <v>0.59509000000000001</v>
      </c>
      <c r="Q186" s="22">
        <v>8.5662800000000008</v>
      </c>
      <c r="R186" s="22"/>
      <c r="S186" s="22">
        <v>-0.26245000000000002</v>
      </c>
    </row>
    <row r="187" spans="1:19" x14ac:dyDescent="0.3">
      <c r="A187" s="8">
        <v>14</v>
      </c>
      <c r="B187" s="22">
        <v>4.4967699999999997</v>
      </c>
      <c r="C187" s="22"/>
      <c r="D187" s="22">
        <v>-6.8659999999999999E-2</v>
      </c>
      <c r="E187" s="22">
        <v>4.7546400000000002</v>
      </c>
      <c r="F187" s="22"/>
      <c r="G187" s="22">
        <v>0.29907</v>
      </c>
      <c r="H187" s="22">
        <v>4.6020500000000002</v>
      </c>
      <c r="I187" s="22"/>
      <c r="J187" s="22">
        <v>0.27161000000000002</v>
      </c>
      <c r="K187" s="22">
        <v>2.7618399999999999</v>
      </c>
      <c r="L187" s="22"/>
      <c r="M187" s="22">
        <v>-0.57677999999999996</v>
      </c>
      <c r="N187" s="22">
        <v>4.2129500000000002</v>
      </c>
      <c r="O187" s="22"/>
      <c r="P187" s="22">
        <v>0.46081</v>
      </c>
      <c r="Q187" s="22">
        <v>8.7234499999999997</v>
      </c>
      <c r="R187" s="22"/>
      <c r="S187" s="22">
        <v>-0.34943000000000002</v>
      </c>
    </row>
    <row r="188" spans="1:19" x14ac:dyDescent="0.3">
      <c r="A188" s="8">
        <v>15</v>
      </c>
      <c r="B188" s="22">
        <v>4.5120199999999997</v>
      </c>
      <c r="C188" s="22"/>
      <c r="D188" s="22">
        <v>0.59509000000000001</v>
      </c>
      <c r="E188" s="22">
        <v>4.5822099999999999</v>
      </c>
      <c r="F188" s="22"/>
      <c r="G188" s="22">
        <v>0.21820000000000001</v>
      </c>
      <c r="H188" s="22">
        <v>4.2602500000000001</v>
      </c>
      <c r="I188" s="22"/>
      <c r="J188" s="22">
        <v>0.72631999999999997</v>
      </c>
      <c r="K188" s="22">
        <v>2.7252200000000002</v>
      </c>
      <c r="L188" s="22"/>
      <c r="M188" s="22">
        <v>-0.11139</v>
      </c>
      <c r="N188" s="22">
        <v>4.2816200000000002</v>
      </c>
      <c r="O188" s="22"/>
      <c r="P188" s="22">
        <v>0.88500999999999996</v>
      </c>
      <c r="Q188" s="22">
        <v>8.9721700000000002</v>
      </c>
      <c r="R188" s="22"/>
      <c r="S188" s="22">
        <v>0.39978000000000002</v>
      </c>
    </row>
    <row r="189" spans="1:19" x14ac:dyDescent="0.3">
      <c r="A189" s="8">
        <v>16</v>
      </c>
      <c r="B189" s="22">
        <v>4.1915899999999997</v>
      </c>
      <c r="C189" s="22"/>
      <c r="D189" s="22">
        <v>0.18310000000000001</v>
      </c>
      <c r="E189" s="22">
        <v>4.1564899999999998</v>
      </c>
      <c r="F189" s="22"/>
      <c r="G189" s="22">
        <v>0.19225999999999999</v>
      </c>
      <c r="H189" s="22">
        <v>4.4250499999999997</v>
      </c>
      <c r="I189" s="22"/>
      <c r="J189" s="22">
        <v>0.71106000000000003</v>
      </c>
      <c r="K189" s="22">
        <v>3.1951900000000002</v>
      </c>
      <c r="L189" s="22"/>
      <c r="M189" s="22">
        <v>-0.57067999999999997</v>
      </c>
      <c r="N189" s="22">
        <v>4.4723499999999996</v>
      </c>
      <c r="O189" s="22"/>
      <c r="P189" s="22">
        <v>0.44861000000000001</v>
      </c>
      <c r="Q189" s="22">
        <v>8.7371800000000004</v>
      </c>
      <c r="R189" s="22"/>
      <c r="S189" s="22">
        <v>0.2243</v>
      </c>
    </row>
    <row r="190" spans="1:19" x14ac:dyDescent="0.3">
      <c r="A190" s="8">
        <v>17</v>
      </c>
      <c r="B190" s="22">
        <v>4.0817300000000003</v>
      </c>
      <c r="C190" s="22"/>
      <c r="D190" s="22">
        <v>0.40894000000000003</v>
      </c>
      <c r="E190" s="22">
        <v>4.4021600000000003</v>
      </c>
      <c r="F190" s="22"/>
      <c r="G190" s="22">
        <v>0.51270000000000004</v>
      </c>
      <c r="H190" s="22">
        <v>4.3868999999999998</v>
      </c>
      <c r="I190" s="22"/>
      <c r="J190" s="22">
        <v>0.22125</v>
      </c>
      <c r="K190" s="22">
        <v>3.4027099999999999</v>
      </c>
      <c r="L190" s="22"/>
      <c r="M190" s="22">
        <v>-0.58594000000000002</v>
      </c>
      <c r="N190" s="22">
        <v>4.1183500000000004</v>
      </c>
      <c r="O190" s="22"/>
      <c r="P190" s="22">
        <v>0.24414</v>
      </c>
      <c r="Q190" s="22">
        <v>8.9446999999999992</v>
      </c>
      <c r="R190" s="22"/>
      <c r="S190" s="22">
        <v>0.30669999999999997</v>
      </c>
    </row>
    <row r="191" spans="1:19" x14ac:dyDescent="0.3">
      <c r="A191" s="8">
        <v>18</v>
      </c>
      <c r="B191" s="22">
        <v>5.0369299999999999</v>
      </c>
      <c r="C191" s="22"/>
      <c r="D191" s="22">
        <v>0.25024000000000002</v>
      </c>
      <c r="E191" s="22">
        <v>4.5562699999999996</v>
      </c>
      <c r="F191" s="22"/>
      <c r="G191" s="22">
        <v>0.22278000000000001</v>
      </c>
      <c r="H191" s="22">
        <v>4.2556799999999999</v>
      </c>
      <c r="I191" s="22"/>
      <c r="J191" s="22">
        <v>0.49896000000000001</v>
      </c>
      <c r="K191" s="22">
        <v>3.4210199999999999</v>
      </c>
      <c r="L191" s="22"/>
      <c r="M191" s="22">
        <v>-0.45776</v>
      </c>
      <c r="N191" s="22">
        <v>4.4052100000000003</v>
      </c>
      <c r="O191" s="22"/>
      <c r="P191" s="22">
        <v>0.92315999999999998</v>
      </c>
      <c r="Q191" s="22">
        <v>8.7676999999999996</v>
      </c>
      <c r="R191" s="22"/>
      <c r="S191" s="22">
        <v>-9.7659999999999997E-2</v>
      </c>
    </row>
    <row r="192" spans="1:19" x14ac:dyDescent="0.3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</row>
    <row r="193" spans="1:24" x14ac:dyDescent="0.3">
      <c r="B193" s="3"/>
      <c r="C193" s="3">
        <f>AVERAGE(B174:B191)</f>
        <v>4.2830577777777776</v>
      </c>
      <c r="D193" s="3">
        <f>AVERAGE(D174:D191)</f>
        <v>0.29406999999999994</v>
      </c>
      <c r="E193" s="3"/>
      <c r="F193" s="3">
        <f>AVERAGE(E174:E191)</f>
        <v>4.3355300000000003</v>
      </c>
      <c r="G193" s="3">
        <f>AVERAGE(G174:G191)</f>
        <v>0.233545</v>
      </c>
      <c r="H193" s="3"/>
      <c r="I193" s="3">
        <f>AVERAGE(H174:H191)</f>
        <v>4.2966205555555552</v>
      </c>
      <c r="J193" s="3">
        <f>AVERAGE(J174:J191)</f>
        <v>0.60831722222222206</v>
      </c>
      <c r="K193" s="3"/>
      <c r="L193" s="3">
        <f>AVERAGE(K174:K191)</f>
        <v>3.6944072222222224</v>
      </c>
      <c r="M193" s="3">
        <f>AVERAGE(M174:M191)</f>
        <v>-0.64654833333333328</v>
      </c>
      <c r="N193" s="3"/>
      <c r="O193" s="3">
        <f>AVERAGE(N174:N191)</f>
        <v>4.3670650000000002</v>
      </c>
      <c r="P193" s="3">
        <f>AVERAGE(P174:P191)</f>
        <v>0.51854388888888892</v>
      </c>
      <c r="Q193" s="3"/>
      <c r="R193" s="3">
        <f>AVERAGE(Q174:Q191)</f>
        <v>8.8589983333333322</v>
      </c>
      <c r="S193" s="3">
        <f>AVERAGE(S174:S191)</f>
        <v>0.12783444444444447</v>
      </c>
      <c r="T193" s="3"/>
      <c r="U193" s="3"/>
      <c r="V193" s="3"/>
      <c r="W193" s="3"/>
      <c r="X193" s="2"/>
    </row>
    <row r="194" spans="1:24" x14ac:dyDescent="0.3">
      <c r="B194" s="8"/>
      <c r="C194" s="8"/>
      <c r="D194" s="8"/>
      <c r="E194" s="8"/>
    </row>
    <row r="195" spans="1:24" ht="15.6" x14ac:dyDescent="0.3">
      <c r="A195" s="19"/>
      <c r="B195" s="8"/>
      <c r="C195" s="8"/>
      <c r="D195" s="8"/>
      <c r="E195" s="8"/>
    </row>
    <row r="196" spans="1:24" ht="15.6" x14ac:dyDescent="0.3">
      <c r="A196" s="19" t="s">
        <v>21</v>
      </c>
      <c r="B196" s="49" t="s">
        <v>5</v>
      </c>
      <c r="C196" s="49"/>
      <c r="D196" s="49"/>
      <c r="E196" s="49" t="s">
        <v>6</v>
      </c>
      <c r="F196" s="49"/>
      <c r="G196" s="49"/>
      <c r="H196" s="49" t="s">
        <v>7</v>
      </c>
      <c r="I196" s="49"/>
      <c r="J196" s="49"/>
      <c r="K196" s="49" t="s">
        <v>9</v>
      </c>
      <c r="L196" s="49"/>
      <c r="M196" s="49"/>
      <c r="N196" s="49" t="s">
        <v>10</v>
      </c>
      <c r="O196" s="49"/>
      <c r="P196" s="49"/>
      <c r="Q196" s="49" t="s">
        <v>11</v>
      </c>
      <c r="R196" s="49"/>
      <c r="S196" s="49"/>
    </row>
    <row r="197" spans="1:24" ht="34.799999999999997" x14ac:dyDescent="0.3">
      <c r="A197" s="23" t="s">
        <v>54</v>
      </c>
      <c r="B197" s="1" t="s">
        <v>32</v>
      </c>
      <c r="C197" s="1" t="s">
        <v>3</v>
      </c>
      <c r="D197" s="1" t="s">
        <v>33</v>
      </c>
      <c r="E197" s="1" t="s">
        <v>32</v>
      </c>
      <c r="F197" s="1" t="s">
        <v>3</v>
      </c>
      <c r="G197" s="1" t="s">
        <v>33</v>
      </c>
      <c r="H197" s="1" t="s">
        <v>32</v>
      </c>
      <c r="I197" s="1" t="s">
        <v>3</v>
      </c>
      <c r="J197" s="1" t="s">
        <v>33</v>
      </c>
      <c r="K197" s="1" t="s">
        <v>32</v>
      </c>
      <c r="L197" s="1" t="s">
        <v>3</v>
      </c>
      <c r="M197" s="1" t="s">
        <v>33</v>
      </c>
      <c r="N197" s="1" t="s">
        <v>32</v>
      </c>
      <c r="O197" s="1" t="s">
        <v>3</v>
      </c>
      <c r="P197" s="1" t="s">
        <v>33</v>
      </c>
      <c r="Q197" s="1" t="s">
        <v>32</v>
      </c>
      <c r="R197" s="1" t="s">
        <v>3</v>
      </c>
      <c r="S197" s="1" t="s">
        <v>33</v>
      </c>
    </row>
    <row r="198" spans="1:24" x14ac:dyDescent="0.3">
      <c r="A198" s="18" t="s">
        <v>31</v>
      </c>
      <c r="B198" s="22">
        <v>0.34637000000000001</v>
      </c>
      <c r="C198" s="22"/>
      <c r="D198" s="22">
        <v>0.38300000000000001</v>
      </c>
      <c r="E198" s="22">
        <v>9.3079999999999996E-2</v>
      </c>
      <c r="F198" s="22"/>
      <c r="G198" s="22">
        <v>0.16785</v>
      </c>
      <c r="H198" s="22">
        <v>0.49743999999999999</v>
      </c>
      <c r="I198" s="22"/>
      <c r="J198" s="22">
        <v>5.0349999999999999E-2</v>
      </c>
      <c r="K198" s="22">
        <v>-1.10626</v>
      </c>
      <c r="L198" s="22"/>
      <c r="M198" s="22">
        <v>0.51117000000000001</v>
      </c>
      <c r="N198" s="22">
        <v>0.26855000000000001</v>
      </c>
      <c r="O198" s="22"/>
      <c r="P198" s="22">
        <v>0.86365000000000003</v>
      </c>
      <c r="Q198" s="22">
        <v>0.48370000000000002</v>
      </c>
      <c r="R198" s="22"/>
      <c r="S198" s="22">
        <v>0.18920999999999999</v>
      </c>
    </row>
    <row r="199" spans="1:24" x14ac:dyDescent="0.3">
      <c r="A199" s="8">
        <v>2</v>
      </c>
      <c r="B199" s="22">
        <v>-4.5780000000000001E-2</v>
      </c>
      <c r="C199" s="22"/>
      <c r="D199" s="22">
        <v>0.38146999999999998</v>
      </c>
      <c r="E199" s="22">
        <v>0.36774000000000001</v>
      </c>
      <c r="F199" s="22"/>
      <c r="G199" s="22">
        <v>0.40588000000000002</v>
      </c>
      <c r="H199" s="22">
        <v>1.19781</v>
      </c>
      <c r="I199" s="22"/>
      <c r="J199" s="22">
        <v>0.63324000000000003</v>
      </c>
      <c r="K199" s="22">
        <v>-0.73394999999999999</v>
      </c>
      <c r="L199" s="22"/>
      <c r="M199" s="22">
        <v>0.15259</v>
      </c>
      <c r="N199" s="22">
        <v>0.19378999999999999</v>
      </c>
      <c r="O199" s="22"/>
      <c r="P199" s="22">
        <v>0.50048999999999999</v>
      </c>
      <c r="Q199" s="22">
        <v>9.3079999999999996E-2</v>
      </c>
      <c r="R199" s="22"/>
      <c r="S199" s="22">
        <v>5.1880000000000003E-2</v>
      </c>
    </row>
    <row r="200" spans="1:24" x14ac:dyDescent="0.3">
      <c r="A200" s="8">
        <v>3</v>
      </c>
      <c r="B200" s="22">
        <v>-0.12665000000000001</v>
      </c>
      <c r="C200" s="22"/>
      <c r="D200" s="22">
        <v>0.33263999999999999</v>
      </c>
      <c r="E200" s="22">
        <v>0.59052000000000004</v>
      </c>
      <c r="F200" s="22"/>
      <c r="G200" s="22">
        <v>0.50963999999999998</v>
      </c>
      <c r="H200" s="22">
        <v>0.82550000000000001</v>
      </c>
      <c r="I200" s="22"/>
      <c r="J200" s="22">
        <v>0.37841999999999998</v>
      </c>
      <c r="K200" s="22">
        <v>-0.92925999999999997</v>
      </c>
      <c r="L200" s="22"/>
      <c r="M200" s="22">
        <v>9.6129999999999993E-2</v>
      </c>
      <c r="N200" s="22">
        <v>0.18768000000000001</v>
      </c>
      <c r="O200" s="22"/>
      <c r="P200" s="22">
        <v>0.61951000000000001</v>
      </c>
      <c r="Q200" s="22">
        <v>0.45928999999999998</v>
      </c>
      <c r="R200" s="22"/>
      <c r="S200" s="22">
        <v>0.31891000000000003</v>
      </c>
    </row>
    <row r="201" spans="1:24" x14ac:dyDescent="0.3">
      <c r="A201" s="8">
        <v>4</v>
      </c>
      <c r="B201" s="22">
        <v>7.4770000000000003E-2</v>
      </c>
      <c r="C201" s="22"/>
      <c r="D201" s="22">
        <v>-0.11444</v>
      </c>
      <c r="E201" s="22">
        <v>-1.068E-2</v>
      </c>
      <c r="F201" s="22"/>
      <c r="G201" s="22">
        <v>0.18157999999999999</v>
      </c>
      <c r="H201" s="22">
        <v>0.62714000000000003</v>
      </c>
      <c r="I201" s="22"/>
      <c r="J201" s="22">
        <v>0.11444</v>
      </c>
      <c r="K201" s="22">
        <v>-0.55847000000000002</v>
      </c>
      <c r="L201" s="22"/>
      <c r="M201" s="22">
        <v>0.10528999999999999</v>
      </c>
      <c r="N201" s="22">
        <v>0.78734999999999999</v>
      </c>
      <c r="O201" s="22"/>
      <c r="P201" s="22">
        <v>0.90790000000000004</v>
      </c>
      <c r="Q201" s="22">
        <v>-6.1039999999999997E-2</v>
      </c>
      <c r="R201" s="22"/>
      <c r="S201" s="22">
        <v>6.2560000000000004E-2</v>
      </c>
    </row>
    <row r="202" spans="1:24" x14ac:dyDescent="0.3">
      <c r="A202" s="8">
        <v>5</v>
      </c>
      <c r="B202" s="22">
        <v>0.47760000000000002</v>
      </c>
      <c r="C202" s="22"/>
      <c r="D202" s="22">
        <v>0.26855000000000001</v>
      </c>
      <c r="E202" s="22">
        <v>0.36315999999999998</v>
      </c>
      <c r="F202" s="22"/>
      <c r="G202" s="22">
        <v>0.56610000000000005</v>
      </c>
      <c r="H202" s="22">
        <v>0.92010000000000003</v>
      </c>
      <c r="I202" s="22"/>
      <c r="J202" s="22">
        <v>0.24109</v>
      </c>
      <c r="K202" s="22">
        <v>-0.82855000000000001</v>
      </c>
      <c r="L202" s="22"/>
      <c r="M202" s="22">
        <v>-0.12665000000000001</v>
      </c>
      <c r="N202" s="22">
        <v>0.43181999999999998</v>
      </c>
      <c r="O202" s="22"/>
      <c r="P202" s="22">
        <v>0.37689</v>
      </c>
      <c r="Q202" s="22">
        <v>0.11749</v>
      </c>
      <c r="R202" s="22"/>
      <c r="S202" s="22">
        <v>0.22125</v>
      </c>
    </row>
    <row r="203" spans="1:24" x14ac:dyDescent="0.3">
      <c r="A203" s="8">
        <v>6</v>
      </c>
      <c r="B203" s="22">
        <v>0.35399999999999998</v>
      </c>
      <c r="C203" s="22"/>
      <c r="D203" s="22">
        <v>1.02081</v>
      </c>
      <c r="E203" s="22">
        <v>0.16327</v>
      </c>
      <c r="F203" s="22"/>
      <c r="G203" s="22">
        <v>0.13428000000000001</v>
      </c>
      <c r="H203" s="22">
        <v>0.93842000000000003</v>
      </c>
      <c r="I203" s="22"/>
      <c r="J203" s="22">
        <v>0.42571999999999999</v>
      </c>
      <c r="K203" s="22">
        <v>-0.48218</v>
      </c>
      <c r="L203" s="22"/>
      <c r="M203" s="22">
        <v>-0.20294000000000001</v>
      </c>
      <c r="N203" s="22">
        <v>0.72936999999999996</v>
      </c>
      <c r="O203" s="22"/>
      <c r="P203" s="22">
        <v>0.77515000000000001</v>
      </c>
      <c r="Q203" s="22">
        <v>-5.7979999999999997E-2</v>
      </c>
      <c r="R203" s="22"/>
      <c r="S203" s="22">
        <v>8.8499999999999995E-2</v>
      </c>
    </row>
    <row r="204" spans="1:24" x14ac:dyDescent="0.3">
      <c r="A204" s="8">
        <v>7</v>
      </c>
      <c r="B204" s="22">
        <v>5.1880000000000003E-2</v>
      </c>
      <c r="C204" s="22"/>
      <c r="D204" s="22">
        <v>0.17394999999999999</v>
      </c>
      <c r="E204" s="22">
        <v>0.2243</v>
      </c>
      <c r="F204" s="22"/>
      <c r="G204" s="22">
        <v>8.6980000000000002E-2</v>
      </c>
      <c r="H204" s="22">
        <v>0.86212</v>
      </c>
      <c r="I204" s="22"/>
      <c r="J204" s="22">
        <v>0.17548</v>
      </c>
      <c r="K204" s="22">
        <v>-0.84075999999999995</v>
      </c>
      <c r="L204" s="22"/>
      <c r="M204" s="22">
        <v>1.221E-2</v>
      </c>
      <c r="N204" s="22">
        <v>0.78125</v>
      </c>
      <c r="O204" s="22"/>
      <c r="P204" s="22">
        <v>0.92162999999999995</v>
      </c>
      <c r="Q204" s="22">
        <v>0.14801</v>
      </c>
      <c r="R204" s="22"/>
      <c r="S204" s="22">
        <v>0.17699999999999999</v>
      </c>
    </row>
    <row r="205" spans="1:24" x14ac:dyDescent="0.3">
      <c r="A205" s="8">
        <v>8</v>
      </c>
      <c r="B205" s="22">
        <v>0.39367999999999997</v>
      </c>
      <c r="C205" s="22"/>
      <c r="D205" s="22">
        <v>0.24414</v>
      </c>
      <c r="E205" s="22">
        <v>0.28076000000000001</v>
      </c>
      <c r="F205" s="22"/>
      <c r="G205" s="22">
        <v>0.12207</v>
      </c>
      <c r="H205" s="22">
        <v>0.82550000000000001</v>
      </c>
      <c r="I205" s="22"/>
      <c r="J205" s="22">
        <v>0.90332000000000001</v>
      </c>
      <c r="K205" s="22">
        <v>-0.61645000000000005</v>
      </c>
      <c r="L205" s="22"/>
      <c r="M205" s="22">
        <v>0.52490000000000003</v>
      </c>
      <c r="N205" s="22">
        <v>0.23041</v>
      </c>
      <c r="O205" s="22"/>
      <c r="P205" s="22">
        <v>0.85448999999999997</v>
      </c>
      <c r="Q205" s="22">
        <v>0.11444</v>
      </c>
      <c r="R205" s="22"/>
      <c r="S205" s="22">
        <v>0.20905000000000001</v>
      </c>
    </row>
    <row r="206" spans="1:24" x14ac:dyDescent="0.3">
      <c r="A206" s="8">
        <v>9</v>
      </c>
      <c r="B206" s="22">
        <v>0.40894000000000003</v>
      </c>
      <c r="C206" s="22"/>
      <c r="D206" s="22">
        <v>0.42266999999999999</v>
      </c>
      <c r="E206" s="22">
        <v>0.14648</v>
      </c>
      <c r="F206" s="22"/>
      <c r="G206" s="22">
        <v>1.221E-2</v>
      </c>
      <c r="H206" s="22">
        <v>0.55694999999999995</v>
      </c>
      <c r="I206" s="22"/>
      <c r="J206" s="22">
        <v>0.56610000000000005</v>
      </c>
      <c r="K206" s="22">
        <v>-0.54015999999999997</v>
      </c>
      <c r="L206" s="22"/>
      <c r="M206" s="22">
        <v>-0.78583000000000003</v>
      </c>
      <c r="N206" s="22">
        <v>0.29297000000000001</v>
      </c>
      <c r="O206" s="22"/>
      <c r="P206" s="22">
        <v>0.50353999999999999</v>
      </c>
      <c r="Q206" s="22">
        <v>1.984E-2</v>
      </c>
      <c r="R206" s="22"/>
      <c r="S206" s="22">
        <v>0.26245000000000002</v>
      </c>
    </row>
    <row r="207" spans="1:24" x14ac:dyDescent="0.3">
      <c r="A207" s="8">
        <v>10</v>
      </c>
      <c r="B207" s="22">
        <v>-0.3891</v>
      </c>
      <c r="C207" s="22"/>
      <c r="D207" s="22">
        <v>0.69733000000000001</v>
      </c>
      <c r="E207" s="22">
        <v>0.10070999999999999</v>
      </c>
      <c r="F207" s="22"/>
      <c r="G207" s="22">
        <v>0.34484999999999999</v>
      </c>
      <c r="H207" s="22">
        <v>0.38300000000000001</v>
      </c>
      <c r="I207" s="22"/>
      <c r="J207" s="22">
        <v>0.29754999999999998</v>
      </c>
      <c r="K207" s="22">
        <v>-0.56457999999999997</v>
      </c>
      <c r="L207" s="22"/>
      <c r="M207" s="22">
        <v>-0.37079000000000001</v>
      </c>
      <c r="N207" s="22">
        <v>0.52185000000000004</v>
      </c>
      <c r="O207" s="22"/>
      <c r="P207" s="22">
        <v>0.69579999999999997</v>
      </c>
      <c r="Q207" s="22">
        <v>1.221E-2</v>
      </c>
      <c r="R207" s="22"/>
      <c r="S207" s="22">
        <v>-8.3919999999999995E-2</v>
      </c>
    </row>
    <row r="208" spans="1:24" x14ac:dyDescent="0.3">
      <c r="A208" s="8">
        <v>11</v>
      </c>
      <c r="B208" s="22">
        <v>0.36315999999999998</v>
      </c>
      <c r="C208" s="22"/>
      <c r="D208" s="22">
        <v>0.43335000000000001</v>
      </c>
      <c r="E208" s="22">
        <v>0.22736000000000001</v>
      </c>
      <c r="F208" s="22"/>
      <c r="G208" s="22">
        <v>0.29754999999999998</v>
      </c>
      <c r="H208" s="22">
        <v>0.90790000000000004</v>
      </c>
      <c r="I208" s="22"/>
      <c r="J208" s="22">
        <v>0.68054000000000003</v>
      </c>
      <c r="K208" s="22">
        <v>-0.25481999999999999</v>
      </c>
      <c r="L208" s="22"/>
      <c r="M208" s="22">
        <v>-0.46692</v>
      </c>
      <c r="N208" s="22">
        <v>0.77056999999999998</v>
      </c>
      <c r="O208" s="22"/>
      <c r="P208" s="22">
        <v>0.42876999999999998</v>
      </c>
      <c r="Q208" s="22">
        <v>0.41657</v>
      </c>
      <c r="R208" s="22"/>
      <c r="S208" s="22">
        <v>0.27466000000000002</v>
      </c>
    </row>
    <row r="209" spans="1:29" x14ac:dyDescent="0.3">
      <c r="A209" s="8">
        <v>12</v>
      </c>
      <c r="B209" s="22">
        <v>0.93230999999999997</v>
      </c>
      <c r="C209" s="22"/>
      <c r="D209" s="22">
        <v>0.44402999999999998</v>
      </c>
      <c r="E209" s="22">
        <v>1.221E-2</v>
      </c>
      <c r="F209" s="22"/>
      <c r="G209" s="22">
        <v>0.20599000000000001</v>
      </c>
      <c r="H209" s="22">
        <v>1.11694</v>
      </c>
      <c r="I209" s="22"/>
      <c r="J209" s="22">
        <v>0.44707999999999998</v>
      </c>
      <c r="K209" s="22">
        <v>-0.80413999999999997</v>
      </c>
      <c r="L209" s="22"/>
      <c r="M209" s="22">
        <v>-0.99182000000000003</v>
      </c>
      <c r="N209" s="22">
        <v>0.58135999999999999</v>
      </c>
      <c r="O209" s="22"/>
      <c r="P209" s="22">
        <v>0.92315999999999998</v>
      </c>
      <c r="Q209" s="22">
        <v>0.33417000000000002</v>
      </c>
      <c r="R209" s="22"/>
      <c r="S209" s="22">
        <v>0.1648</v>
      </c>
    </row>
    <row r="210" spans="1:29" x14ac:dyDescent="0.3">
      <c r="A210" s="8">
        <v>13</v>
      </c>
      <c r="B210" s="22">
        <v>1.0833699999999999</v>
      </c>
      <c r="C210" s="22"/>
      <c r="D210" s="22">
        <v>0.58289000000000002</v>
      </c>
      <c r="E210" s="22">
        <v>0.19989000000000001</v>
      </c>
      <c r="F210" s="22"/>
      <c r="G210" s="22">
        <v>0.23499</v>
      </c>
      <c r="H210" s="22">
        <v>-1.1383099999999999</v>
      </c>
      <c r="I210" s="22"/>
      <c r="J210" s="22">
        <v>3.8150000000000003E-2</v>
      </c>
      <c r="K210" s="22">
        <v>-1.0757399999999999</v>
      </c>
      <c r="L210" s="22"/>
      <c r="M210" s="22">
        <v>-0.81786999999999999</v>
      </c>
      <c r="N210" s="22">
        <v>0.59509000000000001</v>
      </c>
      <c r="O210" s="22"/>
      <c r="P210" s="22">
        <v>0.63170999999999999</v>
      </c>
      <c r="Q210" s="22">
        <v>-0.26245000000000002</v>
      </c>
      <c r="R210" s="22"/>
      <c r="S210" s="22">
        <v>0.33263999999999999</v>
      </c>
    </row>
    <row r="211" spans="1:29" x14ac:dyDescent="0.3">
      <c r="A211" s="8">
        <v>14</v>
      </c>
      <c r="B211" s="22">
        <v>-6.8659999999999999E-2</v>
      </c>
      <c r="C211" s="22"/>
      <c r="D211" s="22">
        <v>0.30059999999999998</v>
      </c>
      <c r="E211" s="22">
        <v>0.29907</v>
      </c>
      <c r="F211" s="22"/>
      <c r="G211" s="22">
        <v>6.8659999999999999E-2</v>
      </c>
      <c r="H211" s="22">
        <v>0.27161000000000002</v>
      </c>
      <c r="I211" s="22"/>
      <c r="J211" s="22">
        <v>0.43181999999999998</v>
      </c>
      <c r="K211" s="22">
        <v>-0.57677999999999996</v>
      </c>
      <c r="L211" s="22"/>
      <c r="M211" s="22">
        <v>-0.20294000000000001</v>
      </c>
      <c r="N211" s="22">
        <v>0.46081</v>
      </c>
      <c r="O211" s="22"/>
      <c r="P211" s="22">
        <v>1.09863</v>
      </c>
      <c r="Q211" s="22">
        <v>-0.34943000000000002</v>
      </c>
      <c r="R211" s="22"/>
      <c r="S211" s="22">
        <v>0.15717</v>
      </c>
    </row>
    <row r="212" spans="1:29" x14ac:dyDescent="0.3">
      <c r="A212" s="8">
        <v>15</v>
      </c>
      <c r="B212" s="22">
        <v>0.59509000000000001</v>
      </c>
      <c r="C212" s="22"/>
      <c r="D212" s="22">
        <v>0.64087000000000005</v>
      </c>
      <c r="E212" s="22">
        <v>0.21820000000000001</v>
      </c>
      <c r="F212" s="22"/>
      <c r="G212" s="22">
        <v>1.3729999999999999E-2</v>
      </c>
      <c r="H212" s="22">
        <v>0.72631999999999997</v>
      </c>
      <c r="I212" s="22"/>
      <c r="J212" s="22">
        <v>0.30975000000000003</v>
      </c>
      <c r="K212" s="22">
        <v>-0.11139</v>
      </c>
      <c r="L212" s="22"/>
      <c r="M212" s="22">
        <v>-0.64697000000000005</v>
      </c>
      <c r="N212" s="22">
        <v>0.88500999999999996</v>
      </c>
      <c r="O212" s="22"/>
      <c r="P212" s="22">
        <v>0.64544999999999997</v>
      </c>
      <c r="Q212" s="22">
        <v>0.39978000000000002</v>
      </c>
      <c r="R212" s="22"/>
      <c r="S212" s="22">
        <v>0.92925999999999997</v>
      </c>
    </row>
    <row r="213" spans="1:29" x14ac:dyDescent="0.3">
      <c r="A213" s="8">
        <v>16</v>
      </c>
      <c r="B213" s="22">
        <v>0.18310000000000001</v>
      </c>
      <c r="C213" s="22"/>
      <c r="D213" s="22">
        <v>0.92162999999999995</v>
      </c>
      <c r="E213" s="22">
        <v>0.19225999999999999</v>
      </c>
      <c r="F213" s="22"/>
      <c r="G213" s="22">
        <v>0.14343</v>
      </c>
      <c r="H213" s="22">
        <v>0.71106000000000003</v>
      </c>
      <c r="I213" s="22"/>
      <c r="J213" s="22">
        <v>0.49591000000000002</v>
      </c>
      <c r="K213" s="22">
        <v>-0.57067999999999997</v>
      </c>
      <c r="L213" s="22"/>
      <c r="M213" s="22">
        <v>-0.23346</v>
      </c>
      <c r="N213" s="22">
        <v>0.44861000000000001</v>
      </c>
      <c r="O213" s="22"/>
      <c r="P213" s="22">
        <v>0.94910000000000005</v>
      </c>
      <c r="Q213" s="22">
        <v>0.2243</v>
      </c>
      <c r="R213" s="22"/>
      <c r="S213" s="22">
        <v>-0.20447000000000001</v>
      </c>
    </row>
    <row r="214" spans="1:29" x14ac:dyDescent="0.3">
      <c r="A214" s="8">
        <v>17</v>
      </c>
      <c r="B214" s="22">
        <v>0.40894000000000003</v>
      </c>
      <c r="C214" s="22"/>
      <c r="D214" s="22">
        <v>0.26245000000000002</v>
      </c>
      <c r="E214" s="22">
        <v>0.51270000000000004</v>
      </c>
      <c r="F214" s="22"/>
      <c r="G214" s="22">
        <v>0.70648</v>
      </c>
      <c r="H214" s="22">
        <v>0.22125</v>
      </c>
      <c r="I214" s="22"/>
      <c r="J214" s="22">
        <v>0.24872</v>
      </c>
      <c r="K214" s="22">
        <v>-0.58594000000000002</v>
      </c>
      <c r="L214" s="22"/>
      <c r="M214" s="22">
        <v>-0.28228999999999999</v>
      </c>
      <c r="N214" s="22">
        <v>0.24414</v>
      </c>
      <c r="O214" s="22"/>
      <c r="P214" s="22">
        <v>0.68664999999999998</v>
      </c>
      <c r="Q214" s="22">
        <v>0.30669999999999997</v>
      </c>
      <c r="R214" s="22"/>
      <c r="S214" s="22">
        <v>-0.31433</v>
      </c>
    </row>
    <row r="215" spans="1:29" x14ac:dyDescent="0.3">
      <c r="A215" s="8">
        <v>18</v>
      </c>
      <c r="B215" s="22">
        <v>0.25024000000000002</v>
      </c>
      <c r="C215" s="22"/>
      <c r="D215" s="22">
        <v>0.22888</v>
      </c>
      <c r="E215" s="22">
        <v>0.22278000000000001</v>
      </c>
      <c r="F215" s="22"/>
      <c r="G215" s="22">
        <v>0.36163000000000001</v>
      </c>
      <c r="H215" s="22">
        <v>0.49896000000000001</v>
      </c>
      <c r="I215" s="22"/>
      <c r="J215" s="22">
        <v>0.68054000000000003</v>
      </c>
      <c r="K215" s="22">
        <v>-0.45776</v>
      </c>
      <c r="L215" s="22"/>
      <c r="M215" s="22">
        <v>-0.16022</v>
      </c>
      <c r="N215" s="22">
        <v>0.92315999999999998</v>
      </c>
      <c r="O215" s="22"/>
      <c r="P215" s="22">
        <v>0.60882999999999998</v>
      </c>
      <c r="Q215" s="22">
        <v>-9.7659999999999997E-2</v>
      </c>
      <c r="R215" s="22"/>
      <c r="S215" s="22">
        <v>0.3952</v>
      </c>
    </row>
    <row r="216" spans="1:29" x14ac:dyDescent="0.3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</row>
    <row r="217" spans="1:29" x14ac:dyDescent="0.3">
      <c r="B217" s="3"/>
      <c r="C217" s="3">
        <f>AVERAGE(B198:B215)</f>
        <v>0.29406999999999994</v>
      </c>
      <c r="D217" s="3">
        <f>AVERAGE(D198:D215)</f>
        <v>0.42360111111111115</v>
      </c>
      <c r="E217" s="3"/>
      <c r="F217" s="3">
        <f>AVERAGE(E198:E215)</f>
        <v>0.233545</v>
      </c>
      <c r="G217" s="3">
        <f>AVERAGE(G198:G215)</f>
        <v>0.25354999999999994</v>
      </c>
      <c r="H217" s="3"/>
      <c r="I217" s="3">
        <f>AVERAGE(H198:H215)</f>
        <v>0.60831722222222206</v>
      </c>
      <c r="J217" s="3">
        <f>AVERAGE(J198:J215)</f>
        <v>0.39545666666666662</v>
      </c>
      <c r="K217" s="3"/>
      <c r="L217" s="3">
        <f>AVERAGE(K198:K215)</f>
        <v>-0.64654833333333328</v>
      </c>
      <c r="M217" s="3">
        <f>AVERAGE(M198:M215)</f>
        <v>-0.21591166666666667</v>
      </c>
      <c r="N217" s="3"/>
      <c r="O217" s="3">
        <f>AVERAGE(N198:N215)</f>
        <v>0.51854388888888892</v>
      </c>
      <c r="P217" s="3">
        <f>AVERAGE(P198:P215)</f>
        <v>0.72174166666666673</v>
      </c>
      <c r="Q217" s="3"/>
      <c r="R217" s="3">
        <f>AVERAGE(Q198:Q215)</f>
        <v>0.12783444444444447</v>
      </c>
      <c r="S217" s="3">
        <f>AVERAGE(S198:S215)</f>
        <v>0.17954555555555551</v>
      </c>
      <c r="T217" s="3"/>
      <c r="U217" s="3"/>
      <c r="V217" s="3"/>
      <c r="W217" s="3"/>
      <c r="X217" s="2"/>
    </row>
    <row r="218" spans="1:29" x14ac:dyDescent="0.3">
      <c r="B218" s="8"/>
      <c r="C218" s="8"/>
      <c r="D218" s="8"/>
      <c r="E218" s="8"/>
    </row>
    <row r="219" spans="1:29" ht="15.6" x14ac:dyDescent="0.3">
      <c r="A219" s="19"/>
      <c r="B219" s="8"/>
      <c r="C219" s="8"/>
      <c r="D219" s="8"/>
      <c r="E219" s="8"/>
    </row>
    <row r="220" spans="1:29" ht="15.6" x14ac:dyDescent="0.3">
      <c r="A220" s="19" t="s">
        <v>27</v>
      </c>
      <c r="B220" s="46" t="s">
        <v>5</v>
      </c>
      <c r="C220" s="47"/>
      <c r="D220" s="47"/>
      <c r="E220" s="48"/>
      <c r="F220" s="46" t="s">
        <v>6</v>
      </c>
      <c r="G220" s="47"/>
      <c r="H220" s="47"/>
      <c r="I220" s="48"/>
      <c r="J220" s="46" t="s">
        <v>7</v>
      </c>
      <c r="K220" s="47"/>
      <c r="L220" s="47"/>
      <c r="M220" s="48"/>
      <c r="N220" s="46" t="s">
        <v>9</v>
      </c>
      <c r="O220" s="47"/>
      <c r="P220" s="47"/>
      <c r="Q220" s="48"/>
      <c r="R220" s="46" t="s">
        <v>10</v>
      </c>
      <c r="S220" s="47"/>
      <c r="T220" s="47"/>
      <c r="U220" s="48"/>
      <c r="V220" s="46" t="s">
        <v>11</v>
      </c>
      <c r="W220" s="47"/>
      <c r="X220" s="47"/>
      <c r="Y220" s="48"/>
      <c r="Z220" s="49" t="s">
        <v>20</v>
      </c>
      <c r="AA220" s="49"/>
      <c r="AB220" s="49"/>
      <c r="AC220" s="49"/>
    </row>
    <row r="221" spans="1:29" ht="17.399999999999999" x14ac:dyDescent="0.3">
      <c r="A221" s="20" t="s">
        <v>17</v>
      </c>
      <c r="B221" s="1" t="s">
        <v>1</v>
      </c>
      <c r="C221" s="1" t="s">
        <v>2</v>
      </c>
      <c r="D221" s="1" t="s">
        <v>3</v>
      </c>
      <c r="E221" s="1" t="s">
        <v>4</v>
      </c>
      <c r="F221" s="1" t="s">
        <v>1</v>
      </c>
      <c r="G221" s="1" t="s">
        <v>2</v>
      </c>
      <c r="H221" s="1" t="s">
        <v>3</v>
      </c>
      <c r="I221" s="1" t="s">
        <v>4</v>
      </c>
      <c r="J221" s="1" t="s">
        <v>1</v>
      </c>
      <c r="K221" s="1" t="s">
        <v>2</v>
      </c>
      <c r="L221" s="1" t="s">
        <v>3</v>
      </c>
      <c r="M221" s="1" t="s">
        <v>4</v>
      </c>
      <c r="N221" s="1" t="s">
        <v>1</v>
      </c>
      <c r="O221" s="1" t="s">
        <v>2</v>
      </c>
      <c r="P221" s="1" t="s">
        <v>3</v>
      </c>
      <c r="Q221" s="1" t="s">
        <v>4</v>
      </c>
      <c r="R221" s="1" t="s">
        <v>1</v>
      </c>
      <c r="S221" s="1" t="s">
        <v>2</v>
      </c>
      <c r="T221" s="1" t="s">
        <v>3</v>
      </c>
      <c r="U221" s="1" t="s">
        <v>4</v>
      </c>
      <c r="V221" s="1" t="s">
        <v>1</v>
      </c>
      <c r="W221" s="1" t="s">
        <v>2</v>
      </c>
      <c r="X221" s="1" t="s">
        <v>3</v>
      </c>
      <c r="Y221" s="1" t="s">
        <v>4</v>
      </c>
      <c r="Z221" s="1" t="s">
        <v>1</v>
      </c>
      <c r="AA221" s="1" t="s">
        <v>2</v>
      </c>
      <c r="AB221" s="1" t="s">
        <v>3</v>
      </c>
      <c r="AC221" s="1" t="s">
        <v>4</v>
      </c>
    </row>
    <row r="222" spans="1:29" x14ac:dyDescent="0.3">
      <c r="A222" s="18" t="s">
        <v>28</v>
      </c>
      <c r="B222" s="22">
        <v>7.3654200000000003</v>
      </c>
      <c r="C222" s="22">
        <v>6.0760500000000004</v>
      </c>
      <c r="D222" s="22"/>
      <c r="E222" s="22">
        <v>6.4239499999999996</v>
      </c>
      <c r="F222" s="22">
        <v>5.1040599999999996</v>
      </c>
      <c r="G222" s="22">
        <v>4.52271</v>
      </c>
      <c r="H222" s="22"/>
      <c r="I222" s="22">
        <v>4.3746900000000002</v>
      </c>
      <c r="J222" s="22">
        <v>4.5089699999999997</v>
      </c>
      <c r="K222" s="22">
        <v>2.9525800000000002</v>
      </c>
      <c r="L222" s="22"/>
      <c r="M222" s="22">
        <v>3.9215100000000001</v>
      </c>
      <c r="N222" s="22">
        <v>4.9728399999999997</v>
      </c>
      <c r="O222" s="22">
        <v>3.9947499999999998</v>
      </c>
      <c r="P222" s="22"/>
      <c r="Q222" s="22">
        <v>4.2648299999999999</v>
      </c>
      <c r="R222" s="22">
        <v>4.5639000000000003</v>
      </c>
      <c r="S222" s="22">
        <v>3.2730100000000002</v>
      </c>
      <c r="T222" s="22"/>
      <c r="U222" s="22">
        <v>3.2501199999999999</v>
      </c>
      <c r="V222" s="22">
        <v>11.428800000000001</v>
      </c>
      <c r="W222" s="22">
        <v>8.8348399999999998</v>
      </c>
      <c r="X222" s="22"/>
      <c r="Y222" s="22">
        <v>8.7234499999999997</v>
      </c>
      <c r="Z222" s="22">
        <v>4.5791599999999999</v>
      </c>
      <c r="AA222" s="22">
        <v>4.1244500000000004</v>
      </c>
      <c r="AB222" s="22"/>
      <c r="AC222" s="22">
        <v>3.9398200000000001</v>
      </c>
    </row>
    <row r="223" spans="1:29" x14ac:dyDescent="0.3">
      <c r="A223" s="8">
        <v>2</v>
      </c>
      <c r="B223" s="22">
        <v>7.1395900000000001</v>
      </c>
      <c r="C223" s="22">
        <v>6.4819300000000002</v>
      </c>
      <c r="D223" s="22"/>
      <c r="E223" s="22">
        <v>6.0333300000000003</v>
      </c>
      <c r="F223" s="22">
        <v>5.31921</v>
      </c>
      <c r="G223" s="22">
        <v>3.8970899999999999</v>
      </c>
      <c r="H223" s="22"/>
      <c r="I223" s="22">
        <v>4.3945299999999996</v>
      </c>
      <c r="J223" s="22">
        <v>4.14581</v>
      </c>
      <c r="K223" s="22">
        <v>2.9403700000000002</v>
      </c>
      <c r="L223" s="22"/>
      <c r="M223" s="22">
        <v>3.4973100000000001</v>
      </c>
      <c r="N223" s="22">
        <v>5.0979599999999996</v>
      </c>
      <c r="O223" s="22">
        <v>4.1534399999999998</v>
      </c>
      <c r="P223" s="22"/>
      <c r="Q223" s="22">
        <v>4.3518100000000004</v>
      </c>
      <c r="R223" s="22">
        <v>3.8574199999999998</v>
      </c>
      <c r="S223" s="22">
        <v>3.25928</v>
      </c>
      <c r="T223" s="22"/>
      <c r="U223" s="22">
        <v>3.0166599999999999</v>
      </c>
      <c r="V223" s="22">
        <v>11.1221</v>
      </c>
      <c r="W223" s="22">
        <v>8.9218100000000007</v>
      </c>
      <c r="X223" s="22"/>
      <c r="Y223" s="22">
        <v>9.9090600000000002</v>
      </c>
      <c r="Z223" s="22">
        <v>4.6981799999999998</v>
      </c>
      <c r="AA223" s="22">
        <v>3.6560100000000002</v>
      </c>
      <c r="AB223" s="22"/>
      <c r="AC223" s="22">
        <v>3.8620000000000001</v>
      </c>
    </row>
    <row r="224" spans="1:29" x14ac:dyDescent="0.3">
      <c r="A224" s="8">
        <v>3</v>
      </c>
      <c r="B224" s="22">
        <v>6.78864</v>
      </c>
      <c r="C224" s="22">
        <v>6.1981200000000003</v>
      </c>
      <c r="D224" s="22"/>
      <c r="E224" s="22">
        <v>6.3919100000000002</v>
      </c>
      <c r="F224" s="22">
        <v>5.6411699999999998</v>
      </c>
      <c r="G224" s="22">
        <v>4.0527300000000004</v>
      </c>
      <c r="H224" s="22"/>
      <c r="I224" s="22">
        <v>4.45099</v>
      </c>
      <c r="J224" s="22">
        <v>4.3197599999999996</v>
      </c>
      <c r="K224" s="22">
        <v>3.1906099999999999</v>
      </c>
      <c r="L224" s="22"/>
      <c r="M224" s="22">
        <v>3.8436900000000001</v>
      </c>
      <c r="N224" s="22">
        <v>4.8187300000000004</v>
      </c>
      <c r="O224" s="22">
        <v>4.1229199999999997</v>
      </c>
      <c r="P224" s="22"/>
      <c r="Q224" s="22">
        <v>3.77197</v>
      </c>
      <c r="R224" s="22">
        <v>4.1122399999999999</v>
      </c>
      <c r="S224" s="22">
        <v>2.7877800000000001</v>
      </c>
      <c r="T224" s="22"/>
      <c r="U224" s="22">
        <v>3.0746500000000001</v>
      </c>
      <c r="V224" s="22">
        <v>11.6028</v>
      </c>
      <c r="W224" s="22">
        <v>9.3032800000000009</v>
      </c>
      <c r="X224" s="22"/>
      <c r="Y224" s="22">
        <v>8.9492799999999999</v>
      </c>
      <c r="Z224" s="22">
        <v>4.3472299999999997</v>
      </c>
      <c r="AA224" s="22">
        <v>3.7628200000000001</v>
      </c>
      <c r="AB224" s="22"/>
      <c r="AC224" s="22">
        <v>4.0084799999999996</v>
      </c>
    </row>
    <row r="225" spans="1:29" x14ac:dyDescent="0.3">
      <c r="A225" s="8">
        <v>4</v>
      </c>
      <c r="B225" s="22">
        <v>7.0358299999999998</v>
      </c>
      <c r="C225" s="22">
        <v>5.7937599999999998</v>
      </c>
      <c r="D225" s="22"/>
      <c r="E225" s="22">
        <v>6.4331100000000001</v>
      </c>
      <c r="F225" s="22">
        <v>5.5328400000000002</v>
      </c>
      <c r="G225" s="22">
        <v>4.4326800000000004</v>
      </c>
      <c r="H225" s="22"/>
      <c r="I225" s="22">
        <v>4.5059199999999997</v>
      </c>
      <c r="J225" s="22">
        <v>3.8650500000000001</v>
      </c>
      <c r="K225" s="22">
        <v>3.2348599999999998</v>
      </c>
      <c r="L225" s="22"/>
      <c r="M225" s="22">
        <v>3.8543699999999999</v>
      </c>
      <c r="N225" s="22">
        <v>4.8873899999999999</v>
      </c>
      <c r="O225" s="22">
        <v>3.8452099999999998</v>
      </c>
      <c r="P225" s="22"/>
      <c r="Q225" s="22">
        <v>4.2251599999999998</v>
      </c>
      <c r="R225" s="22">
        <v>4.2297399999999996</v>
      </c>
      <c r="S225" s="22">
        <v>3.1173700000000002</v>
      </c>
      <c r="T225" s="22"/>
      <c r="U225" s="22">
        <v>3.2455400000000001</v>
      </c>
      <c r="V225" s="22">
        <v>10.694900000000001</v>
      </c>
      <c r="W225" s="22">
        <v>8.8073700000000006</v>
      </c>
      <c r="X225" s="22"/>
      <c r="Y225" s="22">
        <v>8.9874299999999998</v>
      </c>
      <c r="Z225" s="22">
        <v>4.7149700000000001</v>
      </c>
      <c r="AA225" s="22">
        <v>3.8192699999999999</v>
      </c>
      <c r="AB225" s="22"/>
      <c r="AC225" s="22">
        <v>4.0008499999999998</v>
      </c>
    </row>
    <row r="226" spans="1:29" x14ac:dyDescent="0.3">
      <c r="A226" s="8">
        <v>5</v>
      </c>
      <c r="B226" s="22">
        <v>6.8862899999999998</v>
      </c>
      <c r="C226" s="22">
        <v>5.8380099999999997</v>
      </c>
      <c r="D226" s="22"/>
      <c r="E226" s="22">
        <v>6.4254800000000003</v>
      </c>
      <c r="F226" s="22">
        <v>5.5831900000000001</v>
      </c>
      <c r="G226" s="22">
        <v>4.1244500000000004</v>
      </c>
      <c r="H226" s="22"/>
      <c r="I226" s="22">
        <v>4.3975799999999996</v>
      </c>
      <c r="J226" s="22">
        <v>4.1839599999999999</v>
      </c>
      <c r="K226" s="22">
        <v>3.4484900000000001</v>
      </c>
      <c r="L226" s="22"/>
      <c r="M226" s="22">
        <v>3.4103400000000001</v>
      </c>
      <c r="N226" s="22">
        <v>4.8324600000000002</v>
      </c>
      <c r="O226" s="22">
        <v>4.1610699999999996</v>
      </c>
      <c r="P226" s="22"/>
      <c r="Q226" s="22">
        <v>4.8110999999999997</v>
      </c>
      <c r="R226" s="22">
        <v>3.54156</v>
      </c>
      <c r="S226" s="22">
        <v>3.18451</v>
      </c>
      <c r="T226" s="22"/>
      <c r="U226" s="22">
        <v>3.508</v>
      </c>
      <c r="V226" s="22">
        <v>11.172499999999999</v>
      </c>
      <c r="W226" s="22">
        <v>8.75854</v>
      </c>
      <c r="X226" s="22"/>
      <c r="Y226" s="22">
        <v>8.5678099999999997</v>
      </c>
      <c r="Z226" s="22">
        <v>4.6005200000000004</v>
      </c>
      <c r="AA226" s="22">
        <v>3.75366</v>
      </c>
      <c r="AB226" s="22"/>
      <c r="AC226" s="22">
        <v>3.8696299999999999</v>
      </c>
    </row>
    <row r="227" spans="1:29" x14ac:dyDescent="0.3">
      <c r="A227" s="8">
        <v>6</v>
      </c>
      <c r="B227" s="22">
        <v>6.9061300000000001</v>
      </c>
      <c r="C227" s="22">
        <v>5.9722900000000001</v>
      </c>
      <c r="D227" s="22"/>
      <c r="E227" s="22">
        <v>6.4392100000000001</v>
      </c>
      <c r="F227" s="22">
        <v>5.3390500000000003</v>
      </c>
      <c r="G227" s="22">
        <v>4.2755099999999997</v>
      </c>
      <c r="H227" s="22"/>
      <c r="I227" s="22">
        <v>4.3868999999999998</v>
      </c>
      <c r="J227" s="22">
        <v>4.5440699999999996</v>
      </c>
      <c r="K227" s="22">
        <v>3.6361699999999999</v>
      </c>
      <c r="L227" s="22"/>
      <c r="M227" s="22">
        <v>3.7155200000000002</v>
      </c>
      <c r="N227" s="22">
        <v>5.0262500000000001</v>
      </c>
      <c r="O227" s="22">
        <v>4.0359499999999997</v>
      </c>
      <c r="P227" s="22"/>
      <c r="Q227" s="22">
        <v>4.4433600000000002</v>
      </c>
      <c r="R227" s="22">
        <v>3.4698500000000001</v>
      </c>
      <c r="S227" s="22">
        <v>3.1051600000000001</v>
      </c>
      <c r="T227" s="22"/>
      <c r="U227" s="22">
        <v>3.2486000000000002</v>
      </c>
      <c r="V227" s="22">
        <v>11.0764</v>
      </c>
      <c r="W227" s="22">
        <v>8.0261200000000006</v>
      </c>
      <c r="X227" s="22"/>
      <c r="Y227" s="22">
        <v>9.6603399999999997</v>
      </c>
      <c r="Z227" s="22">
        <v>4.60663</v>
      </c>
      <c r="AA227" s="22">
        <v>3.6926299999999999</v>
      </c>
      <c r="AB227" s="22"/>
      <c r="AC227" s="22">
        <v>3.8665799999999999</v>
      </c>
    </row>
    <row r="228" spans="1:29" x14ac:dyDescent="0.3">
      <c r="A228" s="8">
        <v>7</v>
      </c>
      <c r="B228" s="22">
        <v>6.9488500000000002</v>
      </c>
      <c r="C228" s="22">
        <v>5.5892900000000001</v>
      </c>
      <c r="D228" s="22"/>
      <c r="E228" s="22">
        <v>6.1416599999999999</v>
      </c>
      <c r="F228" s="22">
        <v>5.4336500000000001</v>
      </c>
      <c r="G228" s="22">
        <v>4.13361</v>
      </c>
      <c r="H228" s="22"/>
      <c r="I228" s="22">
        <v>4.3380700000000001</v>
      </c>
      <c r="J228" s="22">
        <v>3.98102</v>
      </c>
      <c r="K228" s="22">
        <v>3.5369899999999999</v>
      </c>
      <c r="L228" s="22"/>
      <c r="M228" s="22">
        <v>4.0252699999999999</v>
      </c>
      <c r="N228" s="22">
        <v>4.9057000000000004</v>
      </c>
      <c r="O228" s="22">
        <v>3.77197</v>
      </c>
      <c r="P228" s="22"/>
      <c r="Q228" s="22">
        <v>4.5669599999999999</v>
      </c>
      <c r="R228" s="22">
        <v>3.80402</v>
      </c>
      <c r="S228" s="22">
        <v>3.5293600000000001</v>
      </c>
      <c r="T228" s="22"/>
      <c r="U228" s="22">
        <v>4.0801999999999996</v>
      </c>
      <c r="V228" s="22">
        <v>10.685700000000001</v>
      </c>
      <c r="W228" s="22">
        <v>8.1191999999999993</v>
      </c>
      <c r="X228" s="22"/>
      <c r="Y228" s="22">
        <v>9.2407199999999996</v>
      </c>
      <c r="Z228" s="22">
        <v>4.4830300000000003</v>
      </c>
      <c r="AA228" s="22">
        <v>3.2104499999999998</v>
      </c>
      <c r="AB228" s="22"/>
      <c r="AC228" s="22">
        <v>4.06494</v>
      </c>
    </row>
    <row r="229" spans="1:29" x14ac:dyDescent="0.3">
      <c r="A229" s="8">
        <v>8</v>
      </c>
      <c r="B229" s="22">
        <v>7.2204600000000001</v>
      </c>
      <c r="C229" s="22">
        <v>6.8344100000000001</v>
      </c>
      <c r="D229" s="22"/>
      <c r="E229" s="22">
        <v>6.3461299999999996</v>
      </c>
      <c r="F229" s="22">
        <v>5.7312000000000003</v>
      </c>
      <c r="G229" s="22">
        <v>4.1259800000000002</v>
      </c>
      <c r="H229" s="22"/>
      <c r="I229" s="22">
        <v>3.8375900000000001</v>
      </c>
      <c r="J229" s="22">
        <v>4.6371500000000001</v>
      </c>
      <c r="K229" s="22">
        <v>3.41797</v>
      </c>
      <c r="L229" s="22"/>
      <c r="M229" s="22">
        <v>3.8711500000000001</v>
      </c>
      <c r="N229" s="22">
        <v>5.1422100000000004</v>
      </c>
      <c r="O229" s="22">
        <v>3.76892</v>
      </c>
      <c r="P229" s="22"/>
      <c r="Q229" s="22">
        <v>4.7698999999999998</v>
      </c>
      <c r="R229" s="22">
        <v>4.0695199999999998</v>
      </c>
      <c r="S229" s="22">
        <v>2.8488199999999999</v>
      </c>
      <c r="T229" s="22"/>
      <c r="U229" s="22">
        <v>3.8436900000000001</v>
      </c>
      <c r="V229" s="22">
        <v>10.08</v>
      </c>
      <c r="W229" s="22">
        <v>8.4365799999999993</v>
      </c>
      <c r="X229" s="22"/>
      <c r="Y229" s="22">
        <v>8.4594699999999996</v>
      </c>
      <c r="Z229" s="22">
        <v>4.22668</v>
      </c>
      <c r="AA229" s="22">
        <v>3.64838</v>
      </c>
      <c r="AB229" s="22"/>
      <c r="AC229" s="22">
        <v>4.0695199999999998</v>
      </c>
    </row>
    <row r="230" spans="1:29" x14ac:dyDescent="0.3">
      <c r="A230" s="8">
        <v>9</v>
      </c>
      <c r="B230" s="22">
        <v>6.7825300000000004</v>
      </c>
      <c r="C230" s="22">
        <v>6.4285300000000003</v>
      </c>
      <c r="D230" s="22"/>
      <c r="E230" s="22">
        <v>6.6528299999999998</v>
      </c>
      <c r="F230" s="22">
        <v>5.6640600000000001</v>
      </c>
      <c r="G230" s="22">
        <v>3.8513199999999999</v>
      </c>
      <c r="H230" s="22"/>
      <c r="I230" s="22">
        <v>3.8574199999999998</v>
      </c>
      <c r="J230" s="22">
        <v>4.5745800000000001</v>
      </c>
      <c r="K230" s="22">
        <v>3.7658700000000001</v>
      </c>
      <c r="L230" s="22"/>
      <c r="M230" s="22">
        <v>3.4500099999999998</v>
      </c>
      <c r="N230" s="22">
        <v>4.7576900000000002</v>
      </c>
      <c r="O230" s="22">
        <v>3.8787799999999999</v>
      </c>
      <c r="P230" s="22"/>
      <c r="Q230" s="22">
        <v>4.3472299999999997</v>
      </c>
      <c r="R230" s="22">
        <v>3.4973100000000001</v>
      </c>
      <c r="S230" s="22">
        <v>3.10669</v>
      </c>
      <c r="T230" s="22"/>
      <c r="U230" s="22">
        <v>3.9352399999999998</v>
      </c>
      <c r="V230" s="22">
        <v>10.7529</v>
      </c>
      <c r="W230" s="22">
        <v>8.28552</v>
      </c>
      <c r="X230" s="22"/>
      <c r="Y230" s="22">
        <v>8.7020900000000001</v>
      </c>
      <c r="Z230" s="22">
        <v>4.4296300000000004</v>
      </c>
      <c r="AA230" s="22">
        <v>3.59192</v>
      </c>
      <c r="AB230" s="22"/>
      <c r="AC230" s="22">
        <v>4.0222199999999999</v>
      </c>
    </row>
    <row r="231" spans="1:29" x14ac:dyDescent="0.3">
      <c r="A231" s="8">
        <v>10</v>
      </c>
      <c r="B231" s="22">
        <v>6.81</v>
      </c>
      <c r="C231" s="22">
        <v>6.4132699999999998</v>
      </c>
      <c r="D231" s="22"/>
      <c r="E231" s="22">
        <v>6.5506000000000002</v>
      </c>
      <c r="F231" s="22">
        <v>5.4733299999999998</v>
      </c>
      <c r="G231" s="22">
        <v>4.1503899999999998</v>
      </c>
      <c r="H231" s="22"/>
      <c r="I231" s="22">
        <v>3.9154100000000001</v>
      </c>
      <c r="J231" s="22">
        <v>4.1030899999999999</v>
      </c>
      <c r="K231" s="22">
        <v>3.3004799999999999</v>
      </c>
      <c r="L231" s="22"/>
      <c r="M231" s="22">
        <v>3.5278299999999998</v>
      </c>
      <c r="N231" s="22">
        <v>5.2185100000000002</v>
      </c>
      <c r="O231" s="22">
        <v>3.7887599999999999</v>
      </c>
      <c r="P231" s="22"/>
      <c r="Q231" s="22">
        <v>4.1259800000000002</v>
      </c>
      <c r="R231" s="22">
        <v>3.77502</v>
      </c>
      <c r="S231" s="22">
        <v>3.20282</v>
      </c>
      <c r="T231" s="22"/>
      <c r="U231" s="22">
        <v>3.8436900000000001</v>
      </c>
      <c r="V231" s="22">
        <v>11.334199999999999</v>
      </c>
      <c r="W231" s="22">
        <v>9.0194700000000001</v>
      </c>
      <c r="X231" s="22"/>
      <c r="Y231" s="22">
        <v>8.1954999999999991</v>
      </c>
      <c r="Z231" s="22">
        <v>4.60663</v>
      </c>
      <c r="AA231" s="22">
        <v>3.8940399999999999</v>
      </c>
      <c r="AB231" s="22"/>
      <c r="AC231" s="22">
        <v>3.8559000000000001</v>
      </c>
    </row>
    <row r="232" spans="1:29" x14ac:dyDescent="0.3">
      <c r="A232" s="8">
        <v>11</v>
      </c>
      <c r="B232" s="22">
        <v>7.03125</v>
      </c>
      <c r="C232" s="22">
        <v>5.6289699999999998</v>
      </c>
      <c r="D232" s="22"/>
      <c r="E232" s="22">
        <v>6.1874399999999996</v>
      </c>
      <c r="F232" s="22">
        <v>5.5343600000000004</v>
      </c>
      <c r="G232" s="22">
        <v>4.1183500000000004</v>
      </c>
      <c r="H232" s="22"/>
      <c r="I232" s="22">
        <v>3.8650500000000001</v>
      </c>
      <c r="J232" s="22">
        <v>4.0756199999999998</v>
      </c>
      <c r="K232" s="22">
        <v>3.3843999999999999</v>
      </c>
      <c r="L232" s="22"/>
      <c r="M232" s="22">
        <v>3.3431999999999999</v>
      </c>
      <c r="N232" s="22">
        <v>4.8767100000000001</v>
      </c>
      <c r="O232" s="22">
        <v>3.9367700000000001</v>
      </c>
      <c r="P232" s="22"/>
      <c r="Q232" s="22">
        <v>4.5913700000000004</v>
      </c>
      <c r="R232" s="22">
        <v>3.5781900000000002</v>
      </c>
      <c r="S232" s="22">
        <v>2.9357899999999999</v>
      </c>
      <c r="T232" s="22"/>
      <c r="U232" s="22">
        <v>3.25928</v>
      </c>
      <c r="V232" s="22">
        <v>10.8231</v>
      </c>
      <c r="W232" s="22">
        <v>8.4564199999999996</v>
      </c>
      <c r="X232" s="22"/>
      <c r="Y232" s="22">
        <v>9.2025799999999993</v>
      </c>
      <c r="Z232" s="22">
        <v>4.4815100000000001</v>
      </c>
      <c r="AA232" s="22">
        <v>3.5537700000000001</v>
      </c>
      <c r="AB232" s="22"/>
      <c r="AC232" s="22">
        <v>3.7918099999999999</v>
      </c>
    </row>
    <row r="233" spans="1:29" x14ac:dyDescent="0.3">
      <c r="A233" s="8">
        <v>12</v>
      </c>
      <c r="B233" s="22">
        <v>7.03125</v>
      </c>
      <c r="C233" s="22">
        <v>8.3496100000000002</v>
      </c>
      <c r="D233" s="22"/>
      <c r="E233" s="22">
        <v>6.2835700000000001</v>
      </c>
      <c r="F233" s="22">
        <v>5.6411699999999998</v>
      </c>
      <c r="G233" s="22">
        <v>4.2999299999999998</v>
      </c>
      <c r="H233" s="22"/>
      <c r="I233" s="22">
        <v>3.7063600000000001</v>
      </c>
      <c r="J233" s="22">
        <v>4.4952399999999999</v>
      </c>
      <c r="K233" s="22">
        <v>3.3325200000000001</v>
      </c>
      <c r="L233" s="22"/>
      <c r="M233" s="22">
        <v>3.7582399999999998</v>
      </c>
      <c r="N233" s="22">
        <v>5.1010099999999996</v>
      </c>
      <c r="O233" s="22">
        <v>3.61328</v>
      </c>
      <c r="P233" s="22"/>
      <c r="Q233" s="22">
        <v>4.1854899999999997</v>
      </c>
      <c r="R233" s="22">
        <v>3.49274</v>
      </c>
      <c r="S233" s="22">
        <v>2.88544</v>
      </c>
      <c r="T233" s="22"/>
      <c r="U233" s="22">
        <v>3.9047200000000002</v>
      </c>
      <c r="V233" s="22">
        <v>10.406499999999999</v>
      </c>
      <c r="W233" s="22">
        <v>8.7646499999999996</v>
      </c>
      <c r="X233" s="22"/>
      <c r="Y233" s="22">
        <v>8.5357699999999994</v>
      </c>
      <c r="Z233" s="22">
        <v>4.6539299999999999</v>
      </c>
      <c r="AA233" s="22">
        <v>3.4759500000000001</v>
      </c>
      <c r="AB233" s="22"/>
      <c r="AC233" s="22">
        <v>3.8986200000000002</v>
      </c>
    </row>
    <row r="234" spans="1:29" x14ac:dyDescent="0.3">
      <c r="A234" s="8">
        <v>13</v>
      </c>
      <c r="B234" s="22">
        <v>6.9091800000000001</v>
      </c>
      <c r="C234" s="22">
        <v>7.6690699999999996</v>
      </c>
      <c r="D234" s="22"/>
      <c r="E234" s="22">
        <v>6.3369799999999996</v>
      </c>
      <c r="F234" s="22">
        <v>5.7586700000000004</v>
      </c>
      <c r="G234" s="22">
        <v>4.1839599999999999</v>
      </c>
      <c r="H234" s="22"/>
      <c r="I234" s="22">
        <v>3.36456</v>
      </c>
      <c r="J234" s="22">
        <v>4.7027599999999996</v>
      </c>
      <c r="K234" s="22">
        <v>2.8121900000000002</v>
      </c>
      <c r="L234" s="22"/>
      <c r="M234" s="22">
        <v>3.3111600000000001</v>
      </c>
      <c r="N234" s="22">
        <v>5.1147499999999999</v>
      </c>
      <c r="O234" s="22">
        <v>3.8269000000000002</v>
      </c>
      <c r="P234" s="22"/>
      <c r="Q234" s="22">
        <v>4.1259800000000002</v>
      </c>
      <c r="R234" s="22">
        <v>3.5629300000000002</v>
      </c>
      <c r="S234" s="22">
        <v>2.72675</v>
      </c>
      <c r="T234" s="22"/>
      <c r="U234" s="22">
        <v>3.82538</v>
      </c>
      <c r="V234" s="22">
        <v>10.1807</v>
      </c>
      <c r="W234" s="22">
        <v>7.6919599999999999</v>
      </c>
      <c r="X234" s="22"/>
      <c r="Y234" s="22">
        <v>9.1857900000000008</v>
      </c>
      <c r="Z234" s="22">
        <v>4.8049900000000001</v>
      </c>
      <c r="AA234" s="22">
        <v>3.7704499999999999</v>
      </c>
      <c r="AB234" s="22"/>
      <c r="AC234" s="22">
        <v>4.1015600000000001</v>
      </c>
    </row>
    <row r="235" spans="1:29" x14ac:dyDescent="0.3">
      <c r="A235" s="8">
        <v>14</v>
      </c>
      <c r="B235" s="22">
        <v>7.0907600000000004</v>
      </c>
      <c r="C235" s="22">
        <v>6.3857999999999997</v>
      </c>
      <c r="D235" s="22"/>
      <c r="E235" s="22">
        <v>6.3720699999999999</v>
      </c>
      <c r="F235" s="22">
        <v>5.8181799999999999</v>
      </c>
      <c r="G235" s="22">
        <v>3.9962800000000001</v>
      </c>
      <c r="H235" s="22"/>
      <c r="I235" s="22">
        <v>3.9398200000000001</v>
      </c>
      <c r="J235" s="22">
        <v>4.14276</v>
      </c>
      <c r="K235" s="22">
        <v>3.4133900000000001</v>
      </c>
      <c r="L235" s="22"/>
      <c r="M235" s="22">
        <v>3.2547000000000001</v>
      </c>
      <c r="N235" s="22">
        <v>4.8736600000000001</v>
      </c>
      <c r="O235" s="22">
        <v>3.7795999999999998</v>
      </c>
      <c r="P235" s="22"/>
      <c r="Q235" s="22">
        <v>4.2694099999999997</v>
      </c>
      <c r="R235" s="22">
        <v>3.76892</v>
      </c>
      <c r="S235" s="22">
        <v>3.10364</v>
      </c>
      <c r="T235" s="22"/>
      <c r="U235" s="22">
        <v>3.49884</v>
      </c>
      <c r="V235" s="22">
        <v>10.1517</v>
      </c>
      <c r="W235" s="22">
        <v>7.9406699999999999</v>
      </c>
      <c r="X235" s="22"/>
      <c r="Y235" s="22">
        <v>8.9324999999999992</v>
      </c>
      <c r="Z235" s="22">
        <v>4.6325700000000003</v>
      </c>
      <c r="AA235" s="22">
        <v>3.6499000000000001</v>
      </c>
      <c r="AB235" s="22"/>
      <c r="AC235" s="22">
        <v>3.5095200000000002</v>
      </c>
    </row>
    <row r="236" spans="1:29" x14ac:dyDescent="0.3">
      <c r="A236" s="8">
        <v>15</v>
      </c>
      <c r="B236" s="22">
        <v>6.8481399999999999</v>
      </c>
      <c r="C236" s="22">
        <v>6.9290200000000004</v>
      </c>
      <c r="D236" s="22"/>
      <c r="E236" s="22">
        <v>6.7581199999999999</v>
      </c>
      <c r="F236" s="22">
        <v>-5.6610100000000001</v>
      </c>
      <c r="G236" s="22">
        <v>4.0054299999999996</v>
      </c>
      <c r="H236" s="22"/>
      <c r="I236" s="22">
        <v>4.0145900000000001</v>
      </c>
      <c r="J236" s="22">
        <v>4.6676599999999997</v>
      </c>
      <c r="K236" s="22">
        <v>3.7139899999999999</v>
      </c>
      <c r="L236" s="22"/>
      <c r="M236" s="22">
        <v>3.6651600000000002</v>
      </c>
      <c r="N236" s="22">
        <v>5.2017199999999999</v>
      </c>
      <c r="O236" s="22">
        <v>3.7887599999999999</v>
      </c>
      <c r="P236" s="22"/>
      <c r="Q236" s="22">
        <v>4.1976899999999997</v>
      </c>
      <c r="R236" s="22">
        <v>4.3289200000000001</v>
      </c>
      <c r="S236" s="22">
        <v>2.8396599999999999</v>
      </c>
      <c r="T236" s="22"/>
      <c r="U236" s="22">
        <v>3.0334500000000002</v>
      </c>
      <c r="V236" s="22">
        <v>10.418699999999999</v>
      </c>
      <c r="W236" s="22">
        <v>8.0200200000000006</v>
      </c>
      <c r="X236" s="22"/>
      <c r="Y236" s="22">
        <v>9.0057399999999994</v>
      </c>
      <c r="Z236" s="22">
        <v>4.7897299999999996</v>
      </c>
      <c r="AA236" s="22">
        <v>3.2165499999999998</v>
      </c>
      <c r="AB236" s="22"/>
      <c r="AC236" s="22">
        <v>3.75671</v>
      </c>
    </row>
    <row r="237" spans="1:29" x14ac:dyDescent="0.3">
      <c r="A237" s="8">
        <v>16</v>
      </c>
      <c r="B237" s="22">
        <v>7.2769199999999996</v>
      </c>
      <c r="C237" s="22">
        <v>8.4579500000000003</v>
      </c>
      <c r="D237" s="22"/>
      <c r="E237" s="22">
        <v>6.2667799999999998</v>
      </c>
      <c r="F237" s="22">
        <v>2.5451700000000002</v>
      </c>
      <c r="G237" s="22">
        <v>3.4164400000000001</v>
      </c>
      <c r="H237" s="22"/>
      <c r="I237" s="22">
        <v>4.13971</v>
      </c>
      <c r="J237" s="22">
        <v>4.4158900000000001</v>
      </c>
      <c r="K237" s="22">
        <v>3.0181900000000002</v>
      </c>
      <c r="L237" s="22"/>
      <c r="M237" s="22">
        <v>3.45459</v>
      </c>
      <c r="N237" s="22">
        <v>4.91791</v>
      </c>
      <c r="O237" s="22">
        <v>4.1122399999999999</v>
      </c>
      <c r="P237" s="22"/>
      <c r="Q237" s="22">
        <v>4.4616699999999998</v>
      </c>
      <c r="R237" s="22">
        <v>4.1000399999999999</v>
      </c>
      <c r="S237" s="22">
        <v>3.02277</v>
      </c>
      <c r="T237" s="22"/>
      <c r="U237" s="22">
        <v>3.8116500000000002</v>
      </c>
      <c r="V237" s="22">
        <v>10.726900000000001</v>
      </c>
      <c r="W237" s="22">
        <v>7.8552200000000001</v>
      </c>
      <c r="X237" s="22"/>
      <c r="Y237" s="22">
        <v>8.2931500000000007</v>
      </c>
      <c r="Z237" s="22">
        <v>4.75922</v>
      </c>
      <c r="AA237" s="22">
        <v>3.66669</v>
      </c>
      <c r="AB237" s="22"/>
      <c r="AC237" s="22">
        <v>3.7139899999999999</v>
      </c>
    </row>
    <row r="238" spans="1:29" x14ac:dyDescent="0.3">
      <c r="A238" s="8">
        <v>17</v>
      </c>
      <c r="B238" s="22">
        <v>7.3303200000000004</v>
      </c>
      <c r="C238" s="22">
        <v>8.2504299999999997</v>
      </c>
      <c r="D238" s="22"/>
      <c r="E238" s="22">
        <v>6.5460200000000004</v>
      </c>
      <c r="F238" s="22">
        <v>4.6173099999999998</v>
      </c>
      <c r="G238" s="22">
        <v>4.13666</v>
      </c>
      <c r="H238" s="22"/>
      <c r="I238" s="22">
        <v>4.1030899999999999</v>
      </c>
      <c r="J238" s="22">
        <v>3.80707</v>
      </c>
      <c r="K238" s="22">
        <v>3.2531699999999999</v>
      </c>
      <c r="L238" s="22"/>
      <c r="M238" s="22">
        <v>3.41187</v>
      </c>
      <c r="N238" s="22">
        <v>5.0903299999999998</v>
      </c>
      <c r="O238" s="22">
        <v>3.9047200000000002</v>
      </c>
      <c r="P238" s="22"/>
      <c r="Q238" s="22">
        <v>4.6264599999999998</v>
      </c>
      <c r="R238" s="22">
        <v>4.5196500000000004</v>
      </c>
      <c r="S238" s="22">
        <v>3.1097399999999999</v>
      </c>
      <c r="T238" s="22"/>
      <c r="U238" s="22">
        <v>3.9154100000000001</v>
      </c>
      <c r="V238" s="22">
        <v>10.1669</v>
      </c>
      <c r="W238" s="22">
        <v>8.3267199999999999</v>
      </c>
      <c r="X238" s="22"/>
      <c r="Y238" s="22">
        <v>8.6700400000000002</v>
      </c>
      <c r="Z238" s="22">
        <v>4.99573</v>
      </c>
      <c r="AA238" s="22">
        <v>3.7734999999999999</v>
      </c>
      <c r="AB238" s="22"/>
      <c r="AC238" s="22">
        <v>3.8940399999999999</v>
      </c>
    </row>
    <row r="239" spans="1:29" x14ac:dyDescent="0.3">
      <c r="A239" s="8">
        <v>18</v>
      </c>
      <c r="B239" s="22">
        <v>7.27081</v>
      </c>
      <c r="C239" s="22"/>
      <c r="D239" s="22"/>
      <c r="E239" s="22"/>
      <c r="F239" s="22">
        <v>4.7851600000000003</v>
      </c>
      <c r="G239" s="22"/>
      <c r="H239" s="22"/>
      <c r="I239" s="22"/>
      <c r="J239" s="22">
        <v>4.6859700000000002</v>
      </c>
      <c r="K239" s="22"/>
      <c r="L239" s="22"/>
      <c r="M239" s="22"/>
      <c r="N239" s="22">
        <v>4.8355100000000002</v>
      </c>
      <c r="O239" s="22"/>
      <c r="P239" s="22"/>
      <c r="Q239" s="22"/>
      <c r="R239" s="22">
        <v>3.9321899999999999</v>
      </c>
      <c r="S239" s="22"/>
      <c r="T239" s="22"/>
      <c r="U239" s="22"/>
      <c r="V239" s="22">
        <v>10.424799999999999</v>
      </c>
      <c r="W239" s="22"/>
      <c r="X239" s="22"/>
      <c r="Y239" s="22"/>
      <c r="Z239" s="22">
        <v>4.8843399999999999</v>
      </c>
      <c r="AA239" s="22"/>
      <c r="AB239" s="22"/>
      <c r="AC239" s="22"/>
    </row>
    <row r="240" spans="1:29" x14ac:dyDescent="0.3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x14ac:dyDescent="0.3">
      <c r="B241" s="3">
        <f>AVERAGE(B222:B239)</f>
        <v>7.03735388888889</v>
      </c>
      <c r="C241" s="3">
        <f>AVERAGE(C222:C239)</f>
        <v>6.6645005882352928</v>
      </c>
      <c r="D241" s="3">
        <f>AVERAGE(B222:C239)</f>
        <v>6.8562537142857156</v>
      </c>
      <c r="E241" s="3">
        <f>AVERAGE(E222:E239)</f>
        <v>6.3875994117647057</v>
      </c>
      <c r="F241" s="3">
        <f>AVERAGE(F222:F239)</f>
        <v>4.6589316666666658</v>
      </c>
      <c r="G241" s="3">
        <f>AVERAGE(G222:G239)</f>
        <v>4.1013835294117653</v>
      </c>
      <c r="H241" s="3">
        <f>AVERAGE(F222:G239)</f>
        <v>4.3881225714285721</v>
      </c>
      <c r="I241" s="3">
        <f>AVERAGE(I222:I239)</f>
        <v>4.0936635294117636</v>
      </c>
      <c r="J241" s="3">
        <f>AVERAGE(J222:J239)</f>
        <v>4.3253572222222223</v>
      </c>
      <c r="K241" s="3">
        <f>AVERAGE(K222:K239)</f>
        <v>3.3148376470588232</v>
      </c>
      <c r="L241" s="3">
        <f>AVERAGE(J222:K239)</f>
        <v>3.8345334285714281</v>
      </c>
      <c r="M241" s="3">
        <f>AVERAGE(M222:M239)</f>
        <v>3.6068188235294123</v>
      </c>
      <c r="N241" s="3">
        <f>AVERAGE(N222:N239)</f>
        <v>4.981741111111111</v>
      </c>
      <c r="O241" s="3">
        <f>AVERAGE(O222:O239)</f>
        <v>3.9108258823529418</v>
      </c>
      <c r="P241" s="3">
        <f>AVERAGE(N222:O239)</f>
        <v>4.4615822857142851</v>
      </c>
      <c r="Q241" s="3">
        <f>AVERAGE(Q222:Q239)</f>
        <v>4.3609629411764699</v>
      </c>
      <c r="R241" s="3">
        <f>AVERAGE(R222:R239)</f>
        <v>3.9002311111111121</v>
      </c>
      <c r="S241" s="3">
        <f>AVERAGE(S222:S239)</f>
        <v>3.0610935294117652</v>
      </c>
      <c r="T241" s="3">
        <f>AVERAGE(R222:S239)</f>
        <v>3.4926499999999994</v>
      </c>
      <c r="U241" s="3">
        <f>AVERAGE(U222:U239)</f>
        <v>3.5467717647058823</v>
      </c>
      <c r="V241" s="3">
        <f>AVERAGE(V222:V239)</f>
        <v>10.736088888888888</v>
      </c>
      <c r="W241" s="3">
        <f>AVERAGE(W222:W239)</f>
        <v>8.4451994117647047</v>
      </c>
      <c r="X241" s="3">
        <f>AVERAGE(V222:W239)</f>
        <v>9.6233711428571453</v>
      </c>
      <c r="Y241" s="3">
        <f>AVERAGE(Y222:Y239)</f>
        <v>8.8953364705882336</v>
      </c>
      <c r="Z241" s="3">
        <f>AVERAGE(Z222:Z239)</f>
        <v>4.6274822222222225</v>
      </c>
      <c r="AA241" s="3">
        <f>AVERAGE(AA222:AA239)</f>
        <v>3.6623788235294117</v>
      </c>
      <c r="AB241" s="3">
        <f>AVERAGE(Z222:AA239)</f>
        <v>4.1587177142857152</v>
      </c>
      <c r="AC241" s="3">
        <f>AVERAGE(AC222:AC239)</f>
        <v>3.8956582352941176</v>
      </c>
    </row>
    <row r="242" spans="1:29" x14ac:dyDescent="0.3">
      <c r="B242" s="8"/>
      <c r="C242" s="8"/>
      <c r="D242" s="8"/>
      <c r="E242" s="8"/>
    </row>
    <row r="243" spans="1:29" ht="15.6" x14ac:dyDescent="0.3">
      <c r="A243" s="19"/>
      <c r="B243" s="8"/>
      <c r="C243" s="8"/>
      <c r="D243" s="8"/>
      <c r="E243" s="8"/>
    </row>
    <row r="244" spans="1:29" ht="15.6" x14ac:dyDescent="0.3">
      <c r="A244" s="19" t="s">
        <v>21</v>
      </c>
      <c r="B244" s="50" t="s">
        <v>5</v>
      </c>
      <c r="C244" s="50"/>
      <c r="D244" s="50"/>
      <c r="E244" s="50"/>
      <c r="F244" s="50" t="s">
        <v>6</v>
      </c>
      <c r="G244" s="50"/>
      <c r="H244" s="50"/>
      <c r="I244" s="50"/>
      <c r="J244" s="50" t="s">
        <v>7</v>
      </c>
      <c r="K244" s="50"/>
      <c r="L244" s="50"/>
      <c r="M244" s="50"/>
      <c r="N244" s="49" t="s">
        <v>9</v>
      </c>
      <c r="O244" s="49"/>
      <c r="P244" s="49"/>
      <c r="Q244" s="49"/>
      <c r="R244" s="49" t="s">
        <v>10</v>
      </c>
      <c r="S244" s="49"/>
      <c r="T244" s="49"/>
      <c r="U244" s="49"/>
      <c r="V244" s="49" t="s">
        <v>11</v>
      </c>
      <c r="W244" s="49"/>
      <c r="X244" s="49"/>
      <c r="Y244" s="49"/>
    </row>
    <row r="245" spans="1:29" ht="17.399999999999999" x14ac:dyDescent="0.3">
      <c r="A245" s="20" t="s">
        <v>26</v>
      </c>
      <c r="B245" s="28" t="s">
        <v>1</v>
      </c>
      <c r="C245" s="28" t="s">
        <v>2</v>
      </c>
      <c r="D245" s="28" t="s">
        <v>3</v>
      </c>
      <c r="E245" s="28" t="s">
        <v>4</v>
      </c>
      <c r="F245" s="28" t="s">
        <v>1</v>
      </c>
      <c r="G245" s="28" t="s">
        <v>2</v>
      </c>
      <c r="H245" s="28" t="s">
        <v>3</v>
      </c>
      <c r="I245" s="28" t="s">
        <v>4</v>
      </c>
      <c r="J245" s="28" t="s">
        <v>1</v>
      </c>
      <c r="K245" s="28" t="s">
        <v>2</v>
      </c>
      <c r="L245" s="28" t="s">
        <v>3</v>
      </c>
      <c r="M245" s="28" t="s">
        <v>4</v>
      </c>
      <c r="N245" s="1" t="s">
        <v>1</v>
      </c>
      <c r="O245" s="1" t="s">
        <v>2</v>
      </c>
      <c r="P245" s="1" t="s">
        <v>3</v>
      </c>
      <c r="Q245" s="1" t="s">
        <v>4</v>
      </c>
      <c r="R245" s="1" t="s">
        <v>1</v>
      </c>
      <c r="S245" s="1" t="s">
        <v>2</v>
      </c>
      <c r="T245" s="1" t="s">
        <v>3</v>
      </c>
      <c r="U245" s="1" t="s">
        <v>4</v>
      </c>
      <c r="V245" s="1" t="s">
        <v>1</v>
      </c>
      <c r="W245" s="1" t="s">
        <v>2</v>
      </c>
      <c r="X245" s="1" t="s">
        <v>3</v>
      </c>
      <c r="Y245" s="1" t="s">
        <v>4</v>
      </c>
    </row>
    <row r="246" spans="1:29" x14ac:dyDescent="0.3">
      <c r="A246" s="8">
        <v>1</v>
      </c>
      <c r="B246" s="40">
        <v>7.8536999999999999</v>
      </c>
      <c r="C246" s="40">
        <v>4.8721300000000003</v>
      </c>
      <c r="D246" s="40"/>
      <c r="E246" s="40">
        <v>2.5222799999999999</v>
      </c>
      <c r="F246" s="40">
        <v>9.4528199999999991</v>
      </c>
      <c r="G246" s="40">
        <v>5.16357</v>
      </c>
      <c r="H246" s="40"/>
      <c r="I246" s="40">
        <v>3.1829800000000001</v>
      </c>
      <c r="J246" s="40">
        <v>3.7490800000000002</v>
      </c>
      <c r="K246" s="40">
        <v>2.6031499999999999</v>
      </c>
      <c r="L246" s="40"/>
      <c r="M246" s="40">
        <v>1.6021700000000001</v>
      </c>
      <c r="N246" s="10">
        <v>5.3894000000000002</v>
      </c>
      <c r="O246" s="10">
        <v>2.5329600000000001</v>
      </c>
      <c r="P246" s="10"/>
      <c r="Q246" s="10">
        <v>1.58691</v>
      </c>
      <c r="R246" s="10">
        <v>8.1039399999999997</v>
      </c>
      <c r="S246" s="10">
        <v>9.4268800000000006</v>
      </c>
      <c r="T246" s="10"/>
      <c r="U246" s="10">
        <v>2.7709999999999999</v>
      </c>
      <c r="V246" s="10">
        <v>6.01349</v>
      </c>
      <c r="W246" s="10">
        <v>4.0267900000000001</v>
      </c>
      <c r="X246" s="10"/>
      <c r="Y246" s="10">
        <v>2.6153599999999999</v>
      </c>
    </row>
    <row r="247" spans="1:29" x14ac:dyDescent="0.3">
      <c r="A247" s="8">
        <v>2</v>
      </c>
      <c r="B247" s="40">
        <v>7.4691799999999997</v>
      </c>
      <c r="C247" s="40">
        <v>5.3756700000000004</v>
      </c>
      <c r="D247" s="40"/>
      <c r="E247" s="40">
        <v>2.5756800000000002</v>
      </c>
      <c r="F247" s="40">
        <v>9.7549399999999995</v>
      </c>
      <c r="G247" s="40">
        <v>5.4901099999999996</v>
      </c>
      <c r="H247" s="40"/>
      <c r="I247" s="40">
        <v>3.1143200000000002</v>
      </c>
      <c r="J247" s="40">
        <v>3.8177500000000002</v>
      </c>
      <c r="K247" s="40">
        <v>2.4871799999999999</v>
      </c>
      <c r="L247" s="40"/>
      <c r="M247" s="40">
        <v>1.64032</v>
      </c>
      <c r="N247" s="10">
        <v>5.3833000000000002</v>
      </c>
      <c r="O247" s="10">
        <v>2.6702900000000001</v>
      </c>
      <c r="P247" s="10"/>
      <c r="Q247" s="10">
        <v>1.0498000000000001</v>
      </c>
      <c r="R247" s="10">
        <v>8.3297699999999999</v>
      </c>
      <c r="S247" s="10">
        <v>9.7732500000000009</v>
      </c>
      <c r="T247" s="10"/>
      <c r="U247" s="10">
        <v>3.0578599999999998</v>
      </c>
      <c r="V247" s="10">
        <v>5.9555100000000003</v>
      </c>
      <c r="W247" s="10">
        <v>3.8543699999999999</v>
      </c>
      <c r="X247" s="10"/>
      <c r="Y247" s="10">
        <v>2.4383499999999998</v>
      </c>
    </row>
    <row r="248" spans="1:29" x14ac:dyDescent="0.3">
      <c r="A248" s="8">
        <v>3</v>
      </c>
      <c r="B248" s="40">
        <v>8.1970200000000002</v>
      </c>
      <c r="C248" s="40">
        <v>5.0277700000000003</v>
      </c>
      <c r="D248" s="40"/>
      <c r="E248" s="40">
        <v>2.2247300000000001</v>
      </c>
      <c r="F248" s="40">
        <v>9.5474200000000007</v>
      </c>
      <c r="G248" s="40">
        <v>5.7067899999999998</v>
      </c>
      <c r="H248" s="40"/>
      <c r="I248" s="40">
        <v>3.3874499999999999</v>
      </c>
      <c r="J248" s="40">
        <v>4.1351300000000002</v>
      </c>
      <c r="K248" s="40">
        <v>2.5268600000000001</v>
      </c>
      <c r="L248" s="40"/>
      <c r="M248" s="40">
        <v>1.74255</v>
      </c>
      <c r="N248" s="10">
        <v>5.9646600000000003</v>
      </c>
      <c r="O248" s="10">
        <v>2.6672400000000001</v>
      </c>
      <c r="P248" s="10"/>
      <c r="Q248" s="10">
        <v>2.02637</v>
      </c>
      <c r="R248" s="10">
        <v>8.0093399999999999</v>
      </c>
      <c r="S248" s="10">
        <v>9.7747799999999998</v>
      </c>
      <c r="T248" s="10"/>
      <c r="U248" s="10">
        <v>3.1173700000000002</v>
      </c>
      <c r="V248" s="10">
        <v>4.8812899999999999</v>
      </c>
      <c r="W248" s="10">
        <v>4.1702300000000001</v>
      </c>
      <c r="X248" s="10"/>
      <c r="Y248" s="10">
        <v>2.4688699999999999</v>
      </c>
    </row>
    <row r="249" spans="1:29" x14ac:dyDescent="0.3">
      <c r="A249" s="8">
        <v>4</v>
      </c>
      <c r="B249" s="40">
        <v>8.1008899999999997</v>
      </c>
      <c r="C249" s="40">
        <v>5.3329500000000003</v>
      </c>
      <c r="D249" s="40"/>
      <c r="E249" s="40">
        <v>2.6779199999999999</v>
      </c>
      <c r="F249" s="40">
        <v>9.5840499999999995</v>
      </c>
      <c r="G249" s="40">
        <v>5.4153399999999996</v>
      </c>
      <c r="H249" s="40"/>
      <c r="I249" s="40">
        <v>3.0105599999999999</v>
      </c>
      <c r="J249" s="40">
        <v>4.1046100000000001</v>
      </c>
      <c r="K249" s="40">
        <v>2.8015099999999999</v>
      </c>
      <c r="L249" s="40"/>
      <c r="M249" s="40">
        <v>1.63879</v>
      </c>
      <c r="N249" s="10">
        <v>5.5175799999999997</v>
      </c>
      <c r="O249" s="10">
        <v>2.5253299999999999</v>
      </c>
      <c r="P249" s="10"/>
      <c r="Q249" s="10">
        <v>2.3056000000000001</v>
      </c>
      <c r="R249" s="10">
        <v>7.6003999999999996</v>
      </c>
      <c r="S249" s="10">
        <v>13.661199999999999</v>
      </c>
      <c r="T249" s="10"/>
      <c r="U249" s="10">
        <v>3.3874499999999999</v>
      </c>
      <c r="V249" s="10">
        <v>5.4443400000000004</v>
      </c>
      <c r="W249" s="10">
        <v>4.2755099999999997</v>
      </c>
      <c r="X249" s="10"/>
      <c r="Y249" s="10">
        <v>1.7028799999999999</v>
      </c>
    </row>
    <row r="250" spans="1:29" x14ac:dyDescent="0.3">
      <c r="A250" s="8">
        <v>5</v>
      </c>
      <c r="B250" s="40">
        <v>7.89642</v>
      </c>
      <c r="C250" s="40">
        <v>5.1696799999999996</v>
      </c>
      <c r="D250" s="40"/>
      <c r="E250" s="40">
        <v>2.9129</v>
      </c>
      <c r="F250" s="40">
        <v>9.7778299999999998</v>
      </c>
      <c r="G250" s="40">
        <v>5.3817700000000004</v>
      </c>
      <c r="H250" s="40"/>
      <c r="I250" s="40">
        <v>3.3233600000000001</v>
      </c>
      <c r="J250" s="40">
        <v>3.7734999999999999</v>
      </c>
      <c r="K250" s="40">
        <v>2.6321400000000001</v>
      </c>
      <c r="L250" s="40"/>
      <c r="M250" s="40">
        <v>1.6738900000000001</v>
      </c>
      <c r="N250" s="10">
        <v>5.2719100000000001</v>
      </c>
      <c r="O250" s="10">
        <v>2.5253299999999999</v>
      </c>
      <c r="P250" s="10"/>
      <c r="Q250" s="10">
        <v>3.19977</v>
      </c>
      <c r="R250" s="10">
        <v>7.41425</v>
      </c>
      <c r="S250" s="10">
        <v>10.0418</v>
      </c>
      <c r="T250" s="10"/>
      <c r="U250" s="10">
        <v>3.1661999999999999</v>
      </c>
      <c r="V250" s="10">
        <v>5.85175</v>
      </c>
      <c r="W250" s="10">
        <v>3.67889</v>
      </c>
      <c r="X250" s="10"/>
      <c r="Y250" s="10">
        <v>1.72577</v>
      </c>
    </row>
    <row r="251" spans="1:29" x14ac:dyDescent="0.3">
      <c r="A251" s="8">
        <v>6</v>
      </c>
      <c r="B251" s="40">
        <v>8.4137000000000004</v>
      </c>
      <c r="C251" s="40">
        <v>5.0109899999999996</v>
      </c>
      <c r="D251" s="40"/>
      <c r="E251" s="40">
        <v>2.5222799999999999</v>
      </c>
      <c r="F251" s="40">
        <v>9.6710200000000004</v>
      </c>
      <c r="G251" s="40">
        <v>5.78918</v>
      </c>
      <c r="H251" s="40"/>
      <c r="I251" s="40">
        <v>3.06854</v>
      </c>
      <c r="J251" s="40">
        <v>3.9108299999999998</v>
      </c>
      <c r="K251" s="40">
        <v>2.8015099999999999</v>
      </c>
      <c r="L251" s="40"/>
      <c r="M251" s="40">
        <v>1.6815199999999999</v>
      </c>
      <c r="N251" s="10">
        <v>6.3064600000000004</v>
      </c>
      <c r="O251" s="10">
        <v>2.4368300000000001</v>
      </c>
      <c r="P251" s="10"/>
      <c r="Q251" s="10">
        <v>0.64697000000000005</v>
      </c>
      <c r="R251" s="10">
        <v>7.7819799999999999</v>
      </c>
      <c r="S251" s="10">
        <v>9.5352200000000007</v>
      </c>
      <c r="T251" s="10"/>
      <c r="U251" s="10">
        <v>2.7816800000000002</v>
      </c>
      <c r="V251" s="10">
        <v>5.3207399999999998</v>
      </c>
      <c r="W251" s="10">
        <v>3.91235</v>
      </c>
      <c r="X251" s="10"/>
      <c r="Y251" s="10">
        <v>2.3895300000000002</v>
      </c>
    </row>
    <row r="252" spans="1:29" x14ac:dyDescent="0.3">
      <c r="A252" s="8">
        <v>7</v>
      </c>
      <c r="B252" s="40">
        <v>8.4259000000000004</v>
      </c>
      <c r="C252" s="40">
        <v>5.1788299999999996</v>
      </c>
      <c r="D252" s="40"/>
      <c r="E252" s="40">
        <v>1.9241299999999999</v>
      </c>
      <c r="F252" s="40">
        <v>9.5230099999999993</v>
      </c>
      <c r="G252" s="40">
        <v>5.69</v>
      </c>
      <c r="H252" s="40"/>
      <c r="I252" s="40">
        <v>2.8259300000000001</v>
      </c>
      <c r="J252" s="40">
        <v>3.8559000000000001</v>
      </c>
      <c r="K252" s="40">
        <v>2.9342700000000002</v>
      </c>
      <c r="L252" s="40"/>
      <c r="M252" s="40">
        <v>1.5075700000000001</v>
      </c>
      <c r="N252" s="10">
        <v>6.6040000000000001</v>
      </c>
      <c r="O252" s="10">
        <v>2.3879999999999999</v>
      </c>
      <c r="P252" s="10"/>
      <c r="Q252" s="10">
        <v>1.5136700000000001</v>
      </c>
      <c r="R252" s="10">
        <v>7.8979499999999998</v>
      </c>
      <c r="S252" s="10">
        <v>9.7656200000000002</v>
      </c>
      <c r="T252" s="10"/>
      <c r="U252" s="10">
        <v>3.0197099999999999</v>
      </c>
      <c r="V252" s="10">
        <v>5.31616</v>
      </c>
      <c r="W252" s="10">
        <v>3.8955700000000002</v>
      </c>
      <c r="X252" s="10"/>
      <c r="Y252" s="10">
        <v>2.5039699999999998</v>
      </c>
    </row>
    <row r="253" spans="1:29" x14ac:dyDescent="0.3">
      <c r="A253" s="8">
        <v>8</v>
      </c>
      <c r="B253" s="40">
        <v>7.4081400000000004</v>
      </c>
      <c r="C253" s="40">
        <v>5.5618299999999996</v>
      </c>
      <c r="D253" s="40"/>
      <c r="E253" s="40">
        <v>2.42767</v>
      </c>
      <c r="F253" s="40">
        <v>9.3231199999999994</v>
      </c>
      <c r="G253" s="40">
        <v>5.4595900000000004</v>
      </c>
      <c r="H253" s="40"/>
      <c r="I253" s="40">
        <v>3.1661999999999999</v>
      </c>
      <c r="J253" s="40">
        <v>3.77197</v>
      </c>
      <c r="K253" s="40">
        <v>2.7847300000000001</v>
      </c>
      <c r="L253" s="40"/>
      <c r="M253" s="40">
        <v>1.7334000000000001</v>
      </c>
      <c r="N253" s="10">
        <v>6.2759400000000003</v>
      </c>
      <c r="O253" s="10">
        <v>2.2460900000000001</v>
      </c>
      <c r="P253" s="10"/>
      <c r="Q253" s="10">
        <v>2.9495200000000001</v>
      </c>
      <c r="R253" s="10">
        <v>-9.5672599999999992</v>
      </c>
      <c r="S253" s="10">
        <v>10.0983</v>
      </c>
      <c r="T253" s="10"/>
      <c r="U253" s="10">
        <v>3.1799300000000001</v>
      </c>
      <c r="V253" s="10">
        <v>5.0247200000000003</v>
      </c>
      <c r="W253" s="10">
        <v>3.88794</v>
      </c>
      <c r="X253" s="10"/>
      <c r="Y253" s="10">
        <v>2.2796599999999998</v>
      </c>
    </row>
    <row r="254" spans="1:29" x14ac:dyDescent="0.3">
      <c r="A254" s="8">
        <v>9</v>
      </c>
      <c r="B254" s="40">
        <v>7.9208400000000001</v>
      </c>
      <c r="C254" s="40">
        <v>4.9514800000000001</v>
      </c>
      <c r="D254" s="40"/>
      <c r="E254" s="40">
        <v>2.5436399999999999</v>
      </c>
      <c r="F254" s="40">
        <v>9.3002300000000009</v>
      </c>
      <c r="G254" s="40">
        <v>5.9036299999999997</v>
      </c>
      <c r="H254" s="40"/>
      <c r="I254" s="40">
        <v>2.9968300000000001</v>
      </c>
      <c r="J254" s="40">
        <v>3.3706700000000001</v>
      </c>
      <c r="K254" s="40">
        <v>2.88239</v>
      </c>
      <c r="L254" s="40"/>
      <c r="M254" s="40">
        <v>1.55792</v>
      </c>
      <c r="N254" s="10">
        <v>6.6848799999999997</v>
      </c>
      <c r="O254" s="10">
        <v>2.0874000000000001</v>
      </c>
      <c r="P254" s="10"/>
      <c r="Q254" s="10">
        <v>1.9149799999999999</v>
      </c>
      <c r="R254" s="10">
        <v>7.4325599999999996</v>
      </c>
      <c r="S254" s="10">
        <v>9.6298200000000005</v>
      </c>
      <c r="T254" s="10"/>
      <c r="U254" s="10">
        <v>3.27454</v>
      </c>
      <c r="V254" s="10">
        <v>4.5929000000000002</v>
      </c>
      <c r="W254" s="10">
        <v>3.6178599999999999</v>
      </c>
      <c r="X254" s="10"/>
      <c r="Y254" s="10">
        <v>2.0904500000000001</v>
      </c>
    </row>
    <row r="255" spans="1:29" x14ac:dyDescent="0.3">
      <c r="A255" s="8">
        <v>10</v>
      </c>
      <c r="B255" s="40">
        <v>8.0917399999999997</v>
      </c>
      <c r="C255" s="40">
        <v>5.1803600000000003</v>
      </c>
      <c r="D255" s="40"/>
      <c r="E255" s="40">
        <v>2.5436399999999999</v>
      </c>
      <c r="F255" s="40">
        <v>8.8851899999999997</v>
      </c>
      <c r="G255" s="40">
        <v>5.2123999999999997</v>
      </c>
      <c r="H255" s="40"/>
      <c r="I255" s="40">
        <v>3.0013999999999998</v>
      </c>
      <c r="J255" s="40">
        <v>3.5476700000000001</v>
      </c>
      <c r="K255" s="40">
        <v>3.1585700000000001</v>
      </c>
      <c r="L255" s="40"/>
      <c r="M255" s="40">
        <v>1.4541599999999999</v>
      </c>
      <c r="N255" s="10">
        <v>7.1212799999999996</v>
      </c>
      <c r="O255" s="10">
        <v>2.6840199999999999</v>
      </c>
      <c r="P255" s="10"/>
      <c r="Q255" s="10">
        <v>1.8310500000000001</v>
      </c>
      <c r="R255" s="10">
        <v>7.0571900000000003</v>
      </c>
      <c r="S255" s="10">
        <v>9.9960299999999993</v>
      </c>
      <c r="T255" s="10"/>
      <c r="U255" s="10">
        <v>3.1097399999999999</v>
      </c>
      <c r="V255" s="10">
        <v>5.7357800000000001</v>
      </c>
      <c r="W255" s="10">
        <v>3.8024900000000001</v>
      </c>
      <c r="X255" s="10"/>
      <c r="Y255" s="10">
        <v>1.7700199999999999</v>
      </c>
    </row>
    <row r="256" spans="1:29" x14ac:dyDescent="0.3">
      <c r="A256" s="8">
        <v>11</v>
      </c>
      <c r="B256" s="40">
        <v>7.6736500000000003</v>
      </c>
      <c r="C256" s="40">
        <v>5.1956199999999999</v>
      </c>
      <c r="D256" s="40"/>
      <c r="E256" s="40">
        <v>2.5100699999999998</v>
      </c>
      <c r="F256" s="40">
        <v>9.5657300000000003</v>
      </c>
      <c r="G256" s="40">
        <v>5.4763799999999998</v>
      </c>
      <c r="H256" s="40"/>
      <c r="I256" s="40">
        <v>2.7725200000000001</v>
      </c>
      <c r="J256" s="40">
        <v>4.0908800000000003</v>
      </c>
      <c r="K256" s="40">
        <v>2.8900100000000002</v>
      </c>
      <c r="L256" s="40"/>
      <c r="M256" s="40">
        <v>1.2390099999999999</v>
      </c>
      <c r="N256" s="10">
        <v>6.7626999999999997</v>
      </c>
      <c r="O256" s="10">
        <v>2.7618399999999999</v>
      </c>
      <c r="P256" s="10"/>
      <c r="Q256" s="10">
        <v>1.71814</v>
      </c>
      <c r="R256" s="10">
        <v>7.1609499999999997</v>
      </c>
      <c r="S256" s="10">
        <v>9.8434399999999993</v>
      </c>
      <c r="T256" s="10"/>
      <c r="U256" s="10">
        <v>2.9815700000000001</v>
      </c>
      <c r="V256" s="10">
        <v>6.1035199999999996</v>
      </c>
      <c r="W256" s="10">
        <v>4.0756199999999998</v>
      </c>
      <c r="X256" s="10"/>
      <c r="Y256" s="10">
        <v>1.9943200000000001</v>
      </c>
    </row>
    <row r="257" spans="1:25" x14ac:dyDescent="0.3">
      <c r="A257" s="8">
        <v>12</v>
      </c>
      <c r="B257" s="40">
        <v>7.5714100000000002</v>
      </c>
      <c r="C257" s="40">
        <v>5.5114700000000001</v>
      </c>
      <c r="D257" s="40"/>
      <c r="E257" s="40">
        <v>2.5817899999999998</v>
      </c>
      <c r="F257" s="40">
        <v>9.3826300000000007</v>
      </c>
      <c r="G257" s="40">
        <v>5.5877699999999999</v>
      </c>
      <c r="H257" s="40"/>
      <c r="I257" s="40">
        <v>2.97241</v>
      </c>
      <c r="J257" s="40">
        <v>3.5842900000000002</v>
      </c>
      <c r="K257" s="40">
        <v>3.1189</v>
      </c>
      <c r="L257" s="40"/>
      <c r="M257" s="40">
        <v>1.5747100000000001</v>
      </c>
      <c r="N257" s="10">
        <v>7.0144700000000002</v>
      </c>
      <c r="O257" s="10">
        <v>2.5970499999999999</v>
      </c>
      <c r="P257" s="10"/>
      <c r="Q257" s="10">
        <v>1.47095</v>
      </c>
      <c r="R257" s="10">
        <v>7.1517900000000001</v>
      </c>
      <c r="S257" s="10">
        <v>9.6664399999999997</v>
      </c>
      <c r="T257" s="10"/>
      <c r="U257" s="10">
        <v>3.2928500000000001</v>
      </c>
      <c r="V257" s="10">
        <v>4.9499500000000003</v>
      </c>
      <c r="W257" s="10">
        <v>3.8970899999999999</v>
      </c>
      <c r="X257" s="10"/>
      <c r="Y257" s="10">
        <v>2.1758999999999999</v>
      </c>
    </row>
    <row r="258" spans="1:25" x14ac:dyDescent="0.3">
      <c r="A258" s="8">
        <v>13</v>
      </c>
      <c r="B258" s="40">
        <v>7.8704799999999997</v>
      </c>
      <c r="C258" s="40">
        <v>5.7571399999999997</v>
      </c>
      <c r="D258" s="40"/>
      <c r="E258" s="40">
        <v>2.4642900000000001</v>
      </c>
      <c r="F258" s="40">
        <v>9.6176100000000009</v>
      </c>
      <c r="G258" s="40">
        <v>5.4565400000000004</v>
      </c>
      <c r="H258" s="40"/>
      <c r="I258" s="40">
        <v>2.6947000000000001</v>
      </c>
      <c r="J258" s="40">
        <v>4.1229199999999997</v>
      </c>
      <c r="K258" s="40">
        <v>2.8366099999999999</v>
      </c>
      <c r="L258" s="40"/>
      <c r="M258" s="40">
        <v>1.38855</v>
      </c>
      <c r="N258" s="10">
        <v>6.6589400000000003</v>
      </c>
      <c r="O258" s="10">
        <v>2.4078400000000002</v>
      </c>
      <c r="P258" s="10"/>
      <c r="Q258" s="10">
        <v>0.81176999999999999</v>
      </c>
      <c r="R258" s="10">
        <v>7.26471</v>
      </c>
      <c r="S258" s="10">
        <v>10.2371</v>
      </c>
      <c r="T258" s="10"/>
      <c r="U258" s="10">
        <v>3.10059</v>
      </c>
      <c r="V258" s="10">
        <v>5.16052</v>
      </c>
      <c r="W258" s="10">
        <v>3.84674</v>
      </c>
      <c r="X258" s="10"/>
      <c r="Y258" s="10">
        <v>1.96991</v>
      </c>
    </row>
    <row r="259" spans="1:25" x14ac:dyDescent="0.3">
      <c r="A259" s="8">
        <v>14</v>
      </c>
      <c r="B259" s="40">
        <v>7.9910300000000003</v>
      </c>
      <c r="C259" s="40">
        <v>5.3207399999999998</v>
      </c>
      <c r="D259" s="40"/>
      <c r="E259" s="40">
        <v>2.5421100000000001</v>
      </c>
      <c r="F259" s="40">
        <v>9.4604499999999998</v>
      </c>
      <c r="G259" s="40">
        <v>5.7540899999999997</v>
      </c>
      <c r="H259" s="40"/>
      <c r="I259" s="40">
        <v>3.1448399999999999</v>
      </c>
      <c r="J259" s="40">
        <v>4.1381800000000002</v>
      </c>
      <c r="K259" s="40">
        <v>2.6214599999999999</v>
      </c>
      <c r="L259" s="40"/>
      <c r="M259" s="40">
        <v>1.3641399999999999</v>
      </c>
      <c r="N259" s="10">
        <v>6.9397000000000002</v>
      </c>
      <c r="O259" s="10">
        <v>2.5695800000000002</v>
      </c>
      <c r="P259" s="10"/>
      <c r="Q259" s="10">
        <v>1.95618</v>
      </c>
      <c r="R259" s="10">
        <v>6.7153900000000002</v>
      </c>
      <c r="S259" s="10">
        <v>10.2112</v>
      </c>
      <c r="T259" s="10"/>
      <c r="U259" s="10">
        <v>3.28674</v>
      </c>
      <c r="V259" s="10">
        <v>6.1813399999999996</v>
      </c>
      <c r="W259" s="10">
        <v>4.1412399999999998</v>
      </c>
      <c r="X259" s="10"/>
      <c r="Y259" s="10">
        <v>2.3056000000000001</v>
      </c>
    </row>
    <row r="260" spans="1:25" x14ac:dyDescent="0.3">
      <c r="A260" s="8">
        <v>15</v>
      </c>
      <c r="B260" s="40">
        <v>7.5881999999999996</v>
      </c>
      <c r="C260" s="40">
        <v>5.5206299999999997</v>
      </c>
      <c r="D260" s="40"/>
      <c r="E260" s="40">
        <v>2.2811900000000001</v>
      </c>
      <c r="F260" s="40">
        <v>9.2300400000000007</v>
      </c>
      <c r="G260" s="40">
        <v>5.7724000000000002</v>
      </c>
      <c r="H260" s="40"/>
      <c r="I260" s="40">
        <v>3.14941</v>
      </c>
      <c r="J260" s="40">
        <v>4.14886</v>
      </c>
      <c r="K260" s="40">
        <v>2.9922499999999999</v>
      </c>
      <c r="L260" s="40"/>
      <c r="M260" s="40">
        <v>1.8402099999999999</v>
      </c>
      <c r="N260" s="10">
        <v>6.7443799999999996</v>
      </c>
      <c r="O260" s="10">
        <v>1.97296</v>
      </c>
      <c r="P260" s="10"/>
      <c r="Q260" s="10">
        <v>1.40228</v>
      </c>
      <c r="R260" s="10">
        <v>7.2891199999999996</v>
      </c>
      <c r="S260" s="10">
        <v>10.173</v>
      </c>
      <c r="T260" s="10"/>
      <c r="U260" s="10">
        <v>3.34015</v>
      </c>
      <c r="V260" s="10">
        <v>5.6976300000000002</v>
      </c>
      <c r="W260" s="10">
        <v>4.4158900000000001</v>
      </c>
      <c r="X260" s="10"/>
      <c r="Y260" s="10">
        <v>2.5421100000000001</v>
      </c>
    </row>
    <row r="261" spans="1:25" x14ac:dyDescent="0.3">
      <c r="A261" s="8">
        <v>16</v>
      </c>
      <c r="B261" s="40">
        <v>7.7682500000000001</v>
      </c>
      <c r="C261" s="40">
        <v>5.2688600000000001</v>
      </c>
      <c r="D261" s="40"/>
      <c r="E261" s="40">
        <v>2.50549</v>
      </c>
      <c r="F261" s="40">
        <v>9.5260599999999993</v>
      </c>
      <c r="G261" s="40">
        <v>5.1391600000000004</v>
      </c>
      <c r="H261" s="40"/>
      <c r="I261" s="40">
        <v>2.8228800000000001</v>
      </c>
      <c r="J261" s="40">
        <v>3.75366</v>
      </c>
      <c r="K261" s="40">
        <v>2.7069100000000001</v>
      </c>
      <c r="L261" s="40"/>
      <c r="M261" s="40">
        <v>1.1993400000000001</v>
      </c>
      <c r="N261" s="10">
        <v>7.0495599999999996</v>
      </c>
      <c r="O261" s="10">
        <v>1.9088700000000001</v>
      </c>
      <c r="P261" s="10"/>
      <c r="Q261" s="10">
        <v>1.6006499999999999</v>
      </c>
      <c r="R261" s="10">
        <v>6.9686899999999996</v>
      </c>
      <c r="S261" s="10">
        <v>10.1456</v>
      </c>
      <c r="T261" s="10"/>
      <c r="U261" s="10">
        <v>2.8961199999999998</v>
      </c>
      <c r="V261" s="10">
        <v>4.6875</v>
      </c>
      <c r="W261" s="10">
        <v>4.3868999999999998</v>
      </c>
      <c r="X261" s="10"/>
      <c r="Y261" s="10">
        <v>2.10419</v>
      </c>
    </row>
    <row r="262" spans="1:25" x14ac:dyDescent="0.3">
      <c r="A262" s="8">
        <v>17</v>
      </c>
      <c r="B262" s="40">
        <v>7.8674299999999997</v>
      </c>
      <c r="C262" s="40">
        <v>5.2688600000000001</v>
      </c>
      <c r="D262" s="40"/>
      <c r="E262" s="40">
        <v>2.3818999999999999</v>
      </c>
      <c r="F262" s="40">
        <v>9.4711300000000005</v>
      </c>
      <c r="G262" s="40">
        <v>5.8273299999999999</v>
      </c>
      <c r="H262" s="40"/>
      <c r="I262" s="40">
        <v>2.7099600000000001</v>
      </c>
      <c r="J262" s="40">
        <v>3.7673999999999999</v>
      </c>
      <c r="K262" s="40">
        <v>2.8366099999999999</v>
      </c>
      <c r="L262" s="40"/>
      <c r="M262" s="40">
        <v>1.25732</v>
      </c>
      <c r="N262" s="10">
        <v>6.8084699999999998</v>
      </c>
      <c r="O262" s="10">
        <v>1.81274</v>
      </c>
      <c r="P262" s="10"/>
      <c r="Q262" s="10">
        <v>1.49536</v>
      </c>
      <c r="R262" s="10">
        <v>7.3776200000000003</v>
      </c>
      <c r="S262" s="10">
        <v>9.8587000000000007</v>
      </c>
      <c r="T262" s="10"/>
      <c r="U262" s="10">
        <v>2.7664200000000001</v>
      </c>
      <c r="V262" s="10">
        <v>5.4306000000000001</v>
      </c>
      <c r="W262" s="10">
        <v>4.1778599999999999</v>
      </c>
      <c r="X262" s="10"/>
      <c r="Y262" s="10">
        <v>2.1392799999999998</v>
      </c>
    </row>
    <row r="263" spans="1:25" x14ac:dyDescent="0.3">
      <c r="A263" s="8">
        <v>18</v>
      </c>
      <c r="B263" s="10">
        <v>8.0734300000000001</v>
      </c>
      <c r="C263" s="10">
        <v>5.5343600000000004</v>
      </c>
      <c r="D263" s="10"/>
      <c r="E263" s="10"/>
      <c r="F263" s="10">
        <v>9.1781600000000001</v>
      </c>
      <c r="G263" s="10">
        <v>5.6671100000000001</v>
      </c>
      <c r="H263" s="10"/>
      <c r="I263" s="10"/>
      <c r="J263" s="10">
        <v>4.1320800000000002</v>
      </c>
      <c r="K263" s="10">
        <v>2.7679399999999998</v>
      </c>
      <c r="L263" s="10"/>
      <c r="M263" s="10"/>
      <c r="N263" s="10">
        <v>6.87256</v>
      </c>
      <c r="O263" s="10">
        <v>2.8686500000000001</v>
      </c>
      <c r="P263" s="10"/>
      <c r="Q263" s="10"/>
      <c r="R263" s="10">
        <v>7.0190400000000004</v>
      </c>
      <c r="S263" s="10"/>
      <c r="T263" s="10"/>
      <c r="U263" s="10"/>
      <c r="V263" s="10">
        <v>6.0836800000000002</v>
      </c>
      <c r="W263" s="10">
        <v>4.2404200000000003</v>
      </c>
      <c r="X263" s="10"/>
      <c r="Y263" s="10"/>
    </row>
    <row r="264" spans="1:25" x14ac:dyDescent="0.3">
      <c r="B264" s="10"/>
      <c r="C264" s="10"/>
      <c r="D264" s="10"/>
      <c r="E264" s="10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</row>
    <row r="265" spans="1:25" x14ac:dyDescent="0.3">
      <c r="B265" s="3">
        <f>AVERAGE(B246:B263)</f>
        <v>7.8989672222222218</v>
      </c>
      <c r="C265" s="3">
        <f>AVERAGE(C246:C263)</f>
        <v>5.2799650000000007</v>
      </c>
      <c r="D265" s="3">
        <f>AVERAGE(B246:C263)</f>
        <v>6.5894661111111112</v>
      </c>
      <c r="E265" s="3">
        <f>AVERAGE(E246:E263)</f>
        <v>2.4789241176470589</v>
      </c>
      <c r="F265" s="3">
        <f>AVERAGE(F246:F263)</f>
        <v>9.4584133333333327</v>
      </c>
      <c r="G265" s="3">
        <f>AVERAGE(G246:G263)</f>
        <v>5.5496200000000009</v>
      </c>
      <c r="H265" s="3">
        <f>AVERAGE(F246:G263)</f>
        <v>7.5040166666666677</v>
      </c>
      <c r="I265" s="3">
        <f>AVERAGE(I246:I263)</f>
        <v>3.020252352941176</v>
      </c>
      <c r="J265" s="3">
        <f>AVERAGE(J246:J263)</f>
        <v>3.8764099999999999</v>
      </c>
      <c r="K265" s="3">
        <f>AVERAGE(K246:K263)</f>
        <v>2.7990555555555559</v>
      </c>
      <c r="L265" s="3">
        <f>AVERAGE(J246:K263)</f>
        <v>3.3377327777777763</v>
      </c>
      <c r="M265" s="3">
        <f>AVERAGE(M246:M263)</f>
        <v>1.5350335294117645</v>
      </c>
      <c r="N265" s="3">
        <f>AVERAGE(N246:N263)</f>
        <v>6.4094550000000003</v>
      </c>
      <c r="O265" s="3">
        <f>AVERAGE(O246:O263)</f>
        <v>2.4257233333333335</v>
      </c>
      <c r="P265" s="3">
        <f>AVERAGE(N246:O263)</f>
        <v>4.4175891666666658</v>
      </c>
      <c r="Q265" s="3">
        <f>AVERAGE(Q246:Q263)</f>
        <v>1.7341158823529415</v>
      </c>
      <c r="R265" s="3">
        <f>AVERAGE(R246:R263)</f>
        <v>6.5004127777777772</v>
      </c>
      <c r="S265" s="3">
        <f>AVERAGE(S246:S263)</f>
        <v>10.108140000000001</v>
      </c>
      <c r="T265" s="3">
        <f>AVERAGE(R246:S263)</f>
        <v>8.252737428571427</v>
      </c>
      <c r="U265" s="3">
        <f>AVERAGE(U246:U263)</f>
        <v>3.0899952941176463</v>
      </c>
      <c r="V265" s="3">
        <f>AVERAGE(V246:V263)</f>
        <v>5.4684122222222236</v>
      </c>
      <c r="W265" s="3">
        <f>AVERAGE(W246:W263)</f>
        <v>4.0168755555555542</v>
      </c>
      <c r="X265" s="3">
        <f>AVERAGE(V246:W263)</f>
        <v>4.7426438888888889</v>
      </c>
      <c r="Y265" s="3">
        <f>AVERAGE(Y246:Y263)</f>
        <v>2.1891864705882353</v>
      </c>
    </row>
    <row r="267" spans="1:25" ht="15.6" x14ac:dyDescent="0.3">
      <c r="A267" s="19"/>
      <c r="B267" s="8"/>
      <c r="C267" s="8"/>
      <c r="D267" s="8"/>
      <c r="E267" s="8"/>
    </row>
    <row r="268" spans="1:25" ht="15.6" x14ac:dyDescent="0.3">
      <c r="A268" s="19" t="s">
        <v>21</v>
      </c>
      <c r="B268" s="51" t="s">
        <v>5</v>
      </c>
      <c r="C268" s="52"/>
      <c r="D268" s="52"/>
      <c r="E268" s="53"/>
      <c r="F268" s="51" t="s">
        <v>6</v>
      </c>
      <c r="G268" s="52"/>
      <c r="H268" s="52"/>
      <c r="I268" s="53"/>
      <c r="J268" s="51" t="s">
        <v>7</v>
      </c>
      <c r="K268" s="52"/>
      <c r="L268" s="52"/>
      <c r="M268" s="53"/>
      <c r="N268" s="46" t="s">
        <v>9</v>
      </c>
      <c r="O268" s="47"/>
      <c r="P268" s="47"/>
      <c r="Q268" s="48"/>
      <c r="R268" s="46" t="s">
        <v>10</v>
      </c>
      <c r="S268" s="47"/>
      <c r="T268" s="47"/>
      <c r="U268" s="48"/>
      <c r="V268" s="46" t="s">
        <v>11</v>
      </c>
      <c r="W268" s="47"/>
      <c r="X268" s="47"/>
      <c r="Y268" s="48"/>
    </row>
    <row r="269" spans="1:25" ht="17.399999999999999" x14ac:dyDescent="0.3">
      <c r="A269" s="20" t="s">
        <v>25</v>
      </c>
      <c r="B269" s="28" t="s">
        <v>1</v>
      </c>
      <c r="C269" s="28" t="s">
        <v>2</v>
      </c>
      <c r="D269" s="28" t="s">
        <v>3</v>
      </c>
      <c r="E269" s="28" t="s">
        <v>4</v>
      </c>
      <c r="F269" s="28" t="s">
        <v>1</v>
      </c>
      <c r="G269" s="28" t="s">
        <v>2</v>
      </c>
      <c r="H269" s="28" t="s">
        <v>3</v>
      </c>
      <c r="I269" s="28" t="s">
        <v>4</v>
      </c>
      <c r="J269" s="28" t="s">
        <v>1</v>
      </c>
      <c r="K269" s="28" t="s">
        <v>2</v>
      </c>
      <c r="L269" s="28" t="s">
        <v>3</v>
      </c>
      <c r="M269" s="28" t="s">
        <v>4</v>
      </c>
      <c r="N269" s="1" t="s">
        <v>1</v>
      </c>
      <c r="O269" s="1" t="s">
        <v>2</v>
      </c>
      <c r="P269" s="1" t="s">
        <v>3</v>
      </c>
      <c r="Q269" s="1" t="s">
        <v>4</v>
      </c>
      <c r="R269" s="1" t="s">
        <v>1</v>
      </c>
      <c r="S269" s="1" t="s">
        <v>2</v>
      </c>
      <c r="T269" s="1" t="s">
        <v>3</v>
      </c>
      <c r="U269" s="1" t="s">
        <v>4</v>
      </c>
      <c r="V269" s="1" t="s">
        <v>1</v>
      </c>
      <c r="W269" s="1" t="s">
        <v>2</v>
      </c>
      <c r="X269" s="1" t="s">
        <v>3</v>
      </c>
      <c r="Y269" s="1" t="s">
        <v>4</v>
      </c>
    </row>
    <row r="270" spans="1:25" x14ac:dyDescent="0.3">
      <c r="A270" s="8">
        <v>1</v>
      </c>
      <c r="B270" s="40">
        <v>16.137699999999999</v>
      </c>
      <c r="C270" s="40">
        <v>10.440099999999999</v>
      </c>
      <c r="D270" s="40"/>
      <c r="E270" s="40">
        <v>12.6144</v>
      </c>
      <c r="F270" s="40">
        <v>4.2617799999999999</v>
      </c>
      <c r="G270" s="40">
        <v>3.5369899999999999</v>
      </c>
      <c r="H270" s="40"/>
      <c r="I270" s="40">
        <v>3.8162199999999999</v>
      </c>
      <c r="J270" s="40">
        <v>7.7621500000000001</v>
      </c>
      <c r="K270" s="40">
        <v>5.4290799999999999</v>
      </c>
      <c r="L270" s="40"/>
      <c r="M270" s="40">
        <v>6.4239499999999996</v>
      </c>
      <c r="N270" s="10">
        <v>9.7289999999999992</v>
      </c>
      <c r="O270" s="10">
        <v>7.1212799999999996</v>
      </c>
      <c r="P270" s="10"/>
      <c r="Q270" s="10">
        <v>8.0047599999999992</v>
      </c>
      <c r="R270" s="10">
        <v>5.8319099999999997</v>
      </c>
      <c r="S270" s="10">
        <v>5.2856399999999999</v>
      </c>
      <c r="T270" s="10"/>
      <c r="U270" s="10">
        <v>5.4473900000000004</v>
      </c>
      <c r="V270" s="10">
        <v>4.2053200000000004</v>
      </c>
      <c r="W270" s="10">
        <v>4.0801999999999996</v>
      </c>
      <c r="X270" s="10"/>
      <c r="Y270" s="10">
        <v>3.9032</v>
      </c>
    </row>
    <row r="271" spans="1:25" x14ac:dyDescent="0.3">
      <c r="A271" s="8">
        <v>2</v>
      </c>
      <c r="B271" s="40">
        <v>15.6647</v>
      </c>
      <c r="C271" s="40">
        <v>10.257</v>
      </c>
      <c r="D271" s="40"/>
      <c r="E271" s="40">
        <v>12.251300000000001</v>
      </c>
      <c r="F271" s="40">
        <v>4.7515900000000002</v>
      </c>
      <c r="G271" s="40">
        <v>3.2669100000000002</v>
      </c>
      <c r="H271" s="40"/>
      <c r="I271" s="40">
        <v>3.8650500000000001</v>
      </c>
      <c r="J271" s="40">
        <v>8.4228500000000004</v>
      </c>
      <c r="K271" s="40">
        <v>5.7876599999999998</v>
      </c>
      <c r="L271" s="40"/>
      <c r="M271" s="40">
        <v>6.5277099999999999</v>
      </c>
      <c r="N271" s="10">
        <v>8.9096100000000007</v>
      </c>
      <c r="O271" s="10">
        <v>7.3761000000000001</v>
      </c>
      <c r="P271" s="10"/>
      <c r="Q271" s="10">
        <v>8.1390399999999996</v>
      </c>
      <c r="R271" s="10">
        <v>5.8319099999999997</v>
      </c>
      <c r="S271" s="10">
        <v>4.9530000000000003</v>
      </c>
      <c r="T271" s="10"/>
      <c r="U271" s="10">
        <v>5.62744</v>
      </c>
      <c r="V271" s="10">
        <v>4.1915899999999997</v>
      </c>
      <c r="W271" s="10">
        <v>3.5797099999999999</v>
      </c>
      <c r="X271" s="10"/>
      <c r="Y271" s="10">
        <v>4.2861900000000004</v>
      </c>
    </row>
    <row r="272" spans="1:25" x14ac:dyDescent="0.3">
      <c r="A272" s="8">
        <v>3</v>
      </c>
      <c r="B272" s="40">
        <v>15.339700000000001</v>
      </c>
      <c r="C272" s="40">
        <v>10.1547</v>
      </c>
      <c r="D272" s="40"/>
      <c r="E272" s="40">
        <v>12.4069</v>
      </c>
      <c r="F272" s="40">
        <v>4.4067400000000001</v>
      </c>
      <c r="G272" s="40">
        <v>3.5507200000000001</v>
      </c>
      <c r="H272" s="40"/>
      <c r="I272" s="40">
        <v>4.1870099999999999</v>
      </c>
      <c r="J272" s="40">
        <v>7.7117899999999997</v>
      </c>
      <c r="K272" s="40">
        <v>5.5587799999999996</v>
      </c>
      <c r="L272" s="40"/>
      <c r="M272" s="40">
        <v>6.2240599999999997</v>
      </c>
      <c r="N272" s="10">
        <v>9.5504800000000003</v>
      </c>
      <c r="O272" s="10">
        <v>7.2036699999999998</v>
      </c>
      <c r="P272" s="10"/>
      <c r="Q272" s="10">
        <v>6.1645500000000002</v>
      </c>
      <c r="R272" s="10">
        <v>5.7998700000000003</v>
      </c>
      <c r="S272" s="10">
        <v>5.07965</v>
      </c>
      <c r="T272" s="10"/>
      <c r="U272" s="10">
        <v>5.4443400000000004</v>
      </c>
      <c r="V272" s="10">
        <v>4.4189499999999997</v>
      </c>
      <c r="W272" s="10">
        <v>3.75671</v>
      </c>
      <c r="X272" s="10"/>
      <c r="Y272" s="10">
        <v>4.0969800000000003</v>
      </c>
    </row>
    <row r="273" spans="1:25" x14ac:dyDescent="0.3">
      <c r="A273" s="8">
        <v>4</v>
      </c>
      <c r="B273" s="40">
        <v>15.712</v>
      </c>
      <c r="C273" s="40">
        <v>10.438499999999999</v>
      </c>
      <c r="D273" s="40"/>
      <c r="E273" s="40">
        <v>12.384</v>
      </c>
      <c r="F273" s="40">
        <v>4.7958400000000001</v>
      </c>
      <c r="G273" s="40">
        <v>3.4591699999999999</v>
      </c>
      <c r="H273" s="40"/>
      <c r="I273" s="40">
        <v>4.0466300000000004</v>
      </c>
      <c r="J273" s="40">
        <v>7.8582799999999997</v>
      </c>
      <c r="K273" s="40">
        <v>5.3482099999999999</v>
      </c>
      <c r="L273" s="40"/>
      <c r="M273" s="40">
        <v>6.3537600000000003</v>
      </c>
      <c r="N273" s="10">
        <v>9.5321700000000007</v>
      </c>
      <c r="O273" s="10">
        <v>6.8252600000000001</v>
      </c>
      <c r="P273" s="10"/>
      <c r="Q273" s="10">
        <v>8.0230700000000006</v>
      </c>
      <c r="R273" s="10">
        <v>5.9600799999999996</v>
      </c>
      <c r="S273" s="10">
        <v>5.3405800000000001</v>
      </c>
      <c r="T273" s="10"/>
      <c r="U273" s="10">
        <v>5.3680399999999997</v>
      </c>
      <c r="V273" s="10">
        <v>4.5517000000000003</v>
      </c>
      <c r="W273" s="10">
        <v>3.4713699999999998</v>
      </c>
      <c r="X273" s="10"/>
      <c r="Y273" s="10">
        <v>4.1015600000000001</v>
      </c>
    </row>
    <row r="274" spans="1:25" x14ac:dyDescent="0.3">
      <c r="A274" s="8">
        <v>5</v>
      </c>
      <c r="B274" s="40">
        <v>15.7089</v>
      </c>
      <c r="C274" s="40">
        <v>10.739100000000001</v>
      </c>
      <c r="D274" s="40"/>
      <c r="E274" s="40">
        <v>12.6419</v>
      </c>
      <c r="F274" s="40">
        <v>4.5669599999999999</v>
      </c>
      <c r="G274" s="40">
        <v>3.5156299999999998</v>
      </c>
      <c r="H274" s="40"/>
      <c r="I274" s="40">
        <v>3.7734999999999999</v>
      </c>
      <c r="J274" s="40">
        <v>7.97119</v>
      </c>
      <c r="K274" s="40">
        <v>5.4168700000000003</v>
      </c>
      <c r="L274" s="40"/>
      <c r="M274" s="40">
        <v>6.0470600000000001</v>
      </c>
      <c r="N274" s="10">
        <v>9.5550499999999996</v>
      </c>
      <c r="O274" s="10">
        <v>7.1731600000000002</v>
      </c>
      <c r="P274" s="10"/>
      <c r="Q274" s="10">
        <v>8.1787100000000006</v>
      </c>
      <c r="R274" s="10">
        <v>6.2393200000000002</v>
      </c>
      <c r="S274" s="10">
        <v>5.2719100000000001</v>
      </c>
      <c r="T274" s="10"/>
      <c r="U274" s="10">
        <v>5.6884800000000002</v>
      </c>
      <c r="V274" s="10">
        <v>4.3334999999999999</v>
      </c>
      <c r="W274" s="10">
        <v>3.7795999999999998</v>
      </c>
      <c r="X274" s="10"/>
      <c r="Y274" s="10">
        <v>4.2404200000000003</v>
      </c>
    </row>
    <row r="275" spans="1:25" x14ac:dyDescent="0.3">
      <c r="A275" s="8">
        <v>6</v>
      </c>
      <c r="B275" s="40">
        <v>15.6357</v>
      </c>
      <c r="C275" s="40">
        <v>10.549899999999999</v>
      </c>
      <c r="D275" s="40"/>
      <c r="E275" s="40">
        <v>12.294</v>
      </c>
      <c r="F275" s="40">
        <v>4.6661400000000004</v>
      </c>
      <c r="G275" s="40">
        <v>3.3065799999999999</v>
      </c>
      <c r="H275" s="40"/>
      <c r="I275" s="40">
        <v>3.9962800000000001</v>
      </c>
      <c r="J275" s="40">
        <v>8.0337499999999995</v>
      </c>
      <c r="K275" s="40">
        <v>5.1925699999999999</v>
      </c>
      <c r="L275" s="40"/>
      <c r="M275" s="40">
        <v>6.08826</v>
      </c>
      <c r="N275" s="10">
        <v>9.3154900000000005</v>
      </c>
      <c r="O275" s="10">
        <v>7.1487400000000001</v>
      </c>
      <c r="P275" s="10"/>
      <c r="Q275" s="10">
        <v>7.6873800000000001</v>
      </c>
      <c r="R275" s="10">
        <v>6.4590500000000004</v>
      </c>
      <c r="S275" s="10">
        <v>6.2637299999999998</v>
      </c>
      <c r="T275" s="10"/>
      <c r="U275" s="10">
        <v>6.2652599999999996</v>
      </c>
      <c r="V275" s="10">
        <v>5.0888099999999996</v>
      </c>
      <c r="W275" s="10">
        <v>4.13361</v>
      </c>
      <c r="X275" s="10"/>
      <c r="Y275" s="10">
        <v>3.4439099999999998</v>
      </c>
    </row>
    <row r="276" spans="1:25" x14ac:dyDescent="0.3">
      <c r="A276" s="8">
        <v>7</v>
      </c>
      <c r="B276" s="40">
        <v>15.309100000000001</v>
      </c>
      <c r="C276" s="40">
        <v>10.8047</v>
      </c>
      <c r="D276" s="40"/>
      <c r="E276" s="40">
        <v>12.066700000000001</v>
      </c>
      <c r="F276" s="40">
        <v>4.4692999999999996</v>
      </c>
      <c r="G276" s="40">
        <v>3.1951900000000002</v>
      </c>
      <c r="H276" s="40"/>
      <c r="I276" s="40">
        <v>3.9489700000000001</v>
      </c>
      <c r="J276" s="40">
        <v>8.1191999999999993</v>
      </c>
      <c r="K276" s="40">
        <v>5.5999800000000004</v>
      </c>
      <c r="L276" s="40"/>
      <c r="M276" s="40">
        <v>6.2820400000000003</v>
      </c>
      <c r="N276" s="10">
        <v>9.4284099999999995</v>
      </c>
      <c r="O276" s="10">
        <v>7.4645999999999999</v>
      </c>
      <c r="P276" s="10"/>
      <c r="Q276" s="10">
        <v>8.4869400000000006</v>
      </c>
      <c r="R276" s="10">
        <v>6.4788800000000002</v>
      </c>
      <c r="S276" s="10">
        <v>5.0750700000000002</v>
      </c>
      <c r="T276" s="10"/>
      <c r="U276" s="10">
        <v>5.8471700000000002</v>
      </c>
      <c r="V276" s="10">
        <v>4.52881</v>
      </c>
      <c r="W276" s="10">
        <v>3.90015</v>
      </c>
      <c r="X276" s="10"/>
      <c r="Y276" s="10">
        <v>3.52325</v>
      </c>
    </row>
    <row r="277" spans="1:25" x14ac:dyDescent="0.3">
      <c r="A277" s="8">
        <v>8</v>
      </c>
      <c r="B277" s="40">
        <v>15.333600000000001</v>
      </c>
      <c r="C277" s="40">
        <v>10.7681</v>
      </c>
      <c r="D277" s="40"/>
      <c r="E277" s="40">
        <v>12.223800000000001</v>
      </c>
      <c r="F277" s="40">
        <v>4.7988900000000001</v>
      </c>
      <c r="G277" s="40">
        <v>2.8839100000000002</v>
      </c>
      <c r="H277" s="40"/>
      <c r="I277" s="40">
        <v>3.8208000000000002</v>
      </c>
      <c r="J277" s="40">
        <v>7.9101600000000003</v>
      </c>
      <c r="K277" s="40">
        <v>5.3390500000000003</v>
      </c>
      <c r="L277" s="40"/>
      <c r="M277" s="40">
        <v>5.9646600000000003</v>
      </c>
      <c r="N277" s="10">
        <v>9.4268800000000006</v>
      </c>
      <c r="O277" s="10">
        <v>7.6446500000000004</v>
      </c>
      <c r="P277" s="10"/>
      <c r="Q277" s="10">
        <v>7.9132100000000003</v>
      </c>
      <c r="R277" s="10">
        <v>6.16913</v>
      </c>
      <c r="S277" s="10">
        <v>5.0293000000000001</v>
      </c>
      <c r="T277" s="10"/>
      <c r="U277" s="10">
        <v>5.9524499999999998</v>
      </c>
      <c r="V277" s="10">
        <v>4.6447799999999999</v>
      </c>
      <c r="W277" s="10">
        <v>3.4347500000000002</v>
      </c>
      <c r="X277" s="10"/>
      <c r="Y277" s="10">
        <v>4.0420499999999997</v>
      </c>
    </row>
    <row r="278" spans="1:25" x14ac:dyDescent="0.3">
      <c r="A278" s="8">
        <v>9</v>
      </c>
      <c r="B278" s="40">
        <v>15.4556</v>
      </c>
      <c r="C278" s="40">
        <v>10.8459</v>
      </c>
      <c r="D278" s="40"/>
      <c r="E278" s="40">
        <v>11.7355</v>
      </c>
      <c r="F278" s="40">
        <v>4.6722400000000004</v>
      </c>
      <c r="G278" s="40">
        <v>3.2104499999999998</v>
      </c>
      <c r="H278" s="40"/>
      <c r="I278" s="40">
        <v>3.5263100000000001</v>
      </c>
      <c r="J278" s="40">
        <v>7.6675399999999998</v>
      </c>
      <c r="K278" s="40">
        <v>5.2139300000000004</v>
      </c>
      <c r="L278" s="40"/>
      <c r="M278" s="40">
        <v>6.17218</v>
      </c>
      <c r="N278" s="10">
        <v>8.7676999999999996</v>
      </c>
      <c r="O278" s="10">
        <v>7.19299</v>
      </c>
      <c r="P278" s="10"/>
      <c r="Q278" s="10">
        <v>7.8552200000000001</v>
      </c>
      <c r="R278" s="10">
        <v>6.3384999999999998</v>
      </c>
      <c r="S278" s="10">
        <v>5.0170899999999996</v>
      </c>
      <c r="T278" s="10"/>
      <c r="U278" s="10">
        <v>5.3085300000000002</v>
      </c>
      <c r="V278" s="10">
        <v>4.5272800000000002</v>
      </c>
      <c r="W278" s="10">
        <v>3.7734999999999999</v>
      </c>
      <c r="X278" s="10"/>
      <c r="Y278" s="10">
        <v>4.1351300000000002</v>
      </c>
    </row>
    <row r="279" spans="1:25" x14ac:dyDescent="0.3">
      <c r="A279" s="8">
        <v>10</v>
      </c>
      <c r="B279" s="40">
        <v>15.408300000000001</v>
      </c>
      <c r="C279" s="40">
        <v>10.633900000000001</v>
      </c>
      <c r="D279" s="40"/>
      <c r="E279" s="40">
        <v>11.467000000000001</v>
      </c>
      <c r="F279" s="40">
        <v>5.0308200000000003</v>
      </c>
      <c r="G279" s="40">
        <v>2.7801499999999999</v>
      </c>
      <c r="H279" s="40"/>
      <c r="I279" s="40">
        <v>3.8330099999999998</v>
      </c>
      <c r="J279" s="40">
        <v>7.5469999999999997</v>
      </c>
      <c r="K279" s="40">
        <v>5.2703899999999999</v>
      </c>
      <c r="L279" s="40"/>
      <c r="M279" s="40">
        <v>6.1538700000000004</v>
      </c>
      <c r="N279" s="10">
        <v>9.2926000000000002</v>
      </c>
      <c r="O279" s="10">
        <v>7.4478099999999996</v>
      </c>
      <c r="P279" s="10"/>
      <c r="Q279" s="10">
        <v>8.0612200000000005</v>
      </c>
      <c r="R279" s="10">
        <v>5.8807400000000003</v>
      </c>
      <c r="S279" s="10">
        <v>4.8721300000000003</v>
      </c>
      <c r="T279" s="10"/>
      <c r="U279" s="10">
        <v>5.7968099999999998</v>
      </c>
      <c r="V279" s="10">
        <v>4.1778599999999999</v>
      </c>
      <c r="W279" s="10">
        <v>3.6117599999999999</v>
      </c>
      <c r="X279" s="10"/>
      <c r="Y279" s="10">
        <v>4.0176400000000001</v>
      </c>
    </row>
    <row r="280" spans="1:25" x14ac:dyDescent="0.3">
      <c r="A280" s="8">
        <v>11</v>
      </c>
      <c r="B280" s="40">
        <v>15.5991</v>
      </c>
      <c r="C280" s="40">
        <v>10.398899999999999</v>
      </c>
      <c r="D280" s="40"/>
      <c r="E280" s="40">
        <v>11.6852</v>
      </c>
      <c r="F280" s="40">
        <v>4.8080400000000001</v>
      </c>
      <c r="G280" s="40">
        <v>2.7679399999999998</v>
      </c>
      <c r="H280" s="40"/>
      <c r="I280" s="40">
        <v>3.7399300000000002</v>
      </c>
      <c r="J280" s="40">
        <v>7.7850299999999999</v>
      </c>
      <c r="K280" s="40">
        <v>5.3009000000000004</v>
      </c>
      <c r="L280" s="40"/>
      <c r="M280" s="40">
        <v>6.2698400000000003</v>
      </c>
      <c r="N280" s="10">
        <v>9.4955400000000001</v>
      </c>
      <c r="O280" s="10">
        <v>7.7209500000000002</v>
      </c>
      <c r="P280" s="10"/>
      <c r="Q280" s="10">
        <v>8.2809399999999993</v>
      </c>
      <c r="R280" s="10">
        <v>5.9265100000000004</v>
      </c>
      <c r="S280" s="10">
        <v>4.8187300000000004</v>
      </c>
      <c r="T280" s="10"/>
      <c r="U280" s="10">
        <v>6.0897800000000002</v>
      </c>
      <c r="V280" s="10">
        <v>4.5593300000000001</v>
      </c>
      <c r="W280" s="10">
        <v>3.7109399999999999</v>
      </c>
      <c r="X280" s="10"/>
      <c r="Y280" s="10">
        <v>4.2068500000000002</v>
      </c>
    </row>
    <row r="281" spans="1:25" x14ac:dyDescent="0.3">
      <c r="A281" s="8">
        <v>12</v>
      </c>
      <c r="B281" s="40">
        <v>15.4892</v>
      </c>
      <c r="C281" s="40">
        <v>10.539199999999999</v>
      </c>
      <c r="D281" s="40"/>
      <c r="E281" s="40">
        <v>11.6348</v>
      </c>
      <c r="F281" s="40">
        <v>5.0506599999999997</v>
      </c>
      <c r="G281" s="40">
        <v>3.0151400000000002</v>
      </c>
      <c r="H281" s="40"/>
      <c r="I281" s="40">
        <v>3.5003700000000002</v>
      </c>
      <c r="J281" s="40">
        <v>7.3333700000000004</v>
      </c>
      <c r="K281" s="40">
        <v>5.4306000000000001</v>
      </c>
      <c r="L281" s="40"/>
      <c r="M281" s="40">
        <v>6.2789900000000003</v>
      </c>
      <c r="N281" s="10">
        <v>9.5001200000000008</v>
      </c>
      <c r="O281" s="10">
        <v>7.0404099999999996</v>
      </c>
      <c r="P281" s="10"/>
      <c r="Q281" s="10">
        <v>8.0352800000000002</v>
      </c>
      <c r="R281" s="10">
        <v>6.0302699999999998</v>
      </c>
      <c r="S281" s="10">
        <v>5.4901099999999996</v>
      </c>
      <c r="T281" s="10"/>
      <c r="U281" s="10">
        <v>5.0231899999999996</v>
      </c>
      <c r="V281" s="10">
        <v>4.2572000000000001</v>
      </c>
      <c r="W281" s="10">
        <v>3.8421599999999998</v>
      </c>
      <c r="X281" s="10"/>
      <c r="Y281" s="10">
        <v>3.9016700000000002</v>
      </c>
    </row>
    <row r="282" spans="1:25" x14ac:dyDescent="0.3">
      <c r="A282" s="8">
        <v>13</v>
      </c>
      <c r="B282" s="40">
        <v>15.383900000000001</v>
      </c>
      <c r="C282" s="40">
        <v>10.2936</v>
      </c>
      <c r="D282" s="40"/>
      <c r="E282" s="40">
        <v>12.000999999999999</v>
      </c>
      <c r="F282" s="40">
        <v>4.99268</v>
      </c>
      <c r="G282" s="40">
        <v>2.9464700000000001</v>
      </c>
      <c r="H282" s="40"/>
      <c r="I282" s="40">
        <v>3.57056</v>
      </c>
      <c r="J282" s="40">
        <v>7.3196399999999997</v>
      </c>
      <c r="K282" s="40">
        <v>5.5007900000000003</v>
      </c>
      <c r="L282" s="40"/>
      <c r="M282" s="40">
        <v>5.8975200000000001</v>
      </c>
      <c r="N282" s="10">
        <v>8.9752200000000002</v>
      </c>
      <c r="O282" s="10">
        <v>7.7835099999999997</v>
      </c>
      <c r="P282" s="10"/>
      <c r="Q282" s="10">
        <v>8.4549000000000003</v>
      </c>
      <c r="R282" s="10">
        <v>6.2759400000000003</v>
      </c>
      <c r="S282" s="10">
        <v>4.9758899999999997</v>
      </c>
      <c r="T282" s="10"/>
      <c r="U282" s="10">
        <v>5.5725100000000003</v>
      </c>
      <c r="V282" s="10">
        <v>4.5562699999999996</v>
      </c>
      <c r="W282" s="10">
        <v>3.7963900000000002</v>
      </c>
      <c r="X282" s="10"/>
      <c r="Y282" s="10">
        <v>4.2663599999999997</v>
      </c>
    </row>
    <row r="283" spans="1:25" x14ac:dyDescent="0.3">
      <c r="A283" s="8">
        <v>14</v>
      </c>
      <c r="B283" s="40">
        <v>15.228300000000001</v>
      </c>
      <c r="C283" s="40">
        <v>10.762</v>
      </c>
      <c r="D283" s="40"/>
      <c r="E283" s="40">
        <v>12.3032</v>
      </c>
      <c r="F283" s="40">
        <v>5.0170899999999996</v>
      </c>
      <c r="G283" s="40">
        <v>3.0304000000000002</v>
      </c>
      <c r="H283" s="40"/>
      <c r="I283" s="40">
        <v>3.8085900000000001</v>
      </c>
      <c r="J283" s="40">
        <v>7.8231799999999998</v>
      </c>
      <c r="K283" s="40">
        <v>5.6732199999999997</v>
      </c>
      <c r="L283" s="40"/>
      <c r="M283" s="40">
        <v>6.2576299999999998</v>
      </c>
      <c r="N283" s="10">
        <v>9.1369600000000002</v>
      </c>
      <c r="O283" s="10">
        <v>6.9732700000000003</v>
      </c>
      <c r="P283" s="10"/>
      <c r="Q283" s="10">
        <v>7.8826900000000002</v>
      </c>
      <c r="R283" s="10">
        <v>5.9860199999999999</v>
      </c>
      <c r="S283" s="10">
        <v>4.8034699999999999</v>
      </c>
      <c r="T283" s="10"/>
      <c r="U283" s="10">
        <v>5.2108800000000004</v>
      </c>
      <c r="V283" s="10">
        <v>5.0537099999999997</v>
      </c>
      <c r="W283" s="10">
        <v>3.85284</v>
      </c>
      <c r="X283" s="10"/>
      <c r="Y283" s="10">
        <v>4.1854899999999997</v>
      </c>
    </row>
    <row r="284" spans="1:25" x14ac:dyDescent="0.3">
      <c r="A284" s="8">
        <v>15</v>
      </c>
      <c r="B284" s="40">
        <v>15.061999999999999</v>
      </c>
      <c r="C284" s="40">
        <v>10.598800000000001</v>
      </c>
      <c r="D284" s="40"/>
      <c r="E284" s="40">
        <v>12.002599999999999</v>
      </c>
      <c r="F284" s="40">
        <v>4.5867899999999997</v>
      </c>
      <c r="G284" s="40">
        <v>3.2165499999999998</v>
      </c>
      <c r="H284" s="40"/>
      <c r="I284" s="40">
        <v>3.3981300000000001</v>
      </c>
      <c r="J284" s="40">
        <v>7.6400800000000002</v>
      </c>
      <c r="K284" s="40">
        <v>5.4855299999999998</v>
      </c>
      <c r="L284" s="40"/>
      <c r="M284" s="40">
        <v>5.8837900000000003</v>
      </c>
      <c r="N284" s="10">
        <v>9.4268800000000006</v>
      </c>
      <c r="O284" s="10">
        <v>7.1533199999999999</v>
      </c>
      <c r="P284" s="10"/>
      <c r="Q284" s="10">
        <v>8.4014900000000008</v>
      </c>
      <c r="R284" s="10">
        <v>5.9905999999999997</v>
      </c>
      <c r="S284" s="10">
        <v>5.1284799999999997</v>
      </c>
      <c r="T284" s="10"/>
      <c r="U284" s="10">
        <v>5.8410599999999997</v>
      </c>
      <c r="V284" s="10">
        <v>4.1793800000000001</v>
      </c>
      <c r="W284" s="10">
        <v>3.6102300000000001</v>
      </c>
      <c r="X284" s="10"/>
      <c r="Y284" s="10">
        <v>3.99017</v>
      </c>
    </row>
    <row r="285" spans="1:25" x14ac:dyDescent="0.3">
      <c r="A285" s="8">
        <v>16</v>
      </c>
      <c r="B285" s="40">
        <v>15.400700000000001</v>
      </c>
      <c r="C285" s="40">
        <v>10.333299999999999</v>
      </c>
      <c r="D285" s="40"/>
      <c r="E285" s="40">
        <v>11.6058</v>
      </c>
      <c r="F285" s="40">
        <v>4.5898399999999997</v>
      </c>
      <c r="G285" s="40">
        <v>3.1524700000000001</v>
      </c>
      <c r="H285" s="40"/>
      <c r="I285" s="40">
        <v>3.2791100000000002</v>
      </c>
      <c r="J285" s="40">
        <v>7.9894999999999996</v>
      </c>
      <c r="K285" s="40">
        <v>5.4718</v>
      </c>
      <c r="L285" s="40"/>
      <c r="M285" s="40">
        <v>5.8532700000000002</v>
      </c>
      <c r="N285" s="10">
        <v>9.3841599999999996</v>
      </c>
      <c r="O285" s="10">
        <v>8.3404500000000006</v>
      </c>
      <c r="P285" s="10"/>
      <c r="Q285" s="10">
        <v>7.6843300000000001</v>
      </c>
      <c r="R285" s="10">
        <v>6.6497799999999998</v>
      </c>
      <c r="S285" s="10">
        <v>5.2642800000000003</v>
      </c>
      <c r="T285" s="10"/>
      <c r="U285" s="10">
        <v>5.4031399999999996</v>
      </c>
      <c r="V285" s="10">
        <v>4.2083700000000004</v>
      </c>
      <c r="W285" s="10">
        <v>3.7734999999999999</v>
      </c>
      <c r="X285" s="10"/>
      <c r="Y285" s="10">
        <v>3.9535499999999999</v>
      </c>
    </row>
    <row r="286" spans="1:25" x14ac:dyDescent="0.3">
      <c r="A286" s="8">
        <v>17</v>
      </c>
      <c r="B286" s="40">
        <v>15.596</v>
      </c>
      <c r="C286" s="40">
        <v>10.589600000000001</v>
      </c>
      <c r="D286" s="40"/>
      <c r="E286" s="40">
        <v>11.6653</v>
      </c>
      <c r="F286" s="40">
        <v>4.3411299999999997</v>
      </c>
      <c r="G286" s="40">
        <v>3.0700699999999999</v>
      </c>
      <c r="H286" s="40"/>
      <c r="I286" s="40">
        <v>3.4591699999999999</v>
      </c>
      <c r="J286" s="40">
        <v>7.9482999999999997</v>
      </c>
      <c r="K286" s="40">
        <v>5.6701699999999997</v>
      </c>
      <c r="L286" s="40"/>
      <c r="M286" s="40">
        <v>5.6884800000000002</v>
      </c>
      <c r="N286" s="10">
        <v>9.3704199999999993</v>
      </c>
      <c r="O286" s="10">
        <v>7.8948999999999998</v>
      </c>
      <c r="P286" s="10"/>
      <c r="Q286" s="10">
        <v>8.2107500000000009</v>
      </c>
      <c r="R286" s="10">
        <v>6.48346</v>
      </c>
      <c r="S286" s="10">
        <v>5.0170899999999996</v>
      </c>
      <c r="T286" s="10"/>
      <c r="U286" s="10">
        <v>5.4489099999999997</v>
      </c>
      <c r="V286" s="10">
        <v>4.5608500000000003</v>
      </c>
      <c r="W286" s="10">
        <v>3.8681000000000001</v>
      </c>
      <c r="X286" s="10"/>
      <c r="Y286" s="10">
        <v>3.7048299999999998</v>
      </c>
    </row>
    <row r="287" spans="1:25" x14ac:dyDescent="0.3">
      <c r="A287" s="8">
        <v>18</v>
      </c>
      <c r="B287" s="40">
        <v>14.8376</v>
      </c>
      <c r="C287" s="40">
        <v>10.505699999999999</v>
      </c>
      <c r="D287" s="40"/>
      <c r="E287" s="40"/>
      <c r="F287" s="40"/>
      <c r="G287" s="40">
        <v>2.9357899999999999</v>
      </c>
      <c r="H287" s="40"/>
      <c r="I287" s="40"/>
      <c r="J287" s="40">
        <v>8.3374000000000006</v>
      </c>
      <c r="K287" s="40">
        <v>5.2993800000000002</v>
      </c>
      <c r="L287" s="40"/>
      <c r="M287" s="40"/>
      <c r="N287" s="10">
        <v>9.1156000000000006</v>
      </c>
      <c r="O287" s="10">
        <v>7.3135399999999997</v>
      </c>
      <c r="P287" s="10"/>
      <c r="Q287" s="10"/>
      <c r="R287" s="10">
        <v>6.4041100000000002</v>
      </c>
      <c r="S287" s="10">
        <v>5.0445599999999997</v>
      </c>
      <c r="T287" s="10"/>
      <c r="U287" s="10"/>
      <c r="V287" s="10">
        <v>4.2877200000000002</v>
      </c>
      <c r="W287" s="10">
        <v>4.36707</v>
      </c>
      <c r="X287" s="10"/>
      <c r="Y287" s="10"/>
    </row>
    <row r="288" spans="1:25" x14ac:dyDescent="0.3">
      <c r="B288" s="40"/>
      <c r="C288" s="40"/>
      <c r="D288" s="40"/>
      <c r="E288" s="40"/>
      <c r="F288" s="41"/>
      <c r="G288" s="41"/>
      <c r="H288" s="41"/>
      <c r="I288" s="41"/>
      <c r="J288" s="41"/>
      <c r="K288" s="41"/>
      <c r="L288" s="41"/>
      <c r="M288" s="4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</row>
    <row r="289" spans="1:25" x14ac:dyDescent="0.3">
      <c r="B289" s="42">
        <f>AVERAGE(B270:B287)</f>
        <v>15.461227777777777</v>
      </c>
      <c r="C289" s="42">
        <f>AVERAGE(C270:C287)</f>
        <v>10.536277777777777</v>
      </c>
      <c r="D289" s="42">
        <f>AVERAGE(B270:C287)</f>
        <v>12.998752777777778</v>
      </c>
      <c r="E289" s="42">
        <f>AVERAGE(E270:E287)</f>
        <v>12.05784705882353</v>
      </c>
      <c r="F289" s="42">
        <f>AVERAGE(F270:F287)</f>
        <v>4.6945017647058815</v>
      </c>
      <c r="G289" s="42">
        <f>AVERAGE(G270:G287)</f>
        <v>3.1578072222222224</v>
      </c>
      <c r="H289" s="42">
        <f>AVERAGE(F270:G287)</f>
        <v>3.9042017142857128</v>
      </c>
      <c r="I289" s="42">
        <f>AVERAGE(I270:I287)</f>
        <v>3.7393905882352945</v>
      </c>
      <c r="J289" s="42">
        <f>AVERAGE(J270:J287)</f>
        <v>7.8433561111111096</v>
      </c>
      <c r="K289" s="42">
        <f>AVERAGE(K270:K287)</f>
        <v>5.4438283333333324</v>
      </c>
      <c r="L289" s="42">
        <f>AVERAGE(J270:K287)</f>
        <v>6.6435922222222237</v>
      </c>
      <c r="M289" s="42">
        <f>AVERAGE(M270:M287)</f>
        <v>6.1392394117647067</v>
      </c>
      <c r="N289" s="3">
        <f>AVERAGE(N270:N287)</f>
        <v>9.3284605555555569</v>
      </c>
      <c r="O289" s="3">
        <f>AVERAGE(O270:O287)</f>
        <v>7.3788116666666657</v>
      </c>
      <c r="P289" s="3">
        <f>AVERAGE(N270:O287)</f>
        <v>8.3536361111111113</v>
      </c>
      <c r="Q289" s="3">
        <f>AVERAGE(Q270:Q287)</f>
        <v>7.9684988235294103</v>
      </c>
      <c r="R289" s="3">
        <f>AVERAGE(R270:R287)</f>
        <v>6.1520044444444446</v>
      </c>
      <c r="S289" s="3">
        <f>AVERAGE(S270:S287)</f>
        <v>5.1517061111111122</v>
      </c>
      <c r="T289" s="3">
        <f>AVERAGE(R270:S287)</f>
        <v>5.6518552777777762</v>
      </c>
      <c r="U289" s="3">
        <f>AVERAGE(U270:U287)</f>
        <v>5.607963529411764</v>
      </c>
      <c r="V289" s="3">
        <f>AVERAGE(V270:V287)</f>
        <v>4.4628572222222225</v>
      </c>
      <c r="W289" s="3">
        <f>AVERAGE(W270:W287)</f>
        <v>3.7968105555555556</v>
      </c>
      <c r="X289" s="3">
        <f>AVERAGE(V270:W287)</f>
        <v>4.1298338888888884</v>
      </c>
      <c r="Y289" s="3">
        <f>AVERAGE(Y270:Y287)</f>
        <v>3.9999558823529413</v>
      </c>
    </row>
    <row r="290" spans="1:25" x14ac:dyDescent="0.3"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</row>
    <row r="291" spans="1:25" ht="15.6" x14ac:dyDescent="0.3">
      <c r="A291" s="19"/>
      <c r="B291" s="8"/>
      <c r="C291" s="8"/>
      <c r="D291" s="8"/>
      <c r="E291" s="8"/>
    </row>
    <row r="292" spans="1:25" ht="15.6" x14ac:dyDescent="0.3">
      <c r="A292" s="19" t="s">
        <v>22</v>
      </c>
      <c r="B292" s="49" t="s">
        <v>5</v>
      </c>
      <c r="C292" s="49"/>
      <c r="D292" s="49"/>
      <c r="E292" s="49" t="s">
        <v>6</v>
      </c>
      <c r="F292" s="49"/>
      <c r="G292" s="49"/>
      <c r="H292" s="49" t="s">
        <v>7</v>
      </c>
      <c r="I292" s="49"/>
      <c r="J292" s="49"/>
      <c r="K292" s="49" t="s">
        <v>9</v>
      </c>
      <c r="L292" s="49"/>
      <c r="M292" s="49"/>
      <c r="N292" s="49" t="s">
        <v>10</v>
      </c>
      <c r="O292" s="49"/>
      <c r="P292" s="49"/>
      <c r="Q292" s="49" t="s">
        <v>11</v>
      </c>
      <c r="R292" s="49"/>
      <c r="S292" s="49"/>
    </row>
    <row r="293" spans="1:25" ht="17.399999999999999" x14ac:dyDescent="0.3">
      <c r="A293" s="20" t="s">
        <v>13</v>
      </c>
      <c r="B293" s="1" t="s">
        <v>1</v>
      </c>
      <c r="C293" s="1" t="s">
        <v>3</v>
      </c>
      <c r="D293" s="1" t="s">
        <v>4</v>
      </c>
      <c r="E293" s="1" t="s">
        <v>1</v>
      </c>
      <c r="F293" s="1" t="s">
        <v>3</v>
      </c>
      <c r="G293" s="1" t="s">
        <v>4</v>
      </c>
      <c r="H293" s="1" t="s">
        <v>1</v>
      </c>
      <c r="I293" s="1" t="s">
        <v>3</v>
      </c>
      <c r="J293" s="1" t="s">
        <v>4</v>
      </c>
      <c r="K293" s="1" t="s">
        <v>1</v>
      </c>
      <c r="L293" s="1" t="s">
        <v>3</v>
      </c>
      <c r="M293" s="1" t="s">
        <v>4</v>
      </c>
      <c r="N293" s="1" t="s">
        <v>1</v>
      </c>
      <c r="O293" s="1" t="s">
        <v>3</v>
      </c>
      <c r="P293" s="1" t="s">
        <v>4</v>
      </c>
      <c r="Q293" s="1" t="s">
        <v>1</v>
      </c>
      <c r="R293" s="1" t="s">
        <v>3</v>
      </c>
      <c r="S293" s="1" t="s">
        <v>4</v>
      </c>
    </row>
    <row r="294" spans="1:25" x14ac:dyDescent="0.3">
      <c r="A294" s="8">
        <v>1</v>
      </c>
      <c r="B294" s="22">
        <v>28.2211</v>
      </c>
      <c r="C294" s="22"/>
      <c r="D294" s="22">
        <v>22.103899999999999</v>
      </c>
      <c r="E294" s="22">
        <v>29.8553</v>
      </c>
      <c r="F294" s="22"/>
      <c r="G294" s="22">
        <v>20.561199999999999</v>
      </c>
      <c r="H294" s="22">
        <v>27.461200000000002</v>
      </c>
      <c r="I294" s="22"/>
      <c r="J294" s="22">
        <v>19.689900000000002</v>
      </c>
      <c r="K294" s="22">
        <v>29.8721</v>
      </c>
      <c r="L294" s="22"/>
      <c r="M294" s="22">
        <v>26.124600000000001</v>
      </c>
      <c r="N294" s="22">
        <v>33.190899999999999</v>
      </c>
      <c r="O294" s="22"/>
      <c r="P294" s="22">
        <v>24.585000000000001</v>
      </c>
      <c r="Q294" s="22">
        <v>36.851500000000001</v>
      </c>
      <c r="R294" s="22"/>
      <c r="S294" s="22">
        <v>33.053600000000003</v>
      </c>
    </row>
    <row r="295" spans="1:25" x14ac:dyDescent="0.3">
      <c r="A295" s="8">
        <v>2</v>
      </c>
      <c r="B295" s="22">
        <v>28.1464</v>
      </c>
      <c r="C295" s="22"/>
      <c r="D295" s="22">
        <v>22.642499999999998</v>
      </c>
      <c r="E295" s="22">
        <v>29.318200000000001</v>
      </c>
      <c r="F295" s="22"/>
      <c r="G295" s="22">
        <v>23.2697</v>
      </c>
      <c r="H295" s="22">
        <v>28.721599999999999</v>
      </c>
      <c r="I295" s="22"/>
      <c r="J295" s="22">
        <v>19.906600000000001</v>
      </c>
      <c r="K295" s="22">
        <v>31.999199999999998</v>
      </c>
      <c r="L295" s="22"/>
      <c r="M295" s="22">
        <v>25.367699999999999</v>
      </c>
      <c r="N295" s="22">
        <v>35.9467</v>
      </c>
      <c r="O295" s="22"/>
      <c r="P295" s="22">
        <v>24.560500000000001</v>
      </c>
      <c r="Q295" s="22">
        <v>36.375399999999999</v>
      </c>
      <c r="R295" s="22"/>
      <c r="S295" s="22">
        <v>33.142099999999999</v>
      </c>
    </row>
    <row r="296" spans="1:25" x14ac:dyDescent="0.3">
      <c r="A296" s="8">
        <v>3</v>
      </c>
      <c r="B296" s="22">
        <v>27.9831</v>
      </c>
      <c r="C296" s="22"/>
      <c r="D296" s="22">
        <v>21.9772</v>
      </c>
      <c r="E296" s="22">
        <v>27.223199999999999</v>
      </c>
      <c r="F296" s="22"/>
      <c r="G296" s="22">
        <v>23.5809</v>
      </c>
      <c r="H296" s="22">
        <v>28.578199999999999</v>
      </c>
      <c r="I296" s="22"/>
      <c r="J296" s="22">
        <v>19.744900000000001</v>
      </c>
      <c r="K296" s="22">
        <v>31.279</v>
      </c>
      <c r="L296" s="22"/>
      <c r="M296" s="22">
        <v>25.416599999999999</v>
      </c>
      <c r="N296" s="22">
        <v>33.859299999999998</v>
      </c>
      <c r="O296" s="22"/>
      <c r="P296" s="22">
        <v>24.362200000000001</v>
      </c>
      <c r="Q296" s="22">
        <v>35.534700000000001</v>
      </c>
      <c r="R296" s="22"/>
      <c r="S296" s="22">
        <v>33.200099999999999</v>
      </c>
    </row>
    <row r="297" spans="1:25" x14ac:dyDescent="0.3">
      <c r="A297" s="8">
        <v>4</v>
      </c>
      <c r="B297" s="22">
        <v>26.962299999999999</v>
      </c>
      <c r="C297" s="22"/>
      <c r="D297" s="22">
        <v>21.9208</v>
      </c>
      <c r="E297" s="22">
        <v>31.2622</v>
      </c>
      <c r="F297" s="22"/>
      <c r="G297" s="22">
        <v>22.950700000000001</v>
      </c>
      <c r="H297" s="22">
        <v>27.391100000000002</v>
      </c>
      <c r="I297" s="22"/>
      <c r="J297" s="22">
        <v>19.412199999999999</v>
      </c>
      <c r="K297" s="22">
        <v>30.554200000000002</v>
      </c>
      <c r="L297" s="22"/>
      <c r="M297" s="22">
        <v>25.248699999999999</v>
      </c>
      <c r="N297" s="22">
        <v>36.347999999999999</v>
      </c>
      <c r="O297" s="22"/>
      <c r="P297" s="22">
        <v>24.414100000000001</v>
      </c>
      <c r="Q297" s="22">
        <v>40.112299999999998</v>
      </c>
      <c r="R297" s="22"/>
      <c r="S297" s="22">
        <v>32.603499999999997</v>
      </c>
    </row>
    <row r="298" spans="1:25" x14ac:dyDescent="0.3">
      <c r="A298" s="8">
        <v>5</v>
      </c>
      <c r="B298" s="22">
        <v>27.185099999999998</v>
      </c>
      <c r="C298" s="22"/>
      <c r="D298" s="22">
        <v>21.9101</v>
      </c>
      <c r="E298" s="22">
        <v>31.105</v>
      </c>
      <c r="F298" s="22"/>
      <c r="G298" s="22">
        <v>22.537199999999999</v>
      </c>
      <c r="H298" s="22">
        <v>27.781700000000001</v>
      </c>
      <c r="I298" s="22"/>
      <c r="J298" s="22">
        <v>19.279499999999999</v>
      </c>
      <c r="K298" s="22">
        <v>31.279</v>
      </c>
      <c r="L298" s="22"/>
      <c r="M298" s="22">
        <v>25.204499999999999</v>
      </c>
      <c r="N298" s="22">
        <v>39.103700000000003</v>
      </c>
      <c r="O298" s="22"/>
      <c r="P298" s="22">
        <v>23.881499999999999</v>
      </c>
      <c r="Q298" s="22">
        <v>38.391100000000002</v>
      </c>
      <c r="R298" s="22"/>
      <c r="S298" s="22">
        <v>32.627899999999997</v>
      </c>
    </row>
    <row r="299" spans="1:25" x14ac:dyDescent="0.3">
      <c r="A299" s="8">
        <v>6</v>
      </c>
      <c r="B299" s="22">
        <v>27.882400000000001</v>
      </c>
      <c r="C299" s="22"/>
      <c r="D299" s="22">
        <v>22.116099999999999</v>
      </c>
      <c r="E299" s="22">
        <v>30.880700000000001</v>
      </c>
      <c r="F299" s="22"/>
      <c r="G299" s="22">
        <v>22.550999999999998</v>
      </c>
      <c r="H299" s="22">
        <v>27.594000000000001</v>
      </c>
      <c r="I299" s="22"/>
      <c r="J299" s="22">
        <v>19.995100000000001</v>
      </c>
      <c r="K299" s="22">
        <v>29.7791</v>
      </c>
      <c r="L299" s="22"/>
      <c r="M299" s="22">
        <v>24.511700000000001</v>
      </c>
      <c r="N299" s="22">
        <v>37.5854</v>
      </c>
      <c r="O299" s="22"/>
      <c r="P299" s="22">
        <v>24.488800000000001</v>
      </c>
      <c r="Q299" s="22">
        <v>35.929900000000004</v>
      </c>
      <c r="R299" s="22"/>
      <c r="S299" s="22">
        <v>32.246400000000001</v>
      </c>
    </row>
    <row r="300" spans="1:25" x14ac:dyDescent="0.3">
      <c r="A300" s="8">
        <v>7</v>
      </c>
      <c r="B300" s="22">
        <v>27.446000000000002</v>
      </c>
      <c r="C300" s="22"/>
      <c r="D300" s="22">
        <v>22.126799999999999</v>
      </c>
      <c r="E300" s="22">
        <v>32.737699999999997</v>
      </c>
      <c r="F300" s="22"/>
      <c r="G300" s="22">
        <v>22.447199999999999</v>
      </c>
      <c r="H300" s="22">
        <v>27.543600000000001</v>
      </c>
      <c r="I300" s="22"/>
      <c r="J300" s="22">
        <v>20.2286</v>
      </c>
      <c r="K300" s="22">
        <v>33.061199999999999</v>
      </c>
      <c r="L300" s="22"/>
      <c r="M300" s="22">
        <v>24.650600000000001</v>
      </c>
      <c r="N300" s="22">
        <v>38.450600000000001</v>
      </c>
      <c r="O300" s="22"/>
      <c r="P300" s="22">
        <v>24.188199999999998</v>
      </c>
      <c r="Q300" s="22">
        <v>37.873800000000003</v>
      </c>
      <c r="R300" s="22"/>
      <c r="S300" s="22">
        <v>32.089199999999998</v>
      </c>
    </row>
    <row r="301" spans="1:25" x14ac:dyDescent="0.3">
      <c r="A301" s="8">
        <v>8</v>
      </c>
      <c r="B301" s="22">
        <v>28.1326</v>
      </c>
      <c r="C301" s="22"/>
      <c r="D301" s="22">
        <v>21.8735</v>
      </c>
      <c r="E301" s="22">
        <v>31.925999999999998</v>
      </c>
      <c r="F301" s="22"/>
      <c r="G301" s="22">
        <v>21.8964</v>
      </c>
      <c r="H301" s="22">
        <v>27.035499999999999</v>
      </c>
      <c r="I301" s="22"/>
      <c r="J301" s="22">
        <v>19.966100000000001</v>
      </c>
      <c r="K301" s="22">
        <v>30.116299999999999</v>
      </c>
      <c r="L301" s="22"/>
      <c r="M301" s="22">
        <v>25.616499999999998</v>
      </c>
      <c r="N301" s="22">
        <v>38.200400000000002</v>
      </c>
      <c r="O301" s="22"/>
      <c r="P301" s="22">
        <v>25.0458</v>
      </c>
      <c r="Q301" s="22">
        <v>36.926299999999998</v>
      </c>
      <c r="R301" s="22"/>
      <c r="S301" s="22">
        <v>32.029699999999998</v>
      </c>
    </row>
    <row r="302" spans="1:25" x14ac:dyDescent="0.3">
      <c r="A302" s="8">
        <v>9</v>
      </c>
      <c r="B302" s="22">
        <v>27.607700000000001</v>
      </c>
      <c r="C302" s="22"/>
      <c r="D302" s="22">
        <v>22.270199999999999</v>
      </c>
      <c r="E302" s="22">
        <v>30.946400000000001</v>
      </c>
      <c r="F302" s="22"/>
      <c r="G302" s="22">
        <v>23.159800000000001</v>
      </c>
      <c r="H302" s="22">
        <v>28.0762</v>
      </c>
      <c r="I302" s="22"/>
      <c r="J302" s="22">
        <v>19.795200000000001</v>
      </c>
      <c r="K302" s="22">
        <v>30.792200000000001</v>
      </c>
      <c r="L302" s="22"/>
      <c r="M302" s="22">
        <v>25.1358</v>
      </c>
      <c r="N302" s="22">
        <v>37.319899999999997</v>
      </c>
      <c r="O302" s="22"/>
      <c r="P302" s="22">
        <v>24.021899999999999</v>
      </c>
      <c r="Q302" s="22">
        <v>37.388599999999997</v>
      </c>
      <c r="R302" s="22"/>
      <c r="S302" s="22">
        <v>31.812999999999999</v>
      </c>
    </row>
    <row r="303" spans="1:25" x14ac:dyDescent="0.3">
      <c r="A303" s="8">
        <v>10</v>
      </c>
      <c r="B303" s="22">
        <v>27.427700000000002</v>
      </c>
      <c r="C303" s="22"/>
      <c r="D303" s="22">
        <v>22.137499999999999</v>
      </c>
      <c r="E303" s="22">
        <v>31.2683</v>
      </c>
      <c r="F303" s="22"/>
      <c r="G303" s="22">
        <v>22.381599999999999</v>
      </c>
      <c r="H303" s="22">
        <v>27.316299999999998</v>
      </c>
      <c r="I303" s="22"/>
      <c r="J303" s="22">
        <v>19.821200000000001</v>
      </c>
      <c r="K303" s="22">
        <v>29.6722</v>
      </c>
      <c r="L303" s="22"/>
      <c r="M303" s="22">
        <v>24.8779</v>
      </c>
      <c r="N303" s="22">
        <v>37.916600000000003</v>
      </c>
      <c r="O303" s="22"/>
      <c r="P303" s="22">
        <v>24.662800000000001</v>
      </c>
      <c r="Q303" s="22">
        <v>37.266500000000001</v>
      </c>
      <c r="R303" s="22"/>
      <c r="S303" s="22">
        <v>31.788599999999999</v>
      </c>
    </row>
    <row r="304" spans="1:25" x14ac:dyDescent="0.3">
      <c r="A304" s="8">
        <v>11</v>
      </c>
      <c r="B304" s="22">
        <v>26.6144</v>
      </c>
      <c r="C304" s="22"/>
      <c r="D304" s="22">
        <v>21.612500000000001</v>
      </c>
      <c r="E304" s="22">
        <v>30.615200000000002</v>
      </c>
      <c r="F304" s="22"/>
      <c r="G304" s="22">
        <v>22.207599999999999</v>
      </c>
      <c r="H304" s="22">
        <v>26.895099999999999</v>
      </c>
      <c r="I304" s="22"/>
      <c r="J304" s="22">
        <v>19.215399999999999</v>
      </c>
      <c r="K304" s="22">
        <v>30.955500000000001</v>
      </c>
      <c r="L304" s="22"/>
      <c r="M304" s="22">
        <v>24.681100000000001</v>
      </c>
      <c r="N304" s="22">
        <v>38.118000000000002</v>
      </c>
      <c r="O304" s="22"/>
      <c r="P304" s="22">
        <v>23.776199999999999</v>
      </c>
      <c r="Q304" s="22">
        <v>34.785499999999999</v>
      </c>
      <c r="R304" s="22"/>
      <c r="S304" s="22">
        <v>32.153300000000002</v>
      </c>
    </row>
    <row r="305" spans="1:25" x14ac:dyDescent="0.3">
      <c r="A305" s="8">
        <v>12</v>
      </c>
      <c r="B305" s="22">
        <v>26.6785</v>
      </c>
      <c r="C305" s="22"/>
      <c r="D305" s="22">
        <v>21.647600000000001</v>
      </c>
      <c r="E305" s="22">
        <v>30.577100000000002</v>
      </c>
      <c r="F305" s="22"/>
      <c r="G305" s="22">
        <v>22.422799999999999</v>
      </c>
      <c r="H305" s="22">
        <v>27.030899999999999</v>
      </c>
      <c r="I305" s="22"/>
      <c r="J305" s="22">
        <v>19.807400000000001</v>
      </c>
      <c r="K305" s="22">
        <v>32.214399999999998</v>
      </c>
      <c r="L305" s="22"/>
      <c r="M305" s="22">
        <v>24.307300000000001</v>
      </c>
      <c r="N305" s="22">
        <v>38.857999999999997</v>
      </c>
      <c r="O305" s="22"/>
      <c r="P305" s="22">
        <v>23.875399999999999</v>
      </c>
      <c r="Q305" s="22">
        <v>37.049900000000001</v>
      </c>
      <c r="R305" s="22"/>
      <c r="S305" s="22">
        <v>31.489599999999999</v>
      </c>
    </row>
    <row r="306" spans="1:25" x14ac:dyDescent="0.3">
      <c r="A306" s="8">
        <v>13</v>
      </c>
      <c r="B306" s="22">
        <v>27.195699999999999</v>
      </c>
      <c r="C306" s="22"/>
      <c r="D306" s="22">
        <v>22.358699999999999</v>
      </c>
      <c r="E306" s="22">
        <v>29.013100000000001</v>
      </c>
      <c r="F306" s="22"/>
      <c r="G306" s="22">
        <v>23.2651</v>
      </c>
      <c r="H306" s="22">
        <v>27.491800000000001</v>
      </c>
      <c r="I306" s="22"/>
      <c r="J306" s="22">
        <v>20.765699999999999</v>
      </c>
      <c r="K306" s="22">
        <v>30.494700000000002</v>
      </c>
      <c r="L306" s="22"/>
      <c r="M306" s="22">
        <v>25.372299999999999</v>
      </c>
      <c r="N306" s="22">
        <v>38.088999999999999</v>
      </c>
      <c r="O306" s="22"/>
      <c r="P306" s="22">
        <v>23.785399999999999</v>
      </c>
      <c r="Q306" s="22">
        <v>36.476100000000002</v>
      </c>
      <c r="R306" s="22"/>
      <c r="S306" s="22">
        <v>31.623799999999999</v>
      </c>
    </row>
    <row r="307" spans="1:25" x14ac:dyDescent="0.3">
      <c r="A307" s="8">
        <v>14</v>
      </c>
      <c r="B307" s="22">
        <v>26.4648</v>
      </c>
      <c r="C307" s="22"/>
      <c r="D307" s="22">
        <v>21.551500000000001</v>
      </c>
      <c r="E307" s="22">
        <v>31.013500000000001</v>
      </c>
      <c r="F307" s="22"/>
      <c r="G307" s="22">
        <v>22.851600000000001</v>
      </c>
      <c r="H307" s="22">
        <v>25.317399999999999</v>
      </c>
      <c r="I307" s="22"/>
      <c r="J307" s="22">
        <v>20.137</v>
      </c>
      <c r="K307" s="22">
        <v>31.2439</v>
      </c>
      <c r="L307" s="22"/>
      <c r="M307" s="22">
        <v>25.0595</v>
      </c>
      <c r="N307" s="22">
        <v>37.857100000000003</v>
      </c>
      <c r="O307" s="22"/>
      <c r="P307" s="22">
        <v>24.485800000000001</v>
      </c>
      <c r="Q307" s="22">
        <v>36.462400000000002</v>
      </c>
      <c r="R307" s="22"/>
      <c r="S307" s="22">
        <v>31.510899999999999</v>
      </c>
    </row>
    <row r="308" spans="1:25" x14ac:dyDescent="0.3">
      <c r="A308" s="8">
        <v>15</v>
      </c>
      <c r="B308" s="22">
        <v>26.754799999999999</v>
      </c>
      <c r="C308" s="22"/>
      <c r="D308" s="22">
        <v>22.320599999999999</v>
      </c>
      <c r="E308" s="22">
        <v>31.3995</v>
      </c>
      <c r="F308" s="22"/>
      <c r="G308" s="22">
        <v>22.102399999999999</v>
      </c>
      <c r="H308" s="22">
        <v>25.395199999999999</v>
      </c>
      <c r="I308" s="22"/>
      <c r="J308" s="22">
        <v>19.329799999999999</v>
      </c>
      <c r="K308" s="22">
        <v>31.990100000000002</v>
      </c>
      <c r="L308" s="22"/>
      <c r="M308" s="22">
        <v>24.299600000000002</v>
      </c>
      <c r="N308" s="22">
        <v>37.3444</v>
      </c>
      <c r="O308" s="22"/>
      <c r="P308" s="22">
        <v>23.3276</v>
      </c>
      <c r="Q308" s="22">
        <v>38.394199999999998</v>
      </c>
      <c r="R308" s="22"/>
      <c r="S308" s="22">
        <v>30.836500000000001</v>
      </c>
    </row>
    <row r="309" spans="1:25" x14ac:dyDescent="0.3">
      <c r="A309" s="8">
        <v>16</v>
      </c>
      <c r="B309" s="22">
        <v>26.049800000000001</v>
      </c>
      <c r="C309" s="22"/>
      <c r="D309" s="22">
        <v>21.342500000000001</v>
      </c>
      <c r="E309" s="22">
        <v>30.284099999999999</v>
      </c>
      <c r="F309" s="22"/>
      <c r="G309" s="22">
        <v>23.162800000000001</v>
      </c>
      <c r="H309" s="22">
        <v>25.1785</v>
      </c>
      <c r="I309" s="22"/>
      <c r="J309" s="22">
        <v>20.043900000000001</v>
      </c>
      <c r="K309" s="22">
        <v>29.7958</v>
      </c>
      <c r="L309" s="22"/>
      <c r="M309" s="22">
        <v>24.493400000000001</v>
      </c>
      <c r="N309" s="22">
        <v>37.739600000000003</v>
      </c>
      <c r="O309" s="22"/>
      <c r="P309" s="22">
        <v>24.327100000000002</v>
      </c>
      <c r="Q309" s="22">
        <v>38.9313</v>
      </c>
      <c r="R309" s="22"/>
      <c r="S309" s="22">
        <v>31.001300000000001</v>
      </c>
    </row>
    <row r="310" spans="1:25" x14ac:dyDescent="0.3">
      <c r="A310" s="8">
        <v>17</v>
      </c>
      <c r="B310" s="22">
        <v>26.5396</v>
      </c>
      <c r="C310" s="22"/>
      <c r="D310" s="22">
        <v>21.534700000000001</v>
      </c>
      <c r="E310" s="22">
        <v>30.941800000000001</v>
      </c>
      <c r="F310" s="22"/>
      <c r="G310" s="22">
        <v>22.341899999999999</v>
      </c>
      <c r="H310" s="22">
        <v>25.2441</v>
      </c>
      <c r="I310" s="22"/>
      <c r="J310" s="22">
        <v>20.105</v>
      </c>
      <c r="K310" s="22">
        <v>30.183399999999999</v>
      </c>
      <c r="L310" s="22"/>
      <c r="M310" s="22">
        <v>24.742100000000001</v>
      </c>
      <c r="N310" s="22">
        <v>37.863199999999999</v>
      </c>
      <c r="O310" s="22"/>
      <c r="P310" s="22">
        <v>23.684699999999999</v>
      </c>
      <c r="Q310" s="22">
        <v>38.214100000000002</v>
      </c>
      <c r="R310" s="22"/>
      <c r="S310" s="22">
        <v>30.581700000000001</v>
      </c>
    </row>
    <row r="311" spans="1:25" x14ac:dyDescent="0.3">
      <c r="A311" s="8">
        <v>18</v>
      </c>
      <c r="B311" s="22">
        <v>26.332100000000001</v>
      </c>
      <c r="C311" s="22"/>
      <c r="D311" s="22"/>
      <c r="E311" s="22">
        <v>30.487100000000002</v>
      </c>
      <c r="F311" s="22"/>
      <c r="G311" s="22"/>
      <c r="H311" s="22">
        <v>24.9146</v>
      </c>
      <c r="I311" s="22"/>
      <c r="J311" s="22"/>
      <c r="K311" s="22">
        <v>30.720500000000001</v>
      </c>
      <c r="L311" s="22"/>
      <c r="M311" s="22"/>
      <c r="N311" s="22">
        <v>35.7986</v>
      </c>
      <c r="O311" s="22"/>
      <c r="P311" s="22"/>
      <c r="Q311" s="22">
        <v>36.299100000000003</v>
      </c>
      <c r="R311" s="22"/>
      <c r="S311" s="22"/>
    </row>
    <row r="312" spans="1:25" x14ac:dyDescent="0.3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</row>
    <row r="313" spans="1:25" x14ac:dyDescent="0.3">
      <c r="B313" s="3">
        <f>AVERAGE(B294:B311)</f>
        <v>27.201338888888888</v>
      </c>
      <c r="C313" s="3">
        <f>AVERAGE(B294:B311)</f>
        <v>27.201338888888888</v>
      </c>
      <c r="D313" s="3">
        <f>AVERAGE(D294:D311)</f>
        <v>21.967452941176465</v>
      </c>
      <c r="E313" s="3">
        <f>AVERAGE(E294:E311)</f>
        <v>30.603022222222226</v>
      </c>
      <c r="F313" s="3">
        <f>AVERAGE(E294:E311)</f>
        <v>30.603022222222226</v>
      </c>
      <c r="G313" s="3">
        <f>AVERAGE(G294:G311)</f>
        <v>22.56999411764706</v>
      </c>
      <c r="H313" s="3">
        <f>AVERAGE(H294:H311)</f>
        <v>26.942611111111109</v>
      </c>
      <c r="I313" s="3">
        <f>AVERAGE(H294:H311)</f>
        <v>26.942611111111109</v>
      </c>
      <c r="J313" s="3">
        <f>AVERAGE(J294:J311)</f>
        <v>19.837852941176468</v>
      </c>
      <c r="K313" s="3">
        <f>AVERAGE(K294:K311)</f>
        <v>30.889044444444444</v>
      </c>
      <c r="L313" s="3">
        <f>AVERAGE(K294:K311)</f>
        <v>30.889044444444444</v>
      </c>
      <c r="M313" s="3">
        <f>AVERAGE(M294:M311)</f>
        <v>25.006464705882351</v>
      </c>
      <c r="N313" s="3">
        <f>AVERAGE(N294:N311)</f>
        <v>37.199411111111111</v>
      </c>
      <c r="O313" s="3">
        <f>AVERAGE(N294:N311)</f>
        <v>37.199411111111111</v>
      </c>
      <c r="P313" s="3">
        <f>AVERAGE(P294:P311)</f>
        <v>24.204294117647056</v>
      </c>
      <c r="Q313" s="3">
        <f>AVERAGE(Q294:Q311)</f>
        <v>37.181261111111105</v>
      </c>
      <c r="R313" s="3">
        <f>AVERAGE(Q294:Q311)</f>
        <v>37.181261111111105</v>
      </c>
      <c r="S313" s="3">
        <f>AVERAGE(S294:S311)</f>
        <v>31.987717647058815</v>
      </c>
    </row>
    <row r="314" spans="1:25" x14ac:dyDescent="0.3">
      <c r="B314" s="8"/>
      <c r="C314" s="8"/>
      <c r="D314" s="8"/>
      <c r="E314" s="8"/>
    </row>
    <row r="315" spans="1:25" ht="15.6" x14ac:dyDescent="0.3">
      <c r="A315" s="19"/>
    </row>
    <row r="316" spans="1:25" ht="15.6" x14ac:dyDescent="0.3">
      <c r="A316" s="19" t="s">
        <v>22</v>
      </c>
      <c r="B316" s="49" t="s">
        <v>5</v>
      </c>
      <c r="C316" s="49"/>
      <c r="D316" s="49"/>
      <c r="E316" s="49"/>
      <c r="F316" s="49" t="s">
        <v>6</v>
      </c>
      <c r="G316" s="49"/>
      <c r="H316" s="49"/>
      <c r="I316" s="49"/>
      <c r="J316" s="49" t="s">
        <v>7</v>
      </c>
      <c r="K316" s="49"/>
      <c r="L316" s="49"/>
      <c r="M316" s="49"/>
      <c r="N316" s="49" t="s">
        <v>9</v>
      </c>
      <c r="O316" s="49"/>
      <c r="P316" s="49"/>
      <c r="Q316" s="49"/>
      <c r="R316" s="49" t="s">
        <v>10</v>
      </c>
      <c r="S316" s="49"/>
      <c r="T316" s="49"/>
      <c r="U316" s="49"/>
      <c r="V316" s="49" t="s">
        <v>11</v>
      </c>
      <c r="W316" s="49"/>
      <c r="X316" s="49"/>
      <c r="Y316" s="49"/>
    </row>
    <row r="317" spans="1:25" ht="17.399999999999999" x14ac:dyDescent="0.3">
      <c r="A317" s="20" t="s">
        <v>14</v>
      </c>
      <c r="B317" s="1" t="s">
        <v>1</v>
      </c>
      <c r="C317" s="1" t="s">
        <v>2</v>
      </c>
      <c r="D317" s="1" t="s">
        <v>3</v>
      </c>
      <c r="E317" s="1" t="s">
        <v>4</v>
      </c>
      <c r="F317" s="1" t="s">
        <v>1</v>
      </c>
      <c r="G317" s="1" t="s">
        <v>2</v>
      </c>
      <c r="H317" s="1" t="s">
        <v>3</v>
      </c>
      <c r="I317" s="1" t="s">
        <v>4</v>
      </c>
      <c r="J317" s="1" t="s">
        <v>1</v>
      </c>
      <c r="K317" s="1" t="s">
        <v>2</v>
      </c>
      <c r="L317" s="1" t="s">
        <v>3</v>
      </c>
      <c r="M317" s="1" t="s">
        <v>4</v>
      </c>
      <c r="N317" s="1" t="s">
        <v>1</v>
      </c>
      <c r="O317" s="1" t="s">
        <v>2</v>
      </c>
      <c r="P317" s="1" t="s">
        <v>3</v>
      </c>
      <c r="Q317" s="1" t="s">
        <v>4</v>
      </c>
      <c r="R317" s="1" t="s">
        <v>1</v>
      </c>
      <c r="S317" s="1" t="s">
        <v>2</v>
      </c>
      <c r="T317" s="1" t="s">
        <v>3</v>
      </c>
      <c r="U317" s="1" t="s">
        <v>4</v>
      </c>
      <c r="V317" s="1" t="s">
        <v>1</v>
      </c>
      <c r="W317" s="1" t="s">
        <v>2</v>
      </c>
      <c r="X317" s="1" t="s">
        <v>3</v>
      </c>
      <c r="Y317" s="1" t="s">
        <v>4</v>
      </c>
    </row>
    <row r="318" spans="1:25" x14ac:dyDescent="0.3">
      <c r="A318" s="8">
        <v>1</v>
      </c>
      <c r="B318" s="22">
        <v>25.465399999999999</v>
      </c>
      <c r="C318" s="22">
        <v>23.4634</v>
      </c>
      <c r="D318" s="22"/>
      <c r="E318" s="22">
        <v>28.837599999999998</v>
      </c>
      <c r="F318" s="22">
        <v>24.586500000000001</v>
      </c>
      <c r="G318" s="22">
        <v>22.157299999999999</v>
      </c>
      <c r="H318" s="22"/>
      <c r="I318" s="22">
        <v>24.789400000000001</v>
      </c>
      <c r="J318" s="22">
        <v>26.878399999999999</v>
      </c>
      <c r="K318" s="22">
        <v>24.020399999999999</v>
      </c>
      <c r="L318" s="22"/>
      <c r="M318" s="22">
        <v>30.172699999999999</v>
      </c>
      <c r="N318" s="22">
        <v>28.436299999999999</v>
      </c>
      <c r="O318" s="22">
        <v>26.989699999999999</v>
      </c>
      <c r="P318" s="22"/>
      <c r="Q318" s="22">
        <v>33.357199999999999</v>
      </c>
      <c r="R318" s="22">
        <v>31.693999999999999</v>
      </c>
      <c r="S318" s="22">
        <v>34.3643</v>
      </c>
      <c r="T318" s="22"/>
      <c r="U318" s="22">
        <v>36.170999999999999</v>
      </c>
      <c r="V318" s="22">
        <v>31.912199999999999</v>
      </c>
      <c r="W318" s="22">
        <v>28.0548</v>
      </c>
      <c r="X318" s="22"/>
      <c r="Y318" s="22">
        <v>31.3705</v>
      </c>
    </row>
    <row r="319" spans="1:25" x14ac:dyDescent="0.3">
      <c r="A319" s="8">
        <v>2</v>
      </c>
      <c r="B319" s="22">
        <v>24.678000000000001</v>
      </c>
      <c r="C319" s="22">
        <v>23.4222</v>
      </c>
      <c r="D319" s="22"/>
      <c r="E319" s="22">
        <v>29.509</v>
      </c>
      <c r="F319" s="22">
        <v>24.227900000000002</v>
      </c>
      <c r="G319" s="22">
        <v>22.492999999999999</v>
      </c>
      <c r="H319" s="22"/>
      <c r="I319" s="22">
        <v>24.319500000000001</v>
      </c>
      <c r="J319" s="22">
        <v>28.419499999999999</v>
      </c>
      <c r="K319" s="22">
        <v>23.6389</v>
      </c>
      <c r="L319" s="22"/>
      <c r="M319" s="22">
        <v>30.604600000000001</v>
      </c>
      <c r="N319" s="22">
        <v>29.316700000000001</v>
      </c>
      <c r="O319" s="22">
        <v>26.413</v>
      </c>
      <c r="P319" s="22"/>
      <c r="Q319" s="22">
        <v>32.890300000000003</v>
      </c>
      <c r="R319" s="22">
        <v>33.177199999999999</v>
      </c>
      <c r="S319" s="22">
        <v>35.409500000000001</v>
      </c>
      <c r="T319" s="22"/>
      <c r="U319" s="22">
        <v>36.398299999999999</v>
      </c>
      <c r="V319" s="22">
        <v>27.485700000000001</v>
      </c>
      <c r="W319" s="22">
        <v>29.4968</v>
      </c>
      <c r="X319" s="22"/>
      <c r="Y319" s="22">
        <v>29.324300000000001</v>
      </c>
    </row>
    <row r="320" spans="1:25" x14ac:dyDescent="0.3">
      <c r="A320" s="8">
        <v>3</v>
      </c>
      <c r="B320" s="22">
        <v>23.5001</v>
      </c>
      <c r="C320" s="22">
        <v>24.182099999999998</v>
      </c>
      <c r="D320" s="22"/>
      <c r="E320" s="22">
        <v>29.364000000000001</v>
      </c>
      <c r="F320" s="22">
        <v>24.082899999999999</v>
      </c>
      <c r="G320" s="22">
        <v>22.598299999999998</v>
      </c>
      <c r="H320" s="22"/>
      <c r="I320" s="22">
        <v>25.735499999999998</v>
      </c>
      <c r="J320" s="22">
        <v>28.0121</v>
      </c>
      <c r="K320" s="22">
        <v>24.299600000000002</v>
      </c>
      <c r="L320" s="22"/>
      <c r="M320" s="22">
        <v>29.885899999999999</v>
      </c>
      <c r="N320" s="22">
        <v>27.832000000000001</v>
      </c>
      <c r="O320" s="22">
        <v>24.7849</v>
      </c>
      <c r="P320" s="22"/>
      <c r="Q320" s="22">
        <v>34.616100000000003</v>
      </c>
      <c r="R320" s="22">
        <v>32.026699999999998</v>
      </c>
      <c r="S320" s="22">
        <v>31.2027</v>
      </c>
      <c r="T320" s="22"/>
      <c r="U320" s="22">
        <v>34.889200000000002</v>
      </c>
      <c r="V320" s="22">
        <v>28.3508</v>
      </c>
      <c r="W320" s="22">
        <v>33.242800000000003</v>
      </c>
      <c r="X320" s="22"/>
      <c r="Y320" s="22">
        <v>32.278399999999998</v>
      </c>
    </row>
    <row r="321" spans="1:25" x14ac:dyDescent="0.3">
      <c r="A321" s="8">
        <v>4</v>
      </c>
      <c r="B321" s="22">
        <v>25.173999999999999</v>
      </c>
      <c r="C321" s="22">
        <v>23.5092</v>
      </c>
      <c r="D321" s="22"/>
      <c r="E321" s="22">
        <v>28.660599999999999</v>
      </c>
      <c r="F321" s="22">
        <v>24.308800000000002</v>
      </c>
      <c r="G321" s="22">
        <v>22.328199999999999</v>
      </c>
      <c r="H321" s="22"/>
      <c r="I321" s="22">
        <v>24.499500000000001</v>
      </c>
      <c r="J321" s="22">
        <v>28.3142</v>
      </c>
      <c r="K321" s="22">
        <v>23.741099999999999</v>
      </c>
      <c r="L321" s="22"/>
      <c r="M321" s="22">
        <v>29.963699999999999</v>
      </c>
      <c r="N321" s="22">
        <v>28.803999999999998</v>
      </c>
      <c r="O321" s="22">
        <v>27.090499999999999</v>
      </c>
      <c r="P321" s="22"/>
      <c r="Q321" s="22">
        <v>34.123199999999997</v>
      </c>
      <c r="R321" s="22">
        <v>32.194499999999998</v>
      </c>
      <c r="S321" s="22">
        <v>37.945599999999999</v>
      </c>
      <c r="T321" s="22"/>
      <c r="U321" s="22">
        <v>35.617100000000001</v>
      </c>
      <c r="V321" s="22">
        <v>26.899699999999999</v>
      </c>
      <c r="W321" s="22">
        <v>29.5502</v>
      </c>
      <c r="X321" s="22"/>
      <c r="Y321" s="22">
        <v>30.216999999999999</v>
      </c>
    </row>
    <row r="322" spans="1:25" x14ac:dyDescent="0.3">
      <c r="A322" s="8">
        <v>5</v>
      </c>
      <c r="B322" s="22">
        <v>25.198399999999999</v>
      </c>
      <c r="C322" s="22">
        <v>23.129300000000001</v>
      </c>
      <c r="D322" s="22"/>
      <c r="E322" s="22">
        <v>28.512599999999999</v>
      </c>
      <c r="F322" s="22">
        <v>24.046299999999999</v>
      </c>
      <c r="G322" s="22">
        <v>21.9543</v>
      </c>
      <c r="H322" s="22"/>
      <c r="I322" s="22">
        <v>24.417100000000001</v>
      </c>
      <c r="J322" s="22">
        <v>28.1738</v>
      </c>
      <c r="K322" s="22">
        <v>23.6282</v>
      </c>
      <c r="L322" s="22"/>
      <c r="M322" s="22">
        <v>29.9316</v>
      </c>
      <c r="N322" s="22">
        <v>28.749099999999999</v>
      </c>
      <c r="O322" s="22">
        <v>26.132200000000001</v>
      </c>
      <c r="P322" s="22"/>
      <c r="Q322" s="22">
        <v>33.521999999999998</v>
      </c>
      <c r="R322" s="22">
        <v>31.831399999999999</v>
      </c>
      <c r="S322" s="22">
        <v>31.579599999999999</v>
      </c>
      <c r="T322" s="22"/>
      <c r="U322" s="22">
        <v>35.7941</v>
      </c>
      <c r="V322" s="22">
        <v>27.328499999999998</v>
      </c>
      <c r="W322" s="22">
        <v>28.1723</v>
      </c>
      <c r="X322" s="22"/>
      <c r="Y322" s="22">
        <v>29.939299999999999</v>
      </c>
    </row>
    <row r="323" spans="1:25" x14ac:dyDescent="0.3">
      <c r="A323" s="8">
        <v>6</v>
      </c>
      <c r="B323" s="22">
        <v>24.7681</v>
      </c>
      <c r="C323" s="22">
        <v>23.731999999999999</v>
      </c>
      <c r="D323" s="22"/>
      <c r="E323" s="22">
        <v>28.660599999999999</v>
      </c>
      <c r="F323" s="22">
        <v>24.050899999999999</v>
      </c>
      <c r="G323" s="22">
        <v>22.653199999999998</v>
      </c>
      <c r="H323" s="22"/>
      <c r="I323" s="22">
        <v>25.1556</v>
      </c>
      <c r="J323" s="22">
        <v>28.706399999999999</v>
      </c>
      <c r="K323" s="22">
        <v>23.4787</v>
      </c>
      <c r="L323" s="22"/>
      <c r="M323" s="22">
        <v>29.8111</v>
      </c>
      <c r="N323" s="22">
        <v>27.597000000000001</v>
      </c>
      <c r="O323" s="22">
        <v>26.4496</v>
      </c>
      <c r="P323" s="22"/>
      <c r="Q323" s="22">
        <v>33.822600000000001</v>
      </c>
      <c r="R323" s="22">
        <v>32.496600000000001</v>
      </c>
      <c r="S323" s="22">
        <v>30.452000000000002</v>
      </c>
      <c r="T323" s="22"/>
      <c r="U323" s="22">
        <v>34.1843</v>
      </c>
      <c r="V323" s="22">
        <v>28.538499999999999</v>
      </c>
      <c r="W323" s="22">
        <v>27.461200000000002</v>
      </c>
      <c r="X323" s="22"/>
      <c r="Y323" s="22">
        <v>28.884899999999998</v>
      </c>
    </row>
    <row r="324" spans="1:25" x14ac:dyDescent="0.3">
      <c r="A324" s="8">
        <v>7</v>
      </c>
      <c r="B324" s="22">
        <v>26.159700000000001</v>
      </c>
      <c r="C324" s="22">
        <v>23.5703</v>
      </c>
      <c r="D324" s="22"/>
      <c r="E324" s="22">
        <v>29.400600000000001</v>
      </c>
      <c r="F324" s="22">
        <v>23.945599999999999</v>
      </c>
      <c r="G324" s="22">
        <v>22.297699999999999</v>
      </c>
      <c r="H324" s="22"/>
      <c r="I324" s="22">
        <v>25.058</v>
      </c>
      <c r="J324" s="22">
        <v>28.2364</v>
      </c>
      <c r="K324" s="22">
        <v>23.742699999999999</v>
      </c>
      <c r="L324" s="22"/>
      <c r="M324" s="22">
        <v>30.532800000000002</v>
      </c>
      <c r="N324" s="22">
        <v>28.1082</v>
      </c>
      <c r="O324" s="22">
        <v>26.786799999999999</v>
      </c>
      <c r="P324" s="22"/>
      <c r="Q324" s="22">
        <v>34.178199999999997</v>
      </c>
      <c r="R324" s="22">
        <v>33.732599999999998</v>
      </c>
      <c r="S324" s="22">
        <v>51.034500000000001</v>
      </c>
      <c r="T324" s="22"/>
      <c r="U324" s="22">
        <v>34.022500000000001</v>
      </c>
      <c r="V324" s="22">
        <v>28.602599999999999</v>
      </c>
      <c r="W324" s="22">
        <v>27.845800000000001</v>
      </c>
      <c r="X324" s="22"/>
      <c r="Y324" s="22">
        <v>29.249600000000001</v>
      </c>
    </row>
    <row r="325" spans="1:25" x14ac:dyDescent="0.3">
      <c r="A325" s="8">
        <v>8</v>
      </c>
      <c r="B325" s="22">
        <v>25.0473</v>
      </c>
      <c r="C325" s="22">
        <v>23.763999999999999</v>
      </c>
      <c r="D325" s="22"/>
      <c r="E325" s="22">
        <v>28.794899999999998</v>
      </c>
      <c r="F325" s="22">
        <v>25.2014</v>
      </c>
      <c r="G325" s="22">
        <v>21.8231</v>
      </c>
      <c r="H325" s="22"/>
      <c r="I325" s="22">
        <v>25.0336</v>
      </c>
      <c r="J325" s="22">
        <v>28.550699999999999</v>
      </c>
      <c r="K325" s="22">
        <v>23.4512</v>
      </c>
      <c r="L325" s="22"/>
      <c r="M325" s="22">
        <v>28.433199999999999</v>
      </c>
      <c r="N325" s="22">
        <v>27.352900000000002</v>
      </c>
      <c r="O325" s="22">
        <v>26.927199999999999</v>
      </c>
      <c r="P325" s="22"/>
      <c r="Q325" s="22">
        <v>33.979799999999997</v>
      </c>
      <c r="R325" s="22">
        <v>30.474900000000002</v>
      </c>
      <c r="S325" s="22">
        <v>34.4482</v>
      </c>
      <c r="T325" s="22"/>
      <c r="U325" s="22">
        <v>36.221299999999999</v>
      </c>
      <c r="V325" s="22">
        <v>27.731300000000001</v>
      </c>
      <c r="W325" s="22">
        <v>27.478000000000002</v>
      </c>
      <c r="X325" s="22"/>
      <c r="Y325" s="22">
        <v>29.885899999999999</v>
      </c>
    </row>
    <row r="326" spans="1:25" x14ac:dyDescent="0.3">
      <c r="A326" s="8">
        <v>9</v>
      </c>
      <c r="B326" s="22">
        <v>24.673500000000001</v>
      </c>
      <c r="C326" s="22">
        <v>23.3032</v>
      </c>
      <c r="D326" s="22"/>
      <c r="E326" s="22">
        <v>28.887899999999998</v>
      </c>
      <c r="F326" s="22">
        <v>24.459800000000001</v>
      </c>
      <c r="G326" s="22">
        <v>21.7743</v>
      </c>
      <c r="H326" s="22"/>
      <c r="I326" s="22">
        <v>24.662800000000001</v>
      </c>
      <c r="J326" s="22">
        <v>28.0472</v>
      </c>
      <c r="K326" s="22">
        <v>23.3261</v>
      </c>
      <c r="L326" s="22"/>
      <c r="M326" s="22">
        <v>29.272500000000001</v>
      </c>
      <c r="N326" s="22">
        <v>27.229299999999999</v>
      </c>
      <c r="O326" s="22">
        <v>26.8005</v>
      </c>
      <c r="P326" s="22"/>
      <c r="Q326" s="22">
        <v>32.569899999999997</v>
      </c>
      <c r="R326" s="22">
        <v>32.264699999999998</v>
      </c>
      <c r="S326" s="22">
        <v>35.817</v>
      </c>
      <c r="T326" s="22"/>
      <c r="U326" s="22">
        <v>32.174700000000001</v>
      </c>
      <c r="V326" s="22">
        <v>23.811299999999999</v>
      </c>
      <c r="W326" s="22">
        <v>27.145399999999999</v>
      </c>
      <c r="X326" s="22"/>
      <c r="Y326" s="22">
        <v>29.744</v>
      </c>
    </row>
    <row r="327" spans="1:25" x14ac:dyDescent="0.3">
      <c r="A327" s="8">
        <v>10</v>
      </c>
      <c r="B327" s="22">
        <v>24.8001</v>
      </c>
      <c r="C327" s="22">
        <v>23.208600000000001</v>
      </c>
      <c r="D327" s="22"/>
      <c r="E327" s="22">
        <v>29.110700000000001</v>
      </c>
      <c r="F327" s="22">
        <v>24.301100000000002</v>
      </c>
      <c r="G327" s="22">
        <v>21.7194</v>
      </c>
      <c r="H327" s="22"/>
      <c r="I327" s="22">
        <v>24.9542</v>
      </c>
      <c r="J327" s="22">
        <v>28.485099999999999</v>
      </c>
      <c r="K327" s="22">
        <v>22.837800000000001</v>
      </c>
      <c r="L327" s="22"/>
      <c r="M327" s="22">
        <v>29.348800000000001</v>
      </c>
      <c r="N327" s="22">
        <v>28.739899999999999</v>
      </c>
      <c r="O327" s="22">
        <v>26.913499999999999</v>
      </c>
      <c r="P327" s="22"/>
      <c r="Q327" s="22">
        <v>32.122799999999998</v>
      </c>
      <c r="R327" s="22">
        <v>32.226599999999998</v>
      </c>
      <c r="S327" s="22">
        <v>34.5306</v>
      </c>
      <c r="T327" s="22"/>
      <c r="U327" s="22">
        <v>39.363100000000003</v>
      </c>
      <c r="V327" s="22">
        <v>26.7441</v>
      </c>
      <c r="W327" s="22">
        <v>27.592500000000001</v>
      </c>
      <c r="X327" s="22"/>
      <c r="Y327" s="22">
        <v>29.509</v>
      </c>
    </row>
    <row r="328" spans="1:25" x14ac:dyDescent="0.3">
      <c r="A328" s="8">
        <v>11</v>
      </c>
      <c r="B328" s="22">
        <v>22.395299999999999</v>
      </c>
      <c r="C328" s="22">
        <v>23.5199</v>
      </c>
      <c r="D328" s="22"/>
      <c r="E328" s="22">
        <v>28.509499999999999</v>
      </c>
      <c r="F328" s="22">
        <v>25.0687</v>
      </c>
      <c r="G328" s="22">
        <v>21.412700000000001</v>
      </c>
      <c r="H328" s="22"/>
      <c r="I328" s="22">
        <v>25.145</v>
      </c>
      <c r="J328" s="22">
        <v>26.6937</v>
      </c>
      <c r="K328" s="22">
        <v>23.2056</v>
      </c>
      <c r="L328" s="22"/>
      <c r="M328" s="22">
        <v>28.922999999999998</v>
      </c>
      <c r="N328" s="22">
        <v>27.818300000000001</v>
      </c>
      <c r="O328" s="22">
        <v>26.6235</v>
      </c>
      <c r="P328" s="22"/>
      <c r="Q328" s="22">
        <v>29.7791</v>
      </c>
      <c r="R328" s="22">
        <v>32.8018</v>
      </c>
      <c r="S328" s="22">
        <v>33.961500000000001</v>
      </c>
      <c r="T328" s="22"/>
      <c r="U328" s="22">
        <v>36.961399999999998</v>
      </c>
      <c r="V328" s="22">
        <v>30.400099999999998</v>
      </c>
      <c r="W328" s="22">
        <v>27.093499999999999</v>
      </c>
      <c r="X328" s="22"/>
      <c r="Y328" s="22">
        <v>28.607199999999999</v>
      </c>
    </row>
    <row r="329" spans="1:25" x14ac:dyDescent="0.3">
      <c r="A329" s="8">
        <v>12</v>
      </c>
      <c r="B329" s="22">
        <v>23.881499999999999</v>
      </c>
      <c r="C329" s="22">
        <v>23.4909</v>
      </c>
      <c r="D329" s="22"/>
      <c r="E329" s="22">
        <v>28.064</v>
      </c>
      <c r="F329" s="22">
        <v>25.266999999999999</v>
      </c>
      <c r="G329" s="22">
        <v>20.536799999999999</v>
      </c>
      <c r="H329" s="22"/>
      <c r="I329" s="22">
        <v>24.482700000000001</v>
      </c>
      <c r="J329" s="22">
        <v>27.720600000000001</v>
      </c>
      <c r="K329" s="22">
        <v>23.3917</v>
      </c>
      <c r="L329" s="22"/>
      <c r="M329" s="22">
        <v>29.112200000000001</v>
      </c>
      <c r="N329" s="22">
        <v>29.429600000000001</v>
      </c>
      <c r="O329" s="22">
        <v>26.6495</v>
      </c>
      <c r="P329" s="22"/>
      <c r="Q329" s="22">
        <v>32.9529</v>
      </c>
      <c r="R329" s="22">
        <v>32.7194</v>
      </c>
      <c r="S329" s="22">
        <v>34.921300000000002</v>
      </c>
      <c r="T329" s="22"/>
      <c r="U329" s="22">
        <v>37.173499999999997</v>
      </c>
      <c r="V329" s="22">
        <v>28.686499999999999</v>
      </c>
      <c r="W329" s="22">
        <v>27.749600000000001</v>
      </c>
      <c r="X329" s="22"/>
      <c r="Y329" s="22">
        <v>30.488600000000002</v>
      </c>
    </row>
    <row r="330" spans="1:25" x14ac:dyDescent="0.3">
      <c r="A330" s="8">
        <v>13</v>
      </c>
      <c r="B330" s="22">
        <v>26.3977</v>
      </c>
      <c r="C330" s="22">
        <v>23.288</v>
      </c>
      <c r="D330" s="22"/>
      <c r="E330" s="22">
        <v>28.694199999999999</v>
      </c>
      <c r="F330" s="22">
        <v>23.870799999999999</v>
      </c>
      <c r="G330" s="22">
        <v>21.534700000000001</v>
      </c>
      <c r="H330" s="22"/>
      <c r="I330" s="22">
        <v>25.242599999999999</v>
      </c>
      <c r="J330" s="22">
        <v>27.816800000000001</v>
      </c>
      <c r="K330" s="22">
        <v>22.985800000000001</v>
      </c>
      <c r="L330" s="22"/>
      <c r="M330" s="22">
        <v>28.704799999999999</v>
      </c>
      <c r="N330" s="22">
        <v>28.834499999999998</v>
      </c>
      <c r="O330" s="22">
        <v>26.887499999999999</v>
      </c>
      <c r="P330" s="22"/>
      <c r="Q330" s="22">
        <v>31.852699999999999</v>
      </c>
      <c r="R330" s="22">
        <v>32.482900000000001</v>
      </c>
      <c r="S330" s="22">
        <v>33.741799999999998</v>
      </c>
      <c r="T330" s="22"/>
      <c r="U330" s="22">
        <v>35.661299999999997</v>
      </c>
      <c r="V330" s="22">
        <v>28.1265</v>
      </c>
      <c r="W330" s="22">
        <v>27.612300000000001</v>
      </c>
      <c r="X330" s="22"/>
      <c r="Y330" s="22">
        <v>29.287700000000001</v>
      </c>
    </row>
    <row r="331" spans="1:25" x14ac:dyDescent="0.3">
      <c r="A331" s="8">
        <v>14</v>
      </c>
      <c r="B331" s="22">
        <v>25.372299999999999</v>
      </c>
      <c r="C331" s="22">
        <v>23.2468</v>
      </c>
      <c r="D331" s="22"/>
      <c r="E331" s="22">
        <v>28.2867</v>
      </c>
      <c r="F331" s="22">
        <v>24.085999999999999</v>
      </c>
      <c r="G331" s="22">
        <v>21.296700000000001</v>
      </c>
      <c r="H331" s="22"/>
      <c r="I331" s="22">
        <v>24.9969</v>
      </c>
      <c r="J331" s="22">
        <v>27.711500000000001</v>
      </c>
      <c r="K331" s="22">
        <v>22.799700000000001</v>
      </c>
      <c r="L331" s="22"/>
      <c r="M331" s="22">
        <v>29.129000000000001</v>
      </c>
      <c r="N331" s="22">
        <v>29.060400000000001</v>
      </c>
      <c r="O331" s="22">
        <v>27.467300000000002</v>
      </c>
      <c r="P331" s="22"/>
      <c r="Q331" s="22">
        <v>32.515000000000001</v>
      </c>
      <c r="R331" s="22">
        <v>33.114600000000003</v>
      </c>
      <c r="S331" s="22">
        <v>35.436999999999998</v>
      </c>
      <c r="T331" s="22"/>
      <c r="U331" s="22">
        <v>38.423200000000001</v>
      </c>
      <c r="V331" s="22">
        <v>27.795400000000001</v>
      </c>
      <c r="W331" s="22">
        <v>27.273599999999998</v>
      </c>
      <c r="X331" s="22"/>
      <c r="Y331" s="22">
        <v>29.463200000000001</v>
      </c>
    </row>
    <row r="332" spans="1:25" x14ac:dyDescent="0.3">
      <c r="A332" s="8">
        <v>15</v>
      </c>
      <c r="B332" s="22">
        <v>23.179600000000001</v>
      </c>
      <c r="C332" s="22">
        <v>22.0703</v>
      </c>
      <c r="D332" s="22"/>
      <c r="E332" s="22">
        <v>28.913900000000002</v>
      </c>
      <c r="F332" s="22">
        <v>23.745699999999999</v>
      </c>
      <c r="G332" s="22">
        <v>21.225000000000001</v>
      </c>
      <c r="H332" s="22"/>
      <c r="I332" s="22">
        <v>24.9466</v>
      </c>
      <c r="J332" s="22">
        <v>27.404800000000002</v>
      </c>
      <c r="K332" s="22">
        <v>23.149100000000001</v>
      </c>
      <c r="L332" s="22"/>
      <c r="M332" s="22">
        <v>29.295300000000001</v>
      </c>
      <c r="N332" s="22">
        <v>30.172699999999999</v>
      </c>
      <c r="O332" s="22">
        <v>27.134699999999999</v>
      </c>
      <c r="P332" s="22"/>
      <c r="Q332" s="22">
        <v>32.632399999999997</v>
      </c>
      <c r="R332" s="22">
        <v>32.167099999999998</v>
      </c>
      <c r="S332" s="22">
        <v>35.531599999999997</v>
      </c>
      <c r="T332" s="22"/>
      <c r="U332" s="22">
        <v>36.918599999999998</v>
      </c>
      <c r="V332" s="22">
        <v>28.814699999999998</v>
      </c>
      <c r="W332" s="22">
        <v>27.285799999999998</v>
      </c>
      <c r="X332" s="22"/>
      <c r="Y332" s="22">
        <v>30.032299999999999</v>
      </c>
    </row>
    <row r="333" spans="1:25" x14ac:dyDescent="0.3">
      <c r="A333" s="8">
        <v>16</v>
      </c>
      <c r="B333" s="22">
        <v>25.300599999999999</v>
      </c>
      <c r="C333" s="22">
        <v>25.0549</v>
      </c>
      <c r="D333" s="22"/>
      <c r="E333" s="22">
        <v>27.9678</v>
      </c>
      <c r="F333" s="22">
        <v>22.215299999999999</v>
      </c>
      <c r="G333" s="22">
        <v>21.302800000000001</v>
      </c>
      <c r="H333" s="22"/>
      <c r="I333" s="22">
        <v>25.236499999999999</v>
      </c>
      <c r="J333" s="22">
        <v>27.351400000000002</v>
      </c>
      <c r="K333" s="22">
        <v>23.046900000000001</v>
      </c>
      <c r="L333" s="22"/>
      <c r="M333" s="22">
        <v>28.491199999999999</v>
      </c>
      <c r="N333" s="22">
        <v>29.7607</v>
      </c>
      <c r="O333" s="22">
        <v>26.6602</v>
      </c>
      <c r="P333" s="22"/>
      <c r="Q333" s="22">
        <v>32.080100000000002</v>
      </c>
      <c r="R333" s="22">
        <v>33.569299999999998</v>
      </c>
      <c r="S333" s="22">
        <v>34.120199999999997</v>
      </c>
      <c r="T333" s="22"/>
      <c r="U333" s="22">
        <v>37.469499999999996</v>
      </c>
      <c r="V333" s="22">
        <v>27.717600000000001</v>
      </c>
      <c r="W333" s="22">
        <v>26.6968</v>
      </c>
      <c r="X333" s="22"/>
      <c r="Y333" s="22">
        <v>30.403099999999998</v>
      </c>
    </row>
    <row r="334" spans="1:25" x14ac:dyDescent="0.3">
      <c r="A334" s="8">
        <v>17</v>
      </c>
      <c r="B334" s="22">
        <v>24.685700000000001</v>
      </c>
      <c r="C334" s="22">
        <v>23.138400000000001</v>
      </c>
      <c r="D334" s="22"/>
      <c r="E334" s="22">
        <v>28.353899999999999</v>
      </c>
      <c r="F334" s="22">
        <v>22.775300000000001</v>
      </c>
      <c r="G334" s="22">
        <v>20.921299999999999</v>
      </c>
      <c r="H334" s="22"/>
      <c r="I334" s="22">
        <v>25.341799999999999</v>
      </c>
      <c r="J334" s="22">
        <v>27.346800000000002</v>
      </c>
      <c r="K334" s="22">
        <v>22.595199999999998</v>
      </c>
      <c r="L334" s="22"/>
      <c r="M334" s="22">
        <v>27.9816</v>
      </c>
      <c r="N334" s="22">
        <v>30.047599999999999</v>
      </c>
      <c r="O334" s="22">
        <v>25.759899999999998</v>
      </c>
      <c r="P334" s="22"/>
      <c r="Q334" s="22">
        <v>34.532200000000003</v>
      </c>
      <c r="R334" s="22">
        <v>33.253500000000003</v>
      </c>
      <c r="S334" s="22">
        <v>34.2667</v>
      </c>
      <c r="T334" s="22"/>
      <c r="U334" s="22">
        <v>36.398299999999999</v>
      </c>
      <c r="V334" s="22">
        <v>28.709399999999999</v>
      </c>
      <c r="W334" s="22">
        <v>26.5686</v>
      </c>
      <c r="X334" s="22"/>
      <c r="Y334" s="22">
        <v>29.5883</v>
      </c>
    </row>
    <row r="335" spans="1:25" x14ac:dyDescent="0.3">
      <c r="A335" s="8">
        <v>18</v>
      </c>
      <c r="B335" s="22">
        <v>24.771100000000001</v>
      </c>
      <c r="C335" s="22">
        <v>22.393799999999999</v>
      </c>
      <c r="D335" s="22"/>
      <c r="E335" s="22">
        <v>28.0411</v>
      </c>
      <c r="F335" s="22">
        <v>23.884599999999999</v>
      </c>
      <c r="G335" s="22">
        <v>21.247900000000001</v>
      </c>
      <c r="H335" s="22"/>
      <c r="I335" s="22">
        <v>25.732399999999998</v>
      </c>
      <c r="J335" s="22">
        <v>27.629100000000001</v>
      </c>
      <c r="K335" s="22">
        <v>22.695900000000002</v>
      </c>
      <c r="L335" s="22"/>
      <c r="M335" s="22">
        <v>27.612300000000001</v>
      </c>
      <c r="N335" s="22">
        <v>28.727699999999999</v>
      </c>
      <c r="O335" s="22">
        <v>25.843800000000002</v>
      </c>
      <c r="P335" s="22"/>
      <c r="Q335" s="22">
        <v>33.682299999999998</v>
      </c>
      <c r="R335" s="22">
        <v>31.4377</v>
      </c>
      <c r="S335" s="22">
        <v>34.179699999999997</v>
      </c>
      <c r="T335" s="22"/>
      <c r="U335" s="22">
        <v>39.1098</v>
      </c>
      <c r="V335" s="22">
        <v>28.512599999999999</v>
      </c>
      <c r="W335" s="22">
        <v>26.5411</v>
      </c>
      <c r="X335" s="22"/>
      <c r="Y335" s="22">
        <v>30.654900000000001</v>
      </c>
    </row>
    <row r="336" spans="1:25" x14ac:dyDescent="0.3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x14ac:dyDescent="0.3">
      <c r="B337" s="3">
        <f>AVERAGE(B318:B335)</f>
        <v>24.747133333333331</v>
      </c>
      <c r="C337" s="3">
        <f>AVERAGE(C318:C335)</f>
        <v>23.415961111111109</v>
      </c>
      <c r="D337" s="3">
        <f>AVERAGE(B318:C335)</f>
        <v>24.081547222222223</v>
      </c>
      <c r="E337" s="3">
        <f>AVERAGE(E318:E335)</f>
        <v>28.698311111111114</v>
      </c>
      <c r="F337" s="3">
        <f>AVERAGE(F318:F335)</f>
        <v>24.118033333333333</v>
      </c>
      <c r="G337" s="3">
        <f>AVERAGE(G318:G335)</f>
        <v>21.737594444444444</v>
      </c>
      <c r="H337" s="3">
        <f>AVERAGE(F318:G335)</f>
        <v>22.927813888888892</v>
      </c>
      <c r="I337" s="3">
        <f>AVERAGE(I318:I335)</f>
        <v>24.98609444444444</v>
      </c>
      <c r="J337" s="3">
        <f>AVERAGE(J318:J335)</f>
        <v>27.861027777777778</v>
      </c>
      <c r="K337" s="3">
        <f>AVERAGE(K318:K335)</f>
        <v>23.335255555555552</v>
      </c>
      <c r="L337" s="3">
        <f>AVERAGE(J318:K335)</f>
        <v>25.598141666666674</v>
      </c>
      <c r="M337" s="3">
        <f>AVERAGE(M318:M335)</f>
        <v>29.289238888888885</v>
      </c>
      <c r="N337" s="3">
        <f>AVERAGE(N318:N335)</f>
        <v>28.667605555555561</v>
      </c>
      <c r="O337" s="3">
        <f>AVERAGE(O318:O335)</f>
        <v>26.573016666666668</v>
      </c>
      <c r="P337" s="3">
        <f>AVERAGE(N318:O335)</f>
        <v>27.620311111111114</v>
      </c>
      <c r="Q337" s="3">
        <f>AVERAGE(Q318:Q335)</f>
        <v>33.067155555555551</v>
      </c>
      <c r="R337" s="3">
        <f>AVERAGE(R318:R335)</f>
        <v>32.425861111111118</v>
      </c>
      <c r="S337" s="3">
        <f>AVERAGE(S318:S335)</f>
        <v>35.163544444444447</v>
      </c>
      <c r="T337" s="3">
        <f>AVERAGE(R318:S335)</f>
        <v>33.794702777777765</v>
      </c>
      <c r="U337" s="3">
        <f>AVERAGE(U318:U335)</f>
        <v>36.275066666666675</v>
      </c>
      <c r="V337" s="3">
        <f>AVERAGE(V318:V335)</f>
        <v>28.120416666666674</v>
      </c>
      <c r="W337" s="3">
        <f>AVERAGE(W318:W335)</f>
        <v>27.936727777777776</v>
      </c>
      <c r="X337" s="3">
        <f>AVERAGE(V318:W335)</f>
        <v>28.028572222222216</v>
      </c>
      <c r="Y337" s="3">
        <f>AVERAGE(Y318:Y335)</f>
        <v>29.940455555555559</v>
      </c>
    </row>
    <row r="338" spans="1:25" ht="12.6" customHeight="1" x14ac:dyDescent="0.3">
      <c r="B338" s="8"/>
      <c r="C338" s="8"/>
      <c r="D338" s="8"/>
      <c r="E338" s="8"/>
    </row>
    <row r="339" spans="1:25" ht="15.6" x14ac:dyDescent="0.3">
      <c r="A339" s="19"/>
    </row>
    <row r="340" spans="1:25" ht="15.6" x14ac:dyDescent="0.3">
      <c r="A340" s="19" t="s">
        <v>22</v>
      </c>
      <c r="B340" s="49" t="s">
        <v>5</v>
      </c>
      <c r="C340" s="49"/>
      <c r="D340" s="49"/>
      <c r="E340" s="49"/>
      <c r="F340" s="49" t="s">
        <v>6</v>
      </c>
      <c r="G340" s="49"/>
      <c r="H340" s="49"/>
      <c r="I340" s="49"/>
      <c r="J340" s="49" t="s">
        <v>7</v>
      </c>
      <c r="K340" s="49"/>
      <c r="L340" s="49"/>
      <c r="M340" s="49"/>
      <c r="N340" s="49" t="s">
        <v>9</v>
      </c>
      <c r="O340" s="49"/>
      <c r="P340" s="49"/>
      <c r="Q340" s="49"/>
      <c r="R340" s="49" t="s">
        <v>10</v>
      </c>
      <c r="S340" s="49"/>
      <c r="T340" s="49"/>
      <c r="U340" s="49"/>
      <c r="V340" s="49" t="s">
        <v>11</v>
      </c>
      <c r="W340" s="49"/>
      <c r="X340" s="49"/>
      <c r="Y340" s="49"/>
    </row>
    <row r="341" spans="1:25" ht="17.399999999999999" x14ac:dyDescent="0.3">
      <c r="A341" s="20" t="s">
        <v>15</v>
      </c>
      <c r="B341" s="1" t="s">
        <v>1</v>
      </c>
      <c r="C341" s="1" t="s">
        <v>2</v>
      </c>
      <c r="D341" s="1" t="s">
        <v>3</v>
      </c>
      <c r="E341" s="1" t="s">
        <v>4</v>
      </c>
      <c r="F341" s="1" t="s">
        <v>1</v>
      </c>
      <c r="G341" s="1" t="s">
        <v>2</v>
      </c>
      <c r="H341" s="1" t="s">
        <v>3</v>
      </c>
      <c r="I341" s="1" t="s">
        <v>4</v>
      </c>
      <c r="J341" s="1" t="s">
        <v>1</v>
      </c>
      <c r="K341" s="1" t="s">
        <v>2</v>
      </c>
      <c r="L341" s="1" t="s">
        <v>3</v>
      </c>
      <c r="M341" s="1" t="s">
        <v>4</v>
      </c>
      <c r="N341" s="1" t="s">
        <v>1</v>
      </c>
      <c r="O341" s="1" t="s">
        <v>2</v>
      </c>
      <c r="P341" s="1" t="s">
        <v>3</v>
      </c>
      <c r="Q341" s="1" t="s">
        <v>4</v>
      </c>
      <c r="R341" s="1" t="s">
        <v>1</v>
      </c>
      <c r="S341" s="1" t="s">
        <v>2</v>
      </c>
      <c r="T341" s="1" t="s">
        <v>3</v>
      </c>
      <c r="U341" s="1" t="s">
        <v>4</v>
      </c>
      <c r="V341" s="1" t="s">
        <v>1</v>
      </c>
      <c r="W341" s="1" t="s">
        <v>2</v>
      </c>
      <c r="X341" s="1" t="s">
        <v>3</v>
      </c>
      <c r="Y341" s="1" t="s">
        <v>4</v>
      </c>
    </row>
    <row r="342" spans="1:25" x14ac:dyDescent="0.3">
      <c r="A342" s="8">
        <v>1</v>
      </c>
      <c r="B342" s="22">
        <v>27.578700000000001</v>
      </c>
      <c r="C342" s="22">
        <v>24.153099999999998</v>
      </c>
      <c r="D342" s="22"/>
      <c r="E342" s="22">
        <v>31.712299999999999</v>
      </c>
      <c r="F342" s="22">
        <v>24.250800000000002</v>
      </c>
      <c r="G342" s="22">
        <v>23.2483</v>
      </c>
      <c r="H342" s="22"/>
      <c r="I342" s="22">
        <v>25.332599999999999</v>
      </c>
      <c r="J342" s="22">
        <v>20.547499999999999</v>
      </c>
      <c r="K342" s="22">
        <v>20.025600000000001</v>
      </c>
      <c r="L342" s="22"/>
      <c r="M342" s="22">
        <v>24.369800000000001</v>
      </c>
      <c r="N342" s="22">
        <v>34.089700000000001</v>
      </c>
      <c r="O342" s="22">
        <v>29.6021</v>
      </c>
      <c r="P342" s="22"/>
      <c r="Q342" s="22">
        <v>39.514200000000002</v>
      </c>
      <c r="R342" s="22">
        <v>37.242100000000001</v>
      </c>
      <c r="S342" s="22">
        <v>42.953499999999998</v>
      </c>
      <c r="T342" s="22"/>
      <c r="U342" s="22">
        <v>44.164999999999999</v>
      </c>
      <c r="V342" s="22">
        <v>37.971499999999999</v>
      </c>
      <c r="W342" s="22">
        <v>36.1145</v>
      </c>
      <c r="X342" s="22"/>
      <c r="Y342" s="22">
        <v>37.564100000000003</v>
      </c>
    </row>
    <row r="343" spans="1:25" x14ac:dyDescent="0.3">
      <c r="A343" s="8">
        <v>2</v>
      </c>
      <c r="B343" s="22">
        <v>26.927199999999999</v>
      </c>
      <c r="C343" s="22">
        <v>24.578900000000001</v>
      </c>
      <c r="D343" s="22"/>
      <c r="E343" s="22">
        <v>30.876200000000001</v>
      </c>
      <c r="F343" s="22">
        <v>24.766500000000001</v>
      </c>
      <c r="G343" s="22">
        <v>23.799099999999999</v>
      </c>
      <c r="H343" s="22"/>
      <c r="I343" s="22">
        <v>27.226299999999998</v>
      </c>
      <c r="J343" s="22">
        <v>21.189900000000002</v>
      </c>
      <c r="K343" s="22">
        <v>19.668600000000001</v>
      </c>
      <c r="L343" s="22"/>
      <c r="M343" s="22">
        <v>23.937999999999999</v>
      </c>
      <c r="N343" s="22">
        <v>33.308399999999999</v>
      </c>
      <c r="O343" s="22">
        <v>29.66</v>
      </c>
      <c r="P343" s="22"/>
      <c r="Q343" s="22">
        <v>39.637799999999999</v>
      </c>
      <c r="R343" s="22">
        <v>38.267499999999998</v>
      </c>
      <c r="S343" s="22">
        <v>41.799900000000001</v>
      </c>
      <c r="T343" s="22"/>
      <c r="U343" s="22">
        <v>45.799300000000002</v>
      </c>
      <c r="V343" s="22">
        <v>39.492800000000003</v>
      </c>
      <c r="W343" s="22">
        <v>36.535600000000002</v>
      </c>
      <c r="X343" s="22"/>
      <c r="Y343" s="22">
        <v>39.710999999999999</v>
      </c>
    </row>
    <row r="344" spans="1:25" x14ac:dyDescent="0.3">
      <c r="A344" s="8">
        <v>3</v>
      </c>
      <c r="B344" s="22">
        <v>27.694700000000001</v>
      </c>
      <c r="C344" s="22">
        <v>24.168399999999998</v>
      </c>
      <c r="D344" s="22"/>
      <c r="E344" s="22">
        <v>30.358899999999998</v>
      </c>
      <c r="F344" s="22">
        <v>24.737500000000001</v>
      </c>
      <c r="G344" s="22">
        <v>23.6435</v>
      </c>
      <c r="H344" s="22"/>
      <c r="I344" s="22">
        <v>27.583300000000001</v>
      </c>
      <c r="J344" s="22">
        <v>20.747399999999999</v>
      </c>
      <c r="K344" s="22">
        <v>19.923400000000001</v>
      </c>
      <c r="L344" s="22"/>
      <c r="M344" s="22">
        <v>25.1068</v>
      </c>
      <c r="N344" s="22">
        <v>33.976700000000001</v>
      </c>
      <c r="O344" s="22">
        <v>29.5547</v>
      </c>
      <c r="P344" s="22"/>
      <c r="Q344" s="22">
        <v>39.978000000000002</v>
      </c>
      <c r="R344" s="22">
        <v>36.119100000000003</v>
      </c>
      <c r="S344" s="22">
        <v>41.178899999999999</v>
      </c>
      <c r="T344" s="22"/>
      <c r="U344" s="22">
        <v>44.613599999999998</v>
      </c>
      <c r="V344" s="22">
        <v>39.817799999999998</v>
      </c>
      <c r="W344" s="22">
        <v>36.717199999999998</v>
      </c>
      <c r="X344" s="22"/>
      <c r="Y344" s="22">
        <v>37.995899999999999</v>
      </c>
    </row>
    <row r="345" spans="1:25" x14ac:dyDescent="0.3">
      <c r="A345" s="8">
        <v>4</v>
      </c>
      <c r="B345" s="22">
        <v>27.294899999999998</v>
      </c>
      <c r="C345" s="22">
        <v>24.108899999999998</v>
      </c>
      <c r="D345" s="22"/>
      <c r="E345" s="22">
        <v>31.1401</v>
      </c>
      <c r="F345" s="22">
        <v>24.256900000000002</v>
      </c>
      <c r="G345" s="22">
        <v>23.3871</v>
      </c>
      <c r="H345" s="22"/>
      <c r="I345" s="22">
        <v>27.354399999999998</v>
      </c>
      <c r="J345" s="22">
        <v>20.015000000000001</v>
      </c>
      <c r="K345" s="22">
        <v>19.606000000000002</v>
      </c>
      <c r="L345" s="22"/>
      <c r="M345" s="22">
        <v>23.007200000000001</v>
      </c>
      <c r="N345" s="22">
        <v>31.524699999999999</v>
      </c>
      <c r="O345" s="22">
        <v>28.930700000000002</v>
      </c>
      <c r="P345" s="22"/>
      <c r="Q345" s="22">
        <v>40.068100000000001</v>
      </c>
      <c r="R345" s="22">
        <v>36.338799999999999</v>
      </c>
      <c r="S345" s="22">
        <v>41.792299999999997</v>
      </c>
      <c r="T345" s="22"/>
      <c r="U345" s="22">
        <v>43.485999999999997</v>
      </c>
      <c r="V345" s="22">
        <v>40.033000000000001</v>
      </c>
      <c r="W345" s="22">
        <v>39.463799999999999</v>
      </c>
      <c r="X345" s="22"/>
      <c r="Y345" s="22">
        <v>39.238</v>
      </c>
    </row>
    <row r="346" spans="1:25" x14ac:dyDescent="0.3">
      <c r="A346" s="8">
        <v>5</v>
      </c>
      <c r="B346" s="22">
        <v>26.873799999999999</v>
      </c>
      <c r="C346" s="22">
        <v>24.095199999999998</v>
      </c>
      <c r="D346" s="22"/>
      <c r="E346" s="22">
        <v>30.970800000000001</v>
      </c>
      <c r="F346" s="22">
        <v>23.940999999999999</v>
      </c>
      <c r="G346" s="22">
        <v>22.766100000000002</v>
      </c>
      <c r="H346" s="22"/>
      <c r="I346" s="22">
        <v>26.838699999999999</v>
      </c>
      <c r="J346" s="22">
        <v>20.314</v>
      </c>
      <c r="K346" s="22">
        <v>19.845600000000001</v>
      </c>
      <c r="L346" s="22"/>
      <c r="M346" s="22">
        <v>22.772200000000002</v>
      </c>
      <c r="N346" s="22">
        <v>33.732599999999998</v>
      </c>
      <c r="O346" s="22">
        <v>28.955100000000002</v>
      </c>
      <c r="P346" s="22"/>
      <c r="Q346" s="22">
        <v>39.393599999999999</v>
      </c>
      <c r="R346" s="22">
        <v>39.801000000000002</v>
      </c>
      <c r="S346" s="22">
        <v>40.982100000000003</v>
      </c>
      <c r="T346" s="22"/>
      <c r="U346" s="22">
        <v>44.180300000000003</v>
      </c>
      <c r="V346" s="22">
        <v>39.436300000000003</v>
      </c>
      <c r="W346" s="22">
        <v>37.185699999999997</v>
      </c>
      <c r="X346" s="22"/>
      <c r="Y346" s="22">
        <v>39.515700000000002</v>
      </c>
    </row>
    <row r="347" spans="1:25" x14ac:dyDescent="0.3">
      <c r="A347" s="8">
        <v>6</v>
      </c>
      <c r="B347" s="22">
        <v>27.375800000000002</v>
      </c>
      <c r="C347" s="22">
        <v>24.462900000000001</v>
      </c>
      <c r="D347" s="22"/>
      <c r="E347" s="22">
        <v>30.482500000000002</v>
      </c>
      <c r="F347" s="22">
        <v>24.9817</v>
      </c>
      <c r="G347" s="22">
        <v>22.831700000000001</v>
      </c>
      <c r="H347" s="22"/>
      <c r="I347" s="22">
        <v>26.6449</v>
      </c>
      <c r="J347" s="22">
        <v>18.6859</v>
      </c>
      <c r="K347" s="22">
        <v>19.541899999999998</v>
      </c>
      <c r="L347" s="22"/>
      <c r="M347" s="22">
        <v>22.880600000000001</v>
      </c>
      <c r="N347" s="22">
        <v>33.398400000000002</v>
      </c>
      <c r="O347" s="22">
        <v>28.978000000000002</v>
      </c>
      <c r="P347" s="22"/>
      <c r="Q347" s="22">
        <v>38.902299999999997</v>
      </c>
      <c r="R347" s="22">
        <v>38.537599999999998</v>
      </c>
      <c r="S347" s="22">
        <v>41.774000000000001</v>
      </c>
      <c r="T347" s="22"/>
      <c r="U347" s="22">
        <v>41.89</v>
      </c>
      <c r="V347" s="22">
        <v>37.133800000000001</v>
      </c>
      <c r="W347" s="22">
        <v>36.389200000000002</v>
      </c>
      <c r="X347" s="22"/>
      <c r="Y347" s="22">
        <v>37.043799999999997</v>
      </c>
    </row>
    <row r="348" spans="1:25" x14ac:dyDescent="0.3">
      <c r="A348" s="8">
        <v>7</v>
      </c>
      <c r="B348" s="22">
        <v>26.980599999999999</v>
      </c>
      <c r="C348" s="22">
        <v>24.002099999999999</v>
      </c>
      <c r="D348" s="22"/>
      <c r="E348" s="22">
        <v>30.467199999999998</v>
      </c>
      <c r="F348" s="22">
        <v>23.4894</v>
      </c>
      <c r="G348" s="22">
        <v>21.556100000000001</v>
      </c>
      <c r="H348" s="22"/>
      <c r="I348" s="22">
        <v>27.9251</v>
      </c>
      <c r="J348" s="22">
        <v>19.740300000000001</v>
      </c>
      <c r="K348" s="22">
        <v>19.515999999999998</v>
      </c>
      <c r="L348" s="22"/>
      <c r="M348" s="22">
        <v>23.407</v>
      </c>
      <c r="N348" s="22">
        <v>32.862900000000003</v>
      </c>
      <c r="O348" s="22">
        <v>28.715499999999999</v>
      </c>
      <c r="P348" s="22"/>
      <c r="Q348" s="22">
        <v>38.9328</v>
      </c>
      <c r="R348" s="22">
        <v>38.8733</v>
      </c>
      <c r="S348" s="22">
        <v>44.363399999999999</v>
      </c>
      <c r="T348" s="22"/>
      <c r="U348" s="22">
        <v>40.451000000000001</v>
      </c>
      <c r="V348" s="22">
        <v>38.842799999999997</v>
      </c>
      <c r="W348" s="22">
        <v>36.608899999999998</v>
      </c>
      <c r="X348" s="22"/>
      <c r="Y348" s="22">
        <v>39.234900000000003</v>
      </c>
    </row>
    <row r="349" spans="1:25" x14ac:dyDescent="0.3">
      <c r="A349" s="8">
        <v>8</v>
      </c>
      <c r="B349" s="22">
        <v>26.4938</v>
      </c>
      <c r="C349" s="22">
        <v>24.165299999999998</v>
      </c>
      <c r="D349" s="22"/>
      <c r="E349" s="22">
        <v>30.245999999999999</v>
      </c>
      <c r="F349" s="22">
        <v>24.369800000000001</v>
      </c>
      <c r="G349" s="22">
        <v>21.9788</v>
      </c>
      <c r="H349" s="22"/>
      <c r="I349" s="22">
        <v>27.069099999999999</v>
      </c>
      <c r="J349" s="22">
        <v>20.890799999999999</v>
      </c>
      <c r="K349" s="22">
        <v>19.897500000000001</v>
      </c>
      <c r="L349" s="22"/>
      <c r="M349" s="22">
        <v>23.5519</v>
      </c>
      <c r="N349" s="22">
        <v>34.095799999999997</v>
      </c>
      <c r="O349" s="22">
        <v>29.020700000000001</v>
      </c>
      <c r="P349" s="22"/>
      <c r="Q349" s="22">
        <v>39.779699999999998</v>
      </c>
      <c r="R349" s="22">
        <v>39.961199999999998</v>
      </c>
      <c r="S349" s="22">
        <v>42.628500000000003</v>
      </c>
      <c r="T349" s="22"/>
      <c r="U349" s="22">
        <v>43.366999999999997</v>
      </c>
      <c r="V349" s="22">
        <v>39.1541</v>
      </c>
      <c r="W349" s="22">
        <v>36.842300000000002</v>
      </c>
      <c r="X349" s="22"/>
      <c r="Y349" s="22">
        <v>36.527999999999999</v>
      </c>
    </row>
    <row r="350" spans="1:25" x14ac:dyDescent="0.3">
      <c r="A350" s="8">
        <v>9</v>
      </c>
      <c r="B350" s="22">
        <v>25.730899999999998</v>
      </c>
      <c r="C350" s="22">
        <v>24.053999999999998</v>
      </c>
      <c r="D350" s="22"/>
      <c r="E350" s="22">
        <v>29.5425</v>
      </c>
      <c r="F350" s="22">
        <v>24.424700000000001</v>
      </c>
      <c r="G350" s="22">
        <v>22.218299999999999</v>
      </c>
      <c r="H350" s="22"/>
      <c r="I350" s="22">
        <v>26.736499999999999</v>
      </c>
      <c r="J350" s="22">
        <v>19.352699999999999</v>
      </c>
      <c r="K350" s="22">
        <v>18.7241</v>
      </c>
      <c r="L350" s="22"/>
      <c r="M350" s="22">
        <v>23.680099999999999</v>
      </c>
      <c r="N350" s="22">
        <v>33.631900000000002</v>
      </c>
      <c r="O350" s="22">
        <v>29.489100000000001</v>
      </c>
      <c r="P350" s="22"/>
      <c r="Q350" s="22">
        <v>39.0015</v>
      </c>
      <c r="R350" s="22">
        <v>38.317900000000002</v>
      </c>
      <c r="S350" s="22">
        <v>41.216999999999999</v>
      </c>
      <c r="T350" s="22"/>
      <c r="U350" s="22">
        <v>42.866500000000002</v>
      </c>
      <c r="V350" s="22">
        <v>38.838200000000001</v>
      </c>
      <c r="W350" s="22">
        <v>38.311799999999998</v>
      </c>
      <c r="X350" s="22"/>
      <c r="Y350" s="22">
        <v>39.584400000000002</v>
      </c>
    </row>
    <row r="351" spans="1:25" x14ac:dyDescent="0.3">
      <c r="A351" s="8">
        <v>10</v>
      </c>
      <c r="B351" s="22">
        <v>25.909400000000002</v>
      </c>
      <c r="C351" s="22">
        <v>24.168399999999998</v>
      </c>
      <c r="D351" s="22"/>
      <c r="E351" s="22">
        <v>30.105599999999999</v>
      </c>
      <c r="F351" s="22">
        <v>22.906500000000001</v>
      </c>
      <c r="G351" s="22">
        <v>21.8292</v>
      </c>
      <c r="H351" s="22"/>
      <c r="I351" s="22">
        <v>26.202400000000001</v>
      </c>
      <c r="J351" s="22">
        <v>19.116199999999999</v>
      </c>
      <c r="K351" s="22">
        <v>18.936199999999999</v>
      </c>
      <c r="L351" s="22"/>
      <c r="M351" s="22">
        <v>24.7879</v>
      </c>
      <c r="N351" s="22">
        <v>32.637</v>
      </c>
      <c r="O351" s="22">
        <v>29.4739</v>
      </c>
      <c r="P351" s="22"/>
      <c r="Q351" s="22">
        <v>38.9084</v>
      </c>
      <c r="R351" s="22">
        <v>40.216099999999997</v>
      </c>
      <c r="S351" s="22">
        <v>41.386400000000002</v>
      </c>
      <c r="T351" s="22"/>
      <c r="U351" s="22">
        <v>46.588099999999997</v>
      </c>
      <c r="V351" s="22">
        <v>38.410899999999998</v>
      </c>
      <c r="W351" s="22">
        <v>36.320500000000003</v>
      </c>
      <c r="X351" s="22"/>
      <c r="Y351" s="22">
        <v>38.157699999999998</v>
      </c>
    </row>
    <row r="352" spans="1:25" x14ac:dyDescent="0.3">
      <c r="A352" s="8">
        <v>11</v>
      </c>
      <c r="B352" s="22">
        <v>26.4572</v>
      </c>
      <c r="C352" s="22">
        <v>24.168399999999998</v>
      </c>
      <c r="D352" s="22"/>
      <c r="E352" s="22">
        <v>29.347200000000001</v>
      </c>
      <c r="F352" s="22">
        <v>24.514800000000001</v>
      </c>
      <c r="G352" s="22">
        <v>21.231100000000001</v>
      </c>
      <c r="H352" s="22"/>
      <c r="I352" s="22">
        <v>26.4023</v>
      </c>
      <c r="J352" s="22">
        <v>20.3781</v>
      </c>
      <c r="K352" s="22">
        <v>19.583100000000002</v>
      </c>
      <c r="L352" s="22"/>
      <c r="M352" s="22">
        <v>25.486799999999999</v>
      </c>
      <c r="N352" s="22">
        <v>30.851700000000001</v>
      </c>
      <c r="O352" s="22">
        <v>29.226700000000001</v>
      </c>
      <c r="P352" s="22"/>
      <c r="Q352" s="22">
        <v>39.569099999999999</v>
      </c>
      <c r="R352" s="22">
        <v>38.983199999999997</v>
      </c>
      <c r="S352" s="22">
        <v>40.7654</v>
      </c>
      <c r="T352" s="22"/>
      <c r="U352" s="22">
        <v>45.561199999999999</v>
      </c>
      <c r="V352" s="22">
        <v>37.4863</v>
      </c>
      <c r="W352" s="22">
        <v>36.982700000000001</v>
      </c>
      <c r="X352" s="22"/>
      <c r="Y352" s="22">
        <v>37.829599999999999</v>
      </c>
    </row>
    <row r="353" spans="1:29" x14ac:dyDescent="0.3">
      <c r="A353" s="8">
        <v>12</v>
      </c>
      <c r="B353" s="22">
        <v>26.6693</v>
      </c>
      <c r="C353" s="22">
        <v>24.528500000000001</v>
      </c>
      <c r="D353" s="22"/>
      <c r="E353" s="22">
        <v>29.978899999999999</v>
      </c>
      <c r="F353" s="22">
        <v>24.142499999999998</v>
      </c>
      <c r="G353" s="22">
        <v>20.831299999999999</v>
      </c>
      <c r="H353" s="22"/>
      <c r="I353" s="22">
        <v>26.442</v>
      </c>
      <c r="J353" s="22">
        <v>19.341999999999999</v>
      </c>
      <c r="K353" s="22">
        <v>19.454999999999998</v>
      </c>
      <c r="L353" s="22"/>
      <c r="M353" s="22">
        <v>27.655000000000001</v>
      </c>
      <c r="N353" s="22">
        <v>33.932499999999997</v>
      </c>
      <c r="O353" s="22">
        <v>29.6432</v>
      </c>
      <c r="P353" s="22"/>
      <c r="Q353" s="22">
        <v>40.275599999999997</v>
      </c>
      <c r="R353" s="22">
        <v>39.2258</v>
      </c>
      <c r="S353" s="22">
        <v>40.916400000000003</v>
      </c>
      <c r="T353" s="22"/>
      <c r="U353" s="22">
        <v>46.484400000000001</v>
      </c>
      <c r="V353" s="22">
        <v>39.74</v>
      </c>
      <c r="W353" s="22">
        <v>36.145000000000003</v>
      </c>
      <c r="X353" s="22"/>
      <c r="Y353" s="22">
        <v>36.695900000000002</v>
      </c>
    </row>
    <row r="354" spans="1:29" x14ac:dyDescent="0.3">
      <c r="A354" s="8">
        <v>13</v>
      </c>
      <c r="B354" s="22">
        <v>26.5411</v>
      </c>
      <c r="C354" s="22">
        <v>23.831199999999999</v>
      </c>
      <c r="D354" s="22"/>
      <c r="E354" s="22">
        <v>29.6112</v>
      </c>
      <c r="F354" s="22">
        <v>24.487300000000001</v>
      </c>
      <c r="G354" s="22">
        <v>22.592199999999998</v>
      </c>
      <c r="H354" s="22"/>
      <c r="I354" s="22">
        <v>26.094100000000001</v>
      </c>
      <c r="J354" s="22">
        <v>19.580100000000002</v>
      </c>
      <c r="K354" s="22">
        <v>18.959</v>
      </c>
      <c r="L354" s="22"/>
      <c r="M354" s="22">
        <v>23.823499999999999</v>
      </c>
      <c r="N354" s="22">
        <v>33.573900000000002</v>
      </c>
      <c r="O354" s="22">
        <v>28.797899999999998</v>
      </c>
      <c r="P354" s="22"/>
      <c r="Q354" s="22">
        <v>38.743600000000001</v>
      </c>
      <c r="R354" s="22">
        <v>37.947099999999999</v>
      </c>
      <c r="S354" s="22">
        <v>39.596600000000002</v>
      </c>
      <c r="T354" s="22"/>
      <c r="U354" s="22">
        <v>47.532699999999998</v>
      </c>
      <c r="V354" s="22">
        <v>40.464799999999997</v>
      </c>
      <c r="W354" s="22">
        <v>38.368200000000002</v>
      </c>
      <c r="X354" s="22"/>
      <c r="Y354" s="22">
        <v>36.962899999999998</v>
      </c>
    </row>
    <row r="355" spans="1:29" x14ac:dyDescent="0.3">
      <c r="A355" s="8">
        <v>14</v>
      </c>
      <c r="B355" s="22">
        <v>26.7883</v>
      </c>
      <c r="C355" s="22">
        <v>24.276700000000002</v>
      </c>
      <c r="D355" s="22"/>
      <c r="E355" s="22">
        <v>29.8126</v>
      </c>
      <c r="F355" s="22">
        <v>24.552900000000001</v>
      </c>
      <c r="G355" s="22">
        <v>21.7484</v>
      </c>
      <c r="H355" s="22"/>
      <c r="I355" s="22">
        <v>27.113299999999999</v>
      </c>
      <c r="J355" s="22">
        <v>21.121200000000002</v>
      </c>
      <c r="K355" s="22">
        <v>19.082599999999999</v>
      </c>
      <c r="L355" s="22"/>
      <c r="M355" s="22">
        <v>24.676500000000001</v>
      </c>
      <c r="N355" s="22">
        <v>33.468600000000002</v>
      </c>
      <c r="O355" s="22">
        <v>27.207899999999999</v>
      </c>
      <c r="P355" s="22"/>
      <c r="Q355" s="22">
        <v>38.9221</v>
      </c>
      <c r="R355" s="22">
        <v>41.490200000000002</v>
      </c>
      <c r="S355" s="22">
        <v>39.451599999999999</v>
      </c>
      <c r="T355" s="22"/>
      <c r="U355" s="22">
        <v>47.453299999999999</v>
      </c>
      <c r="V355" s="22">
        <v>39.401200000000003</v>
      </c>
      <c r="W355" s="22">
        <v>37.03</v>
      </c>
      <c r="X355" s="22"/>
      <c r="Y355" s="22">
        <v>36.720300000000002</v>
      </c>
    </row>
    <row r="356" spans="1:29" x14ac:dyDescent="0.3">
      <c r="A356" s="8">
        <v>15</v>
      </c>
      <c r="B356" s="22">
        <v>26.205400000000001</v>
      </c>
      <c r="C356" s="22">
        <v>24.53</v>
      </c>
      <c r="D356" s="22"/>
      <c r="E356" s="22">
        <v>29.5807</v>
      </c>
      <c r="F356" s="22">
        <v>24.397300000000001</v>
      </c>
      <c r="G356" s="22">
        <v>21.415700000000001</v>
      </c>
      <c r="H356" s="22"/>
      <c r="I356" s="22">
        <v>26.258900000000001</v>
      </c>
      <c r="J356" s="22">
        <v>19.810500000000001</v>
      </c>
      <c r="K356" s="22">
        <v>18.811</v>
      </c>
      <c r="L356" s="22"/>
      <c r="M356" s="22">
        <v>25.633199999999999</v>
      </c>
      <c r="N356" s="22">
        <v>32.962000000000003</v>
      </c>
      <c r="O356" s="22">
        <v>29.219100000000001</v>
      </c>
      <c r="P356" s="22"/>
      <c r="Q356" s="22">
        <v>37.953200000000002</v>
      </c>
      <c r="R356" s="22">
        <v>38.438400000000001</v>
      </c>
      <c r="S356" s="22">
        <v>40.109299999999998</v>
      </c>
      <c r="T356" s="22"/>
      <c r="U356" s="22">
        <v>47.383099999999999</v>
      </c>
      <c r="V356" s="22">
        <v>39.353900000000003</v>
      </c>
      <c r="W356" s="22">
        <v>37.000999999999998</v>
      </c>
      <c r="X356" s="22"/>
      <c r="Y356" s="22">
        <v>37.115499999999997</v>
      </c>
    </row>
    <row r="357" spans="1:29" x14ac:dyDescent="0.3">
      <c r="A357" s="8">
        <v>16</v>
      </c>
      <c r="B357" s="22">
        <v>27.24</v>
      </c>
      <c r="C357" s="22">
        <v>24.060099999999998</v>
      </c>
      <c r="D357" s="22"/>
      <c r="E357" s="22">
        <v>29.4754</v>
      </c>
      <c r="F357" s="22">
        <v>24.443100000000001</v>
      </c>
      <c r="G357" s="22">
        <v>23.031600000000001</v>
      </c>
      <c r="H357" s="22"/>
      <c r="I357" s="22">
        <v>26.319900000000001</v>
      </c>
      <c r="J357" s="22">
        <v>19.662500000000001</v>
      </c>
      <c r="K357" s="22">
        <v>18.966699999999999</v>
      </c>
      <c r="L357" s="22"/>
      <c r="M357" s="22">
        <v>25.266999999999999</v>
      </c>
      <c r="N357" s="22">
        <v>33.380099999999999</v>
      </c>
      <c r="O357" s="22">
        <v>28.861999999999998</v>
      </c>
      <c r="P357" s="22"/>
      <c r="Q357" s="22">
        <v>37.989800000000002</v>
      </c>
      <c r="R357" s="22">
        <v>38.159199999999998</v>
      </c>
      <c r="S357" s="22">
        <v>37.3474</v>
      </c>
      <c r="T357" s="22"/>
      <c r="U357" s="22">
        <v>47.0627</v>
      </c>
      <c r="V357" s="22">
        <v>40.464799999999997</v>
      </c>
      <c r="W357" s="22">
        <v>37.719700000000003</v>
      </c>
      <c r="X357" s="22"/>
      <c r="Y357" s="22">
        <v>37.226900000000001</v>
      </c>
    </row>
    <row r="358" spans="1:29" x14ac:dyDescent="0.3">
      <c r="A358" s="8">
        <v>17</v>
      </c>
      <c r="B358" s="22">
        <v>26.6495</v>
      </c>
      <c r="C358" s="22">
        <v>24.636800000000001</v>
      </c>
      <c r="D358" s="22"/>
      <c r="E358" s="22">
        <v>29.466200000000001</v>
      </c>
      <c r="F358" s="22">
        <v>24.7864</v>
      </c>
      <c r="G358" s="22">
        <v>22.895800000000001</v>
      </c>
      <c r="H358" s="22"/>
      <c r="I358" s="22">
        <v>26.7593</v>
      </c>
      <c r="J358" s="22">
        <v>20.3049</v>
      </c>
      <c r="K358" s="22">
        <v>18.6081</v>
      </c>
      <c r="L358" s="22"/>
      <c r="M358" s="22">
        <v>24.244700000000002</v>
      </c>
      <c r="N358" s="22">
        <v>32.189900000000002</v>
      </c>
      <c r="O358" s="22">
        <v>28.3142</v>
      </c>
      <c r="P358" s="22"/>
      <c r="Q358" s="22">
        <v>36.331200000000003</v>
      </c>
      <c r="R358" s="22">
        <v>40.280200000000001</v>
      </c>
      <c r="S358" s="22">
        <v>44.418300000000002</v>
      </c>
      <c r="T358" s="22"/>
      <c r="U358" s="22">
        <v>48.007199999999997</v>
      </c>
      <c r="V358" s="22">
        <v>39.314300000000003</v>
      </c>
      <c r="W358" s="22">
        <v>37.113999999999997</v>
      </c>
      <c r="X358" s="22"/>
      <c r="Y358" s="22">
        <v>37.782299999999999</v>
      </c>
    </row>
    <row r="359" spans="1:29" x14ac:dyDescent="0.3">
      <c r="A359" s="8">
        <v>18</v>
      </c>
      <c r="B359" s="22">
        <v>25.802600000000002</v>
      </c>
      <c r="C359" s="22">
        <v>24.726900000000001</v>
      </c>
      <c r="D359" s="22"/>
      <c r="E359" s="22">
        <v>29.463200000000001</v>
      </c>
      <c r="F359" s="22">
        <v>24.53</v>
      </c>
      <c r="G359" s="22">
        <v>22.073399999999999</v>
      </c>
      <c r="H359" s="22"/>
      <c r="I359" s="22">
        <v>26.022300000000001</v>
      </c>
      <c r="J359" s="22">
        <v>20.2362</v>
      </c>
      <c r="K359" s="22">
        <v>19.372599999999998</v>
      </c>
      <c r="L359" s="22"/>
      <c r="M359" s="22">
        <v>24.554400000000001</v>
      </c>
      <c r="N359" s="22">
        <v>32.757599999999996</v>
      </c>
      <c r="O359" s="22">
        <v>28.547699999999999</v>
      </c>
      <c r="P359" s="22"/>
      <c r="Q359" s="22">
        <v>38.748199999999997</v>
      </c>
      <c r="R359" s="22">
        <v>41.410800000000002</v>
      </c>
      <c r="S359" s="22">
        <v>39.424100000000003</v>
      </c>
      <c r="T359" s="22"/>
      <c r="U359" s="22">
        <v>47.752400000000002</v>
      </c>
      <c r="V359" s="22">
        <v>40.167200000000001</v>
      </c>
      <c r="W359" s="22">
        <v>37.058999999999997</v>
      </c>
      <c r="X359" s="22"/>
      <c r="Y359" s="22">
        <v>36.994900000000001</v>
      </c>
    </row>
    <row r="360" spans="1:29" x14ac:dyDescent="0.3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9" x14ac:dyDescent="0.3">
      <c r="B361" s="3">
        <f>AVERAGE(B342:B359)</f>
        <v>26.734066666666664</v>
      </c>
      <c r="C361" s="3">
        <f>AVERAGE(C342:C359)</f>
        <v>24.26198888888889</v>
      </c>
      <c r="D361" s="3">
        <f>AVERAGE(B342:C359)</f>
        <v>25.498027777777782</v>
      </c>
      <c r="E361" s="3">
        <f>AVERAGE(E342:E359)</f>
        <v>30.146527777777774</v>
      </c>
      <c r="F361" s="3">
        <f>AVERAGE(F342:F359)</f>
        <v>24.332172222222223</v>
      </c>
      <c r="G361" s="3">
        <f>AVERAGE(G342:G359)</f>
        <v>22.393205555555557</v>
      </c>
      <c r="H361" s="3">
        <f>AVERAGE(F342:G359)</f>
        <v>23.362688888888883</v>
      </c>
      <c r="I361" s="3">
        <f>AVERAGE(I342:I359)</f>
        <v>26.684744444444448</v>
      </c>
      <c r="J361" s="3">
        <f>AVERAGE(J342:J359)</f>
        <v>20.057511111111108</v>
      </c>
      <c r="K361" s="3">
        <f>AVERAGE(K342:K359)</f>
        <v>19.362388888888887</v>
      </c>
      <c r="L361" s="3">
        <f>AVERAGE(J342:K359)</f>
        <v>19.709950000000006</v>
      </c>
      <c r="M361" s="3">
        <f>AVERAGE(M342:M359)</f>
        <v>24.380144444444447</v>
      </c>
      <c r="N361" s="3">
        <f>AVERAGE(N342:N359)</f>
        <v>33.131911111111108</v>
      </c>
      <c r="O361" s="3">
        <f>AVERAGE(O342:O359)</f>
        <v>29.011027777777777</v>
      </c>
      <c r="P361" s="3">
        <f>AVERAGE(N342:O359)</f>
        <v>31.071469444444446</v>
      </c>
      <c r="Q361" s="3">
        <f>AVERAGE(Q342:Q359)</f>
        <v>39.036066666666663</v>
      </c>
      <c r="R361" s="3">
        <f>AVERAGE(R342:R359)</f>
        <v>38.867194444444443</v>
      </c>
      <c r="S361" s="3">
        <f>AVERAGE(S342:S359)</f>
        <v>41.22806111111111</v>
      </c>
      <c r="T361" s="3">
        <f>AVERAGE(R342:S359)</f>
        <v>40.047627777777784</v>
      </c>
      <c r="U361" s="3">
        <f>AVERAGE(U342:U359)</f>
        <v>45.257988888888889</v>
      </c>
      <c r="V361" s="3">
        <f>AVERAGE(V342:V359)</f>
        <v>39.195761111111111</v>
      </c>
      <c r="W361" s="3">
        <f>AVERAGE(W342:W359)</f>
        <v>37.10606111111111</v>
      </c>
      <c r="X361" s="3">
        <f>AVERAGE(V342:W359)</f>
        <v>38.150911111111114</v>
      </c>
      <c r="Y361" s="3">
        <f>AVERAGE(Y342:Y359)</f>
        <v>37.883433333333329</v>
      </c>
    </row>
    <row r="362" spans="1:29" x14ac:dyDescent="0.3">
      <c r="B362" s="8"/>
      <c r="C362" s="8"/>
      <c r="D362" s="8"/>
      <c r="E362" s="8"/>
    </row>
    <row r="363" spans="1:29" ht="15.6" x14ac:dyDescent="0.3">
      <c r="A363" s="19"/>
    </row>
    <row r="364" spans="1:29" ht="15.6" x14ac:dyDescent="0.3">
      <c r="A364" s="19" t="s">
        <v>22</v>
      </c>
      <c r="B364" s="46" t="s">
        <v>5</v>
      </c>
      <c r="C364" s="47"/>
      <c r="D364" s="47"/>
      <c r="E364" s="48"/>
      <c r="F364" s="46" t="s">
        <v>6</v>
      </c>
      <c r="G364" s="47"/>
      <c r="H364" s="47"/>
      <c r="I364" s="48"/>
      <c r="J364" s="46" t="s">
        <v>7</v>
      </c>
      <c r="K364" s="47"/>
      <c r="L364" s="47"/>
      <c r="M364" s="48"/>
      <c r="N364" s="46" t="s">
        <v>9</v>
      </c>
      <c r="O364" s="47"/>
      <c r="P364" s="47"/>
      <c r="Q364" s="48"/>
      <c r="R364" s="46" t="s">
        <v>10</v>
      </c>
      <c r="S364" s="47"/>
      <c r="T364" s="47"/>
      <c r="U364" s="48"/>
      <c r="V364" s="46" t="s">
        <v>11</v>
      </c>
      <c r="W364" s="47"/>
      <c r="X364" s="47"/>
      <c r="Y364" s="48"/>
      <c r="Z364" s="46" t="s">
        <v>20</v>
      </c>
      <c r="AA364" s="47"/>
      <c r="AB364" s="47"/>
      <c r="AC364" s="48"/>
    </row>
    <row r="365" spans="1:29" ht="17.399999999999999" x14ac:dyDescent="0.3">
      <c r="A365" s="20" t="s">
        <v>17</v>
      </c>
      <c r="B365" s="1" t="s">
        <v>1</v>
      </c>
      <c r="C365" s="1" t="s">
        <v>2</v>
      </c>
      <c r="D365" s="1" t="s">
        <v>3</v>
      </c>
      <c r="E365" s="1" t="s">
        <v>4</v>
      </c>
      <c r="F365" s="1" t="s">
        <v>1</v>
      </c>
      <c r="G365" s="1" t="s">
        <v>2</v>
      </c>
      <c r="H365" s="1" t="s">
        <v>3</v>
      </c>
      <c r="I365" s="1" t="s">
        <v>4</v>
      </c>
      <c r="J365" s="1" t="s">
        <v>1</v>
      </c>
      <c r="K365" s="1" t="s">
        <v>2</v>
      </c>
      <c r="L365" s="1" t="s">
        <v>3</v>
      </c>
      <c r="M365" s="1" t="s">
        <v>4</v>
      </c>
      <c r="N365" s="1" t="s">
        <v>1</v>
      </c>
      <c r="O365" s="1" t="s">
        <v>2</v>
      </c>
      <c r="P365" s="1" t="s">
        <v>3</v>
      </c>
      <c r="Q365" s="1" t="s">
        <v>4</v>
      </c>
      <c r="R365" s="1" t="s">
        <v>1</v>
      </c>
      <c r="S365" s="1" t="s">
        <v>2</v>
      </c>
      <c r="T365" s="1" t="s">
        <v>3</v>
      </c>
      <c r="U365" s="1" t="s">
        <v>4</v>
      </c>
      <c r="V365" s="1" t="s">
        <v>1</v>
      </c>
      <c r="W365" s="1" t="s">
        <v>2</v>
      </c>
      <c r="X365" s="1" t="s">
        <v>3</v>
      </c>
      <c r="Y365" s="1" t="s">
        <v>4</v>
      </c>
      <c r="Z365" s="1" t="s">
        <v>1</v>
      </c>
      <c r="AA365" s="1" t="s">
        <v>2</v>
      </c>
      <c r="AB365" s="1" t="s">
        <v>3</v>
      </c>
      <c r="AC365" s="1" t="s">
        <v>4</v>
      </c>
    </row>
    <row r="366" spans="1:29" x14ac:dyDescent="0.3">
      <c r="A366" s="8">
        <v>1</v>
      </c>
      <c r="B366" s="22">
        <v>40.141300000000001</v>
      </c>
      <c r="C366" s="22">
        <v>26.5152</v>
      </c>
      <c r="D366" s="22"/>
      <c r="E366" s="22">
        <v>45.094299999999997</v>
      </c>
      <c r="F366" s="22">
        <v>28.669699999999999</v>
      </c>
      <c r="G366" s="22">
        <v>23.5489</v>
      </c>
      <c r="H366" s="22"/>
      <c r="I366" s="22">
        <v>28.945900000000002</v>
      </c>
      <c r="J366" s="22">
        <v>24.7986</v>
      </c>
      <c r="K366" s="22">
        <v>21.7285</v>
      </c>
      <c r="L366" s="22"/>
      <c r="M366" s="22">
        <v>30.468699999999998</v>
      </c>
      <c r="N366" s="22">
        <v>44.233699999999999</v>
      </c>
      <c r="O366" s="22">
        <v>39.491300000000003</v>
      </c>
      <c r="P366" s="22"/>
      <c r="Q366" s="22">
        <v>40.997300000000003</v>
      </c>
      <c r="R366" s="22">
        <v>30.517600000000002</v>
      </c>
      <c r="S366" s="22">
        <v>28.749099999999999</v>
      </c>
      <c r="T366" s="22"/>
      <c r="U366" s="22">
        <v>30.261199999999999</v>
      </c>
      <c r="V366" s="22">
        <v>25.251799999999999</v>
      </c>
      <c r="W366" s="22">
        <v>23.5138</v>
      </c>
      <c r="X366" s="22"/>
      <c r="Y366" s="22">
        <v>29.086300000000001</v>
      </c>
      <c r="Z366" s="22">
        <v>19.854700000000001</v>
      </c>
      <c r="AA366" s="22">
        <v>19.499199999999998</v>
      </c>
      <c r="AB366" s="22"/>
      <c r="AC366" s="22">
        <v>21.524000000000001</v>
      </c>
    </row>
    <row r="367" spans="1:29" x14ac:dyDescent="0.3">
      <c r="A367" s="8">
        <v>2</v>
      </c>
      <c r="B367" s="22">
        <v>39.356999999999999</v>
      </c>
      <c r="C367" s="22">
        <v>26.226800000000001</v>
      </c>
      <c r="D367" s="22"/>
      <c r="E367" s="22">
        <v>44.084200000000003</v>
      </c>
      <c r="F367" s="22">
        <v>27.546700000000001</v>
      </c>
      <c r="G367" s="22">
        <v>23.2834</v>
      </c>
      <c r="H367" s="22"/>
      <c r="I367" s="22">
        <v>29.127500000000001</v>
      </c>
      <c r="J367" s="22">
        <v>25.653099999999998</v>
      </c>
      <c r="K367" s="22">
        <v>22.271699999999999</v>
      </c>
      <c r="L367" s="22"/>
      <c r="M367" s="22">
        <v>29.6463</v>
      </c>
      <c r="N367" s="22">
        <v>43.519599999999997</v>
      </c>
      <c r="O367" s="22">
        <v>39.782699999999998</v>
      </c>
      <c r="P367" s="22"/>
      <c r="Q367" s="22">
        <v>40.798999999999999</v>
      </c>
      <c r="R367" s="22">
        <v>29.6982</v>
      </c>
      <c r="S367" s="22">
        <v>27.876300000000001</v>
      </c>
      <c r="T367" s="22"/>
      <c r="U367" s="22">
        <v>30.462599999999998</v>
      </c>
      <c r="V367" s="22">
        <v>24.9603</v>
      </c>
      <c r="W367" s="22">
        <v>22.865300000000001</v>
      </c>
      <c r="X367" s="22"/>
      <c r="Y367" s="22">
        <v>27.128599999999999</v>
      </c>
      <c r="Z367" s="22">
        <v>20.2118</v>
      </c>
      <c r="AA367" s="22">
        <v>19.140599999999999</v>
      </c>
      <c r="AB367" s="22"/>
      <c r="AC367" s="22">
        <v>21.8185</v>
      </c>
    </row>
    <row r="368" spans="1:29" x14ac:dyDescent="0.3">
      <c r="A368" s="8">
        <v>3</v>
      </c>
      <c r="B368" s="22">
        <v>38.122599999999998</v>
      </c>
      <c r="C368" s="22">
        <v>44.31</v>
      </c>
      <c r="D368" s="22"/>
      <c r="E368" s="22">
        <v>44.805900000000001</v>
      </c>
      <c r="F368" s="22">
        <v>26.7944</v>
      </c>
      <c r="G368" s="22">
        <v>24.171399999999998</v>
      </c>
      <c r="H368" s="22"/>
      <c r="I368" s="22">
        <v>27.652000000000001</v>
      </c>
      <c r="J368" s="22">
        <v>26.185600000000001</v>
      </c>
      <c r="K368" s="22">
        <v>22.355699999999999</v>
      </c>
      <c r="L368" s="22"/>
      <c r="M368" s="22">
        <v>29.6539</v>
      </c>
      <c r="N368" s="22">
        <v>44.050600000000003</v>
      </c>
      <c r="O368" s="22">
        <v>38.818399999999997</v>
      </c>
      <c r="P368" s="22"/>
      <c r="Q368" s="22">
        <v>40.5319</v>
      </c>
      <c r="R368" s="22">
        <v>30.023199999999999</v>
      </c>
      <c r="S368" s="22">
        <v>28.625499999999999</v>
      </c>
      <c r="T368" s="22"/>
      <c r="U368" s="22">
        <v>31.664999999999999</v>
      </c>
      <c r="V368" s="22">
        <v>25.2502</v>
      </c>
      <c r="W368" s="22">
        <v>22.941600000000001</v>
      </c>
      <c r="X368" s="22"/>
      <c r="Y368" s="22">
        <v>27.549700000000001</v>
      </c>
      <c r="Z368" s="22">
        <v>19.998200000000001</v>
      </c>
      <c r="AA368" s="22">
        <v>19.341999999999999</v>
      </c>
      <c r="AB368" s="22"/>
      <c r="AC368" s="22">
        <v>22.709700000000002</v>
      </c>
    </row>
    <row r="369" spans="1:29" x14ac:dyDescent="0.3">
      <c r="A369" s="8">
        <v>4</v>
      </c>
      <c r="B369" s="22">
        <v>39.660600000000002</v>
      </c>
      <c r="C369" s="22">
        <v>26.5198</v>
      </c>
      <c r="D369" s="22"/>
      <c r="E369" s="22">
        <v>46.076999999999998</v>
      </c>
      <c r="F369" s="22">
        <v>26.6693</v>
      </c>
      <c r="G369" s="22">
        <v>22.067299999999999</v>
      </c>
      <c r="H369" s="22"/>
      <c r="I369" s="22">
        <v>28.2043</v>
      </c>
      <c r="J369" s="22">
        <v>25.598099999999999</v>
      </c>
      <c r="K369" s="22">
        <v>21.6553</v>
      </c>
      <c r="L369" s="22"/>
      <c r="M369" s="22">
        <v>29.994199999999999</v>
      </c>
      <c r="N369" s="22">
        <v>41.575600000000001</v>
      </c>
      <c r="O369" s="22">
        <v>38.9572</v>
      </c>
      <c r="P369" s="22"/>
      <c r="Q369" s="22">
        <v>40.6494</v>
      </c>
      <c r="R369" s="22">
        <v>29.483000000000001</v>
      </c>
      <c r="S369" s="22">
        <v>27.601600000000001</v>
      </c>
      <c r="T369" s="22"/>
      <c r="U369" s="22">
        <v>31.454499999999999</v>
      </c>
      <c r="V369" s="22">
        <v>24.069199999999999</v>
      </c>
      <c r="W369" s="22">
        <v>23.4055</v>
      </c>
      <c r="X369" s="22"/>
      <c r="Y369" s="22">
        <v>27.844200000000001</v>
      </c>
      <c r="Z369" s="22">
        <v>19.650300000000001</v>
      </c>
      <c r="AA369" s="22">
        <v>19.197099999999999</v>
      </c>
      <c r="AB369" s="22"/>
      <c r="AC369" s="22">
        <v>22.697399999999998</v>
      </c>
    </row>
    <row r="370" spans="1:29" x14ac:dyDescent="0.3">
      <c r="A370" s="8">
        <v>5</v>
      </c>
      <c r="B370" s="22">
        <v>38.619999999999997</v>
      </c>
      <c r="C370" s="22">
        <v>26.252700000000001</v>
      </c>
      <c r="D370" s="22"/>
      <c r="E370" s="22">
        <v>45.504800000000003</v>
      </c>
      <c r="F370" s="22">
        <v>27.9419</v>
      </c>
      <c r="G370" s="22">
        <v>24.514800000000001</v>
      </c>
      <c r="H370" s="22"/>
      <c r="I370" s="22">
        <v>24.214200000000002</v>
      </c>
      <c r="J370" s="22">
        <v>25.465399999999999</v>
      </c>
      <c r="K370" s="22">
        <v>22.260999999999999</v>
      </c>
      <c r="L370" s="22"/>
      <c r="M370" s="22">
        <v>30.192599999999999</v>
      </c>
      <c r="N370" s="22">
        <v>44.230699999999999</v>
      </c>
      <c r="O370" s="22">
        <v>39.1678</v>
      </c>
      <c r="P370" s="22"/>
      <c r="Q370" s="22">
        <v>40.7532</v>
      </c>
      <c r="R370" s="22">
        <v>28.924600000000002</v>
      </c>
      <c r="S370" s="22">
        <v>28.1006</v>
      </c>
      <c r="T370" s="22"/>
      <c r="U370" s="22">
        <v>32.031199999999998</v>
      </c>
      <c r="V370" s="22">
        <v>24.627700000000001</v>
      </c>
      <c r="W370" s="22">
        <v>23.202500000000001</v>
      </c>
      <c r="X370" s="22"/>
      <c r="Y370" s="22">
        <v>27.395600000000002</v>
      </c>
      <c r="Z370" s="22">
        <v>19.830300000000001</v>
      </c>
      <c r="AA370" s="22">
        <v>19.171099999999999</v>
      </c>
      <c r="AB370" s="22"/>
      <c r="AC370" s="22">
        <v>21.9879</v>
      </c>
    </row>
    <row r="371" spans="1:29" x14ac:dyDescent="0.3">
      <c r="A371" s="8">
        <v>6</v>
      </c>
      <c r="B371" s="22">
        <v>38.227800000000002</v>
      </c>
      <c r="C371" s="22">
        <v>28.910799999999998</v>
      </c>
      <c r="D371" s="22"/>
      <c r="E371" s="22">
        <v>44.891399999999997</v>
      </c>
      <c r="F371" s="22">
        <v>27.368200000000002</v>
      </c>
      <c r="G371" s="22">
        <v>22.807300000000001</v>
      </c>
      <c r="H371" s="22"/>
      <c r="I371" s="22">
        <v>29.936199999999999</v>
      </c>
      <c r="J371" s="22">
        <v>25.337199999999999</v>
      </c>
      <c r="K371" s="22">
        <v>21.8781</v>
      </c>
      <c r="L371" s="22"/>
      <c r="M371" s="22">
        <v>30.337499999999999</v>
      </c>
      <c r="N371" s="22">
        <v>42.590299999999999</v>
      </c>
      <c r="O371" s="22">
        <v>39.129600000000003</v>
      </c>
      <c r="P371" s="22"/>
      <c r="Q371" s="22">
        <v>40.6601</v>
      </c>
      <c r="R371" s="22">
        <v>29.007000000000001</v>
      </c>
      <c r="S371" s="22">
        <v>28.92</v>
      </c>
      <c r="T371" s="22"/>
      <c r="U371" s="22">
        <v>31.811499999999999</v>
      </c>
      <c r="V371" s="22">
        <v>24.598700000000001</v>
      </c>
      <c r="W371" s="22">
        <v>23.979199999999999</v>
      </c>
      <c r="X371" s="22"/>
      <c r="Y371" s="22">
        <v>27.423100000000002</v>
      </c>
      <c r="Z371" s="22">
        <v>20.192</v>
      </c>
      <c r="AA371" s="22">
        <v>18.6508</v>
      </c>
      <c r="AB371" s="22"/>
      <c r="AC371" s="22">
        <v>23.2925</v>
      </c>
    </row>
    <row r="372" spans="1:29" x14ac:dyDescent="0.3">
      <c r="A372" s="8">
        <v>7</v>
      </c>
      <c r="B372" s="22">
        <v>40.655500000000004</v>
      </c>
      <c r="C372" s="22">
        <v>25.591999999999999</v>
      </c>
      <c r="D372" s="22"/>
      <c r="E372" s="22">
        <v>45.5383</v>
      </c>
      <c r="F372" s="22">
        <v>27.9526</v>
      </c>
      <c r="G372" s="22">
        <v>24.9939</v>
      </c>
      <c r="H372" s="22"/>
      <c r="I372" s="22">
        <v>29.205300000000001</v>
      </c>
      <c r="J372" s="22">
        <v>25.227399999999999</v>
      </c>
      <c r="K372" s="22">
        <v>21.632400000000001</v>
      </c>
      <c r="L372" s="22"/>
      <c r="M372" s="22">
        <v>29.7882</v>
      </c>
      <c r="N372" s="22">
        <v>44.059800000000003</v>
      </c>
      <c r="O372" s="22">
        <v>38.685600000000001</v>
      </c>
      <c r="P372" s="22"/>
      <c r="Q372" s="22">
        <v>40.5884</v>
      </c>
      <c r="R372" s="22">
        <v>29.306000000000001</v>
      </c>
      <c r="S372" s="22">
        <v>28.460699999999999</v>
      </c>
      <c r="T372" s="22"/>
      <c r="U372" s="22">
        <v>31.689499999999999</v>
      </c>
      <c r="V372" s="22">
        <v>26.3916</v>
      </c>
      <c r="W372" s="22">
        <v>23.664899999999999</v>
      </c>
      <c r="X372" s="22"/>
      <c r="Y372" s="22">
        <v>27.623000000000001</v>
      </c>
      <c r="Z372" s="22">
        <v>19.734200000000001</v>
      </c>
      <c r="AA372" s="22">
        <v>19.247399999999999</v>
      </c>
      <c r="AB372" s="22"/>
      <c r="AC372" s="22">
        <v>22.474699999999999</v>
      </c>
    </row>
    <row r="373" spans="1:29" x14ac:dyDescent="0.3">
      <c r="A373" s="8">
        <v>8</v>
      </c>
      <c r="B373" s="22">
        <v>38.069200000000002</v>
      </c>
      <c r="C373" s="22">
        <v>25.907900000000001</v>
      </c>
      <c r="D373" s="22"/>
      <c r="E373" s="22">
        <v>45.2881</v>
      </c>
      <c r="F373" s="22">
        <v>27.020299999999999</v>
      </c>
      <c r="G373" s="22">
        <v>22.415199999999999</v>
      </c>
      <c r="H373" s="22"/>
      <c r="I373" s="22">
        <v>27.887</v>
      </c>
      <c r="J373" s="22">
        <v>24.8337</v>
      </c>
      <c r="K373" s="22">
        <v>21.295200000000001</v>
      </c>
      <c r="L373" s="22"/>
      <c r="M373" s="22">
        <v>29.7089</v>
      </c>
      <c r="N373" s="22">
        <v>42.337000000000003</v>
      </c>
      <c r="O373" s="22">
        <v>38.622999999999998</v>
      </c>
      <c r="P373" s="22"/>
      <c r="Q373" s="22">
        <v>41.012599999999999</v>
      </c>
      <c r="R373" s="22">
        <v>28.570599999999999</v>
      </c>
      <c r="S373" s="22">
        <v>28.514099999999999</v>
      </c>
      <c r="T373" s="22"/>
      <c r="U373" s="22">
        <v>31.2424</v>
      </c>
      <c r="V373" s="22">
        <v>25.732399999999998</v>
      </c>
      <c r="W373" s="22">
        <v>23.672499999999999</v>
      </c>
      <c r="X373" s="22"/>
      <c r="Y373" s="22">
        <v>27.299499999999998</v>
      </c>
      <c r="Z373" s="22">
        <v>20.785499999999999</v>
      </c>
      <c r="AA373" s="22">
        <v>19.457999999999998</v>
      </c>
      <c r="AB373" s="22"/>
      <c r="AC373" s="22">
        <v>22.450299999999999</v>
      </c>
    </row>
    <row r="374" spans="1:29" x14ac:dyDescent="0.3">
      <c r="A374" s="8">
        <v>9</v>
      </c>
      <c r="B374" s="22">
        <v>38.598599999999998</v>
      </c>
      <c r="C374" s="22">
        <v>26.287800000000001</v>
      </c>
      <c r="D374" s="22"/>
      <c r="E374" s="22">
        <v>46.456899999999997</v>
      </c>
      <c r="F374" s="22">
        <v>26.933299999999999</v>
      </c>
      <c r="G374" s="22">
        <v>21.8018</v>
      </c>
      <c r="H374" s="22"/>
      <c r="I374" s="22">
        <v>27.064499999999999</v>
      </c>
      <c r="J374" s="22">
        <v>25.1556</v>
      </c>
      <c r="K374" s="22">
        <v>21.293600000000001</v>
      </c>
      <c r="L374" s="22"/>
      <c r="M374" s="22">
        <v>29.8889</v>
      </c>
      <c r="N374" s="22">
        <v>43.490600000000001</v>
      </c>
      <c r="O374" s="22">
        <v>38.528399999999998</v>
      </c>
      <c r="P374" s="22"/>
      <c r="Q374" s="22">
        <v>39.502000000000002</v>
      </c>
      <c r="R374" s="22">
        <v>28.367599999999999</v>
      </c>
      <c r="S374" s="22">
        <v>28.591899999999999</v>
      </c>
      <c r="T374" s="22"/>
      <c r="U374" s="22">
        <v>30.78</v>
      </c>
      <c r="V374" s="22">
        <v>24.8474</v>
      </c>
      <c r="W374" s="22">
        <v>23.494</v>
      </c>
      <c r="X374" s="22"/>
      <c r="Y374" s="22">
        <v>27.446000000000002</v>
      </c>
      <c r="Z374" s="22">
        <v>19.752500000000001</v>
      </c>
      <c r="AA374" s="22">
        <v>19.296299999999999</v>
      </c>
      <c r="AB374" s="22"/>
      <c r="AC374" s="22">
        <v>21.098299999999998</v>
      </c>
    </row>
    <row r="375" spans="1:29" x14ac:dyDescent="0.3">
      <c r="A375" s="8">
        <v>10</v>
      </c>
      <c r="B375" s="22">
        <v>39.221200000000003</v>
      </c>
      <c r="C375" s="22">
        <v>26.315300000000001</v>
      </c>
      <c r="D375" s="22"/>
      <c r="E375" s="22">
        <v>45.822099999999999</v>
      </c>
      <c r="F375" s="22">
        <v>26.992799999999999</v>
      </c>
      <c r="G375" s="22">
        <v>22.230499999999999</v>
      </c>
      <c r="H375" s="22"/>
      <c r="I375" s="22">
        <v>26.7471</v>
      </c>
      <c r="J375" s="22">
        <v>25.743099999999998</v>
      </c>
      <c r="K375" s="22">
        <v>22.625699999999998</v>
      </c>
      <c r="L375" s="22"/>
      <c r="M375" s="22">
        <v>29.959099999999999</v>
      </c>
      <c r="N375" s="22">
        <v>42.1143</v>
      </c>
      <c r="O375" s="22">
        <v>38.8962</v>
      </c>
      <c r="P375" s="22"/>
      <c r="Q375" s="22">
        <v>41.023299999999999</v>
      </c>
      <c r="R375" s="22">
        <v>27.9358</v>
      </c>
      <c r="S375" s="22">
        <v>28.799399999999999</v>
      </c>
      <c r="T375" s="22"/>
      <c r="U375" s="22">
        <v>31.1111</v>
      </c>
      <c r="V375" s="22">
        <v>26.072700000000001</v>
      </c>
      <c r="W375" s="22">
        <v>23.121600000000001</v>
      </c>
      <c r="X375" s="22"/>
      <c r="Y375" s="22">
        <v>27.209499999999998</v>
      </c>
      <c r="Z375" s="22">
        <v>19.715900000000001</v>
      </c>
      <c r="AA375" s="22">
        <v>19.236799999999999</v>
      </c>
      <c r="AB375" s="22"/>
      <c r="AC375" s="22">
        <v>23.109400000000001</v>
      </c>
    </row>
    <row r="376" spans="1:29" x14ac:dyDescent="0.3">
      <c r="A376" s="8">
        <v>11</v>
      </c>
      <c r="B376" s="22">
        <v>38.420099999999998</v>
      </c>
      <c r="C376" s="22">
        <v>26.3901</v>
      </c>
      <c r="D376" s="22"/>
      <c r="E376" s="22">
        <v>46.775799999999997</v>
      </c>
      <c r="F376" s="22">
        <v>22.0642</v>
      </c>
      <c r="G376" s="22">
        <v>22.816500000000001</v>
      </c>
      <c r="H376" s="22"/>
      <c r="I376" s="22">
        <v>28.311199999999999</v>
      </c>
      <c r="J376" s="22">
        <v>25.795000000000002</v>
      </c>
      <c r="K376" s="22">
        <v>22.0703</v>
      </c>
      <c r="L376" s="22"/>
      <c r="M376" s="22">
        <v>29.7272</v>
      </c>
      <c r="N376" s="22">
        <v>42.639200000000002</v>
      </c>
      <c r="O376" s="22">
        <v>38.232399999999998</v>
      </c>
      <c r="P376" s="22"/>
      <c r="Q376" s="22">
        <v>40.934800000000003</v>
      </c>
      <c r="R376" s="22">
        <v>28.471399999999999</v>
      </c>
      <c r="S376" s="22">
        <v>28.834499999999998</v>
      </c>
      <c r="T376" s="22"/>
      <c r="U376" s="22">
        <v>31.2698</v>
      </c>
      <c r="V376" s="22">
        <v>25.849900000000002</v>
      </c>
      <c r="W376" s="22">
        <v>23.4375</v>
      </c>
      <c r="X376" s="22"/>
      <c r="Y376" s="22">
        <v>27.478000000000002</v>
      </c>
      <c r="Z376" s="22">
        <v>20.4391</v>
      </c>
      <c r="AA376" s="22">
        <v>19.180299999999999</v>
      </c>
      <c r="AB376" s="22"/>
      <c r="AC376" s="22">
        <v>22.643999999999998</v>
      </c>
    </row>
    <row r="377" spans="1:29" x14ac:dyDescent="0.3">
      <c r="A377" s="8">
        <v>12</v>
      </c>
      <c r="B377" s="22">
        <v>36.889600000000002</v>
      </c>
      <c r="C377" s="22">
        <v>25.210599999999999</v>
      </c>
      <c r="D377" s="22"/>
      <c r="E377" s="22">
        <v>44.963099999999997</v>
      </c>
      <c r="F377" s="22">
        <v>28.640699999999999</v>
      </c>
      <c r="G377" s="22">
        <v>21.6782</v>
      </c>
      <c r="H377" s="22"/>
      <c r="I377" s="22">
        <v>27.120999999999999</v>
      </c>
      <c r="J377" s="22">
        <v>25.416599999999999</v>
      </c>
      <c r="K377" s="22">
        <v>22.222899999999999</v>
      </c>
      <c r="L377" s="22"/>
      <c r="M377" s="22">
        <v>29.8828</v>
      </c>
      <c r="N377" s="22">
        <v>42.518599999999999</v>
      </c>
      <c r="O377" s="22">
        <v>39.428699999999999</v>
      </c>
      <c r="P377" s="22"/>
      <c r="Q377" s="22">
        <v>41.012599999999999</v>
      </c>
      <c r="R377" s="22">
        <v>29.357900000000001</v>
      </c>
      <c r="S377" s="22">
        <v>28.770399999999999</v>
      </c>
      <c r="T377" s="22"/>
      <c r="U377" s="22">
        <v>31.2241</v>
      </c>
      <c r="V377" s="22">
        <v>25.0046</v>
      </c>
      <c r="W377" s="22">
        <v>23.111000000000001</v>
      </c>
      <c r="X377" s="22"/>
      <c r="Y377" s="22">
        <v>27.766400000000001</v>
      </c>
      <c r="Z377" s="22">
        <v>20.2423</v>
      </c>
      <c r="AA377" s="22">
        <v>19.084199999999999</v>
      </c>
      <c r="AB377" s="22"/>
      <c r="AC377" s="22">
        <v>21.9971</v>
      </c>
    </row>
    <row r="378" spans="1:29" x14ac:dyDescent="0.3">
      <c r="A378" s="8">
        <v>13</v>
      </c>
      <c r="B378" s="22">
        <v>38.261400000000002</v>
      </c>
      <c r="C378" s="22">
        <v>25.675999999999998</v>
      </c>
      <c r="D378" s="22"/>
      <c r="E378" s="22">
        <v>46.574399999999997</v>
      </c>
      <c r="F378" s="22">
        <v>27.667200000000001</v>
      </c>
      <c r="G378" s="22">
        <v>23.439</v>
      </c>
      <c r="H378" s="22"/>
      <c r="I378" s="22">
        <v>27.334599999999998</v>
      </c>
      <c r="J378" s="22">
        <v>24.9649</v>
      </c>
      <c r="K378" s="22">
        <v>21.7361</v>
      </c>
      <c r="L378" s="22"/>
      <c r="M378" s="22">
        <v>29.052700000000002</v>
      </c>
      <c r="N378" s="22">
        <v>42.901600000000002</v>
      </c>
      <c r="O378" s="22">
        <v>37.214700000000001</v>
      </c>
      <c r="P378" s="22"/>
      <c r="Q378" s="22">
        <v>40.832500000000003</v>
      </c>
      <c r="R378" s="22">
        <v>29.106100000000001</v>
      </c>
      <c r="S378" s="22">
        <v>28.3218</v>
      </c>
      <c r="T378" s="22"/>
      <c r="U378" s="22">
        <v>30.979900000000001</v>
      </c>
      <c r="V378" s="22">
        <v>24.473600000000001</v>
      </c>
      <c r="W378" s="22">
        <v>23.3459</v>
      </c>
      <c r="X378" s="22"/>
      <c r="Y378" s="22">
        <v>27.055399999999999</v>
      </c>
      <c r="Z378" s="22">
        <v>19.766200000000001</v>
      </c>
      <c r="AA378" s="22">
        <v>20.910599999999999</v>
      </c>
      <c r="AB378" s="22"/>
      <c r="AC378" s="22">
        <v>22.547899999999998</v>
      </c>
    </row>
    <row r="379" spans="1:29" x14ac:dyDescent="0.3">
      <c r="A379" s="8">
        <v>14</v>
      </c>
      <c r="B379" s="22">
        <v>36.499000000000002</v>
      </c>
      <c r="C379" s="22">
        <v>24.971</v>
      </c>
      <c r="D379" s="22"/>
      <c r="E379" s="22">
        <v>45.971699999999998</v>
      </c>
      <c r="F379" s="22">
        <v>27.825900000000001</v>
      </c>
      <c r="G379" s="22">
        <v>23.095700000000001</v>
      </c>
      <c r="H379" s="22"/>
      <c r="I379" s="22">
        <v>28.781099999999999</v>
      </c>
      <c r="J379" s="22">
        <v>26.4404</v>
      </c>
      <c r="K379" s="22">
        <v>22.172499999999999</v>
      </c>
      <c r="L379" s="22"/>
      <c r="M379" s="22">
        <v>29.147300000000001</v>
      </c>
      <c r="N379" s="22">
        <v>41.563400000000001</v>
      </c>
      <c r="O379" s="22">
        <v>39.021299999999997</v>
      </c>
      <c r="P379" s="22"/>
      <c r="Q379" s="22">
        <v>40.4129</v>
      </c>
      <c r="R379" s="22">
        <v>28.530899999999999</v>
      </c>
      <c r="S379" s="22">
        <v>27.181999999999999</v>
      </c>
      <c r="T379" s="22"/>
      <c r="U379" s="22">
        <v>31.1737</v>
      </c>
      <c r="V379" s="22">
        <v>24.153099999999998</v>
      </c>
      <c r="W379" s="22">
        <v>23.4238</v>
      </c>
      <c r="X379" s="22"/>
      <c r="Y379" s="22">
        <v>26.4679</v>
      </c>
      <c r="Z379" s="22">
        <v>19.488499999999998</v>
      </c>
      <c r="AA379" s="22">
        <v>21.113600000000002</v>
      </c>
      <c r="AB379" s="22"/>
      <c r="AC379" s="22">
        <v>22.621200000000002</v>
      </c>
    </row>
    <row r="380" spans="1:29" x14ac:dyDescent="0.3">
      <c r="A380" s="8">
        <v>15</v>
      </c>
      <c r="B380" s="22">
        <v>37.995899999999999</v>
      </c>
      <c r="C380" s="22">
        <v>24.586500000000001</v>
      </c>
      <c r="D380" s="22"/>
      <c r="E380" s="22">
        <v>46.003700000000002</v>
      </c>
      <c r="F380" s="22">
        <v>26.6953</v>
      </c>
      <c r="G380" s="22">
        <v>22.338899999999999</v>
      </c>
      <c r="H380" s="22"/>
      <c r="I380" s="22">
        <v>28.2761</v>
      </c>
      <c r="J380" s="22">
        <v>25.405899999999999</v>
      </c>
      <c r="K380" s="22">
        <v>21.606400000000001</v>
      </c>
      <c r="L380" s="22"/>
      <c r="M380" s="22">
        <v>29.037500000000001</v>
      </c>
      <c r="N380" s="22">
        <v>41.545099999999998</v>
      </c>
      <c r="O380" s="22">
        <v>38.381999999999998</v>
      </c>
      <c r="P380" s="22"/>
      <c r="Q380" s="22">
        <v>40.7669</v>
      </c>
      <c r="R380" s="22">
        <v>29.330400000000001</v>
      </c>
      <c r="S380" s="22">
        <v>28.932200000000002</v>
      </c>
      <c r="T380" s="22"/>
      <c r="U380" s="22">
        <v>31.489599999999999</v>
      </c>
      <c r="V380" s="22">
        <v>26.4771</v>
      </c>
      <c r="W380" s="22">
        <v>23.4756</v>
      </c>
      <c r="X380" s="22"/>
      <c r="Y380" s="22">
        <v>28.897099999999998</v>
      </c>
      <c r="Z380" s="22">
        <v>19.648700000000002</v>
      </c>
      <c r="AA380" s="22">
        <v>19.718900000000001</v>
      </c>
      <c r="AB380" s="22"/>
      <c r="AC380" s="22">
        <v>22.363299999999999</v>
      </c>
    </row>
    <row r="381" spans="1:29" x14ac:dyDescent="0.3">
      <c r="A381" s="8">
        <v>16</v>
      </c>
      <c r="B381" s="22">
        <v>37.760899999999999</v>
      </c>
      <c r="C381" s="22">
        <v>24.408000000000001</v>
      </c>
      <c r="D381" s="22"/>
      <c r="E381" s="22">
        <v>45.036299999999997</v>
      </c>
      <c r="F381" s="22">
        <v>28.1097</v>
      </c>
      <c r="G381" s="22">
        <v>23.6069</v>
      </c>
      <c r="H381" s="22"/>
      <c r="I381" s="22">
        <v>26.6632</v>
      </c>
      <c r="J381" s="22">
        <v>25.314299999999999</v>
      </c>
      <c r="K381" s="22">
        <v>22.572299999999998</v>
      </c>
      <c r="L381" s="22"/>
      <c r="M381" s="22">
        <v>28.890999999999998</v>
      </c>
      <c r="N381" s="22">
        <v>38.417099999999998</v>
      </c>
      <c r="O381" s="22">
        <v>39.033499999999997</v>
      </c>
      <c r="P381" s="22"/>
      <c r="Q381" s="22">
        <v>41.537500000000001</v>
      </c>
      <c r="R381" s="22">
        <v>28.764299999999999</v>
      </c>
      <c r="S381" s="22">
        <v>28.477499999999999</v>
      </c>
      <c r="T381" s="22"/>
      <c r="U381" s="22">
        <v>30.920400000000001</v>
      </c>
      <c r="V381" s="22">
        <v>25.866700000000002</v>
      </c>
      <c r="W381" s="22">
        <v>23.027000000000001</v>
      </c>
      <c r="X381" s="22"/>
      <c r="Y381" s="22">
        <v>28.0838</v>
      </c>
      <c r="Z381" s="22">
        <v>20.1111</v>
      </c>
      <c r="AA381" s="22">
        <v>19.514500000000002</v>
      </c>
      <c r="AB381" s="22"/>
      <c r="AC381" s="22">
        <v>24.185199999999998</v>
      </c>
    </row>
    <row r="382" spans="1:29" x14ac:dyDescent="0.3">
      <c r="A382" s="8">
        <v>17</v>
      </c>
      <c r="B382" s="22">
        <v>37.910499999999999</v>
      </c>
      <c r="C382" s="22">
        <v>24.630700000000001</v>
      </c>
      <c r="D382" s="22"/>
      <c r="E382" s="22">
        <v>46.382100000000001</v>
      </c>
      <c r="F382" s="22">
        <v>26.028400000000001</v>
      </c>
      <c r="G382" s="22">
        <v>21.6965</v>
      </c>
      <c r="H382" s="22"/>
      <c r="I382" s="22">
        <v>27.8931</v>
      </c>
      <c r="J382" s="22">
        <v>25.305199999999999</v>
      </c>
      <c r="K382" s="22">
        <v>21.609500000000001</v>
      </c>
      <c r="L382" s="22"/>
      <c r="M382" s="22">
        <v>28.999300000000002</v>
      </c>
      <c r="N382" s="22">
        <v>42.356900000000003</v>
      </c>
      <c r="O382" s="22">
        <v>38.543700000000001</v>
      </c>
      <c r="P382" s="22"/>
      <c r="Q382" s="22">
        <v>40.7288</v>
      </c>
      <c r="R382" s="22">
        <v>29.005400000000002</v>
      </c>
      <c r="S382" s="22">
        <v>28.387499999999999</v>
      </c>
      <c r="T382" s="22"/>
      <c r="U382" s="22">
        <v>31.041</v>
      </c>
      <c r="V382" s="22">
        <v>25.848400000000002</v>
      </c>
      <c r="W382" s="22">
        <v>23.6008</v>
      </c>
      <c r="X382" s="22"/>
      <c r="Y382" s="22">
        <v>27.413900000000002</v>
      </c>
      <c r="Z382" s="22">
        <v>20.2255</v>
      </c>
      <c r="AA382" s="22">
        <v>19.418299999999999</v>
      </c>
      <c r="AB382" s="22"/>
      <c r="AC382" s="22">
        <v>22.856100000000001</v>
      </c>
    </row>
    <row r="383" spans="1:29" x14ac:dyDescent="0.3">
      <c r="A383" s="8">
        <v>18</v>
      </c>
      <c r="B383" s="22">
        <v>38.301099999999998</v>
      </c>
      <c r="C383" s="22">
        <v>25.367699999999999</v>
      </c>
      <c r="D383" s="22"/>
      <c r="E383" s="22"/>
      <c r="F383" s="22">
        <v>26.4786</v>
      </c>
      <c r="G383" s="22">
        <v>25.334199999999999</v>
      </c>
      <c r="H383" s="22"/>
      <c r="I383" s="22"/>
      <c r="J383" s="22">
        <v>25.752300000000002</v>
      </c>
      <c r="K383" s="22">
        <v>21.359300000000001</v>
      </c>
      <c r="L383" s="22"/>
      <c r="M383" s="22"/>
      <c r="N383" s="22">
        <v>40.387</v>
      </c>
      <c r="O383" s="22">
        <v>40.4221</v>
      </c>
      <c r="P383" s="22"/>
      <c r="Q383" s="22"/>
      <c r="R383" s="22">
        <v>29.042100000000001</v>
      </c>
      <c r="S383" s="22">
        <v>28.489699999999999</v>
      </c>
      <c r="T383" s="22"/>
      <c r="U383" s="22"/>
      <c r="V383" s="22">
        <v>25.517299999999999</v>
      </c>
      <c r="W383" s="22">
        <v>24.581900000000001</v>
      </c>
      <c r="X383" s="22"/>
      <c r="Y383" s="22"/>
      <c r="Z383" s="22">
        <v>19.625900000000001</v>
      </c>
      <c r="AA383" s="22">
        <v>20.2316</v>
      </c>
      <c r="AB383" s="22"/>
      <c r="AC383" s="22"/>
    </row>
    <row r="384" spans="1:29" x14ac:dyDescent="0.3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x14ac:dyDescent="0.3">
      <c r="B385" s="3">
        <f>AVERAGE(B366:B383)</f>
        <v>38.484016666666669</v>
      </c>
      <c r="C385" s="3">
        <f>AVERAGE(C366:C383)</f>
        <v>26.893272222222222</v>
      </c>
      <c r="D385" s="3">
        <f>AVERAGE(B366:C383)</f>
        <v>32.688644444444435</v>
      </c>
      <c r="E385" s="3">
        <f>AVERAGE(E366:E383)</f>
        <v>45.604123529411766</v>
      </c>
      <c r="F385" s="3">
        <f>AVERAGE(F366:F383)</f>
        <v>27.077733333333324</v>
      </c>
      <c r="G385" s="3">
        <f>AVERAGE(G366:G383)</f>
        <v>23.102244444444448</v>
      </c>
      <c r="H385" s="3">
        <f>AVERAGE(F366:G383)</f>
        <v>25.08998888888889</v>
      </c>
      <c r="I385" s="3">
        <f>AVERAGE(I366:I383)</f>
        <v>27.844958823529414</v>
      </c>
      <c r="J385" s="3">
        <f>AVERAGE(J366:J383)</f>
        <v>25.466244444444445</v>
      </c>
      <c r="K385" s="3">
        <f>AVERAGE(K366:K383)</f>
        <v>21.908138888888892</v>
      </c>
      <c r="L385" s="3">
        <f>AVERAGE(J366:K383)</f>
        <v>23.687191666666664</v>
      </c>
      <c r="M385" s="3">
        <f>AVERAGE(M366:M383)</f>
        <v>29.669182352941174</v>
      </c>
      <c r="N385" s="3">
        <f>AVERAGE(N366:N383)</f>
        <v>42.473950000000009</v>
      </c>
      <c r="O385" s="3">
        <f>AVERAGE(O366:O383)</f>
        <v>38.908811111111113</v>
      </c>
      <c r="P385" s="3">
        <f>AVERAGE(N366:O383)</f>
        <v>40.691380555555547</v>
      </c>
      <c r="Q385" s="3">
        <f>AVERAGE(Q366:Q383)</f>
        <v>40.749600000000001</v>
      </c>
      <c r="R385" s="3">
        <f>AVERAGE(R366:R383)</f>
        <v>29.080116666666665</v>
      </c>
      <c r="S385" s="3">
        <f>AVERAGE(S366:S383)</f>
        <v>28.424155555555558</v>
      </c>
      <c r="T385" s="3">
        <f>AVERAGE(R366:S383)</f>
        <v>28.752136111111113</v>
      </c>
      <c r="U385" s="3">
        <f>AVERAGE(U366:U383)</f>
        <v>31.212205882352947</v>
      </c>
      <c r="V385" s="3">
        <f>AVERAGE(V366:V383)</f>
        <v>25.277372222222219</v>
      </c>
      <c r="W385" s="3">
        <f>AVERAGE(W366:W383)</f>
        <v>23.436911111111115</v>
      </c>
      <c r="X385" s="3">
        <f>AVERAGE(V366:W383)</f>
        <v>24.357141666666667</v>
      </c>
      <c r="Y385" s="3">
        <f>AVERAGE(Y366:Y383)</f>
        <v>27.598117647058825</v>
      </c>
      <c r="Z385" s="3">
        <f>AVERAGE(Z366:Z383)</f>
        <v>19.959594444444448</v>
      </c>
      <c r="AA385" s="3">
        <f>AVERAGE(AA366:AA383)</f>
        <v>19.522849999999998</v>
      </c>
      <c r="AB385" s="3">
        <f>AVERAGE(Z366:AA383)</f>
        <v>19.74122222222222</v>
      </c>
      <c r="AC385" s="3">
        <f>AVERAGE(AC366:AC383)</f>
        <v>22.492794117647062</v>
      </c>
    </row>
    <row r="386" spans="1:29" x14ac:dyDescent="0.3">
      <c r="B386" s="8"/>
      <c r="C386" s="8"/>
      <c r="D386" s="8"/>
      <c r="E386" s="8"/>
    </row>
    <row r="387" spans="1:29" ht="15.6" x14ac:dyDescent="0.3">
      <c r="A387" s="19"/>
      <c r="E387" s="4"/>
      <c r="F387" s="4"/>
      <c r="G387" s="6"/>
      <c r="H387" s="4"/>
      <c r="I387" s="4"/>
      <c r="J387" s="4"/>
    </row>
    <row r="388" spans="1:29" ht="15.6" x14ac:dyDescent="0.3">
      <c r="A388" s="19" t="s">
        <v>22</v>
      </c>
      <c r="B388" s="46" t="s">
        <v>5</v>
      </c>
      <c r="C388" s="47"/>
      <c r="D388" s="47"/>
      <c r="E388" s="48"/>
      <c r="F388" s="46" t="s">
        <v>6</v>
      </c>
      <c r="G388" s="47"/>
      <c r="H388" s="47"/>
      <c r="I388" s="48"/>
      <c r="J388" s="46" t="s">
        <v>7</v>
      </c>
      <c r="K388" s="47"/>
      <c r="L388" s="47"/>
      <c r="M388" s="48"/>
      <c r="N388" s="46" t="s">
        <v>9</v>
      </c>
      <c r="O388" s="47"/>
      <c r="P388" s="47"/>
      <c r="Q388" s="48"/>
      <c r="R388" s="46" t="s">
        <v>10</v>
      </c>
      <c r="S388" s="47"/>
      <c r="T388" s="47"/>
      <c r="U388" s="48"/>
      <c r="V388" s="46" t="s">
        <v>11</v>
      </c>
      <c r="W388" s="47"/>
      <c r="X388" s="47"/>
      <c r="Y388" s="48"/>
    </row>
    <row r="389" spans="1:29" ht="17.399999999999999" x14ac:dyDescent="0.3">
      <c r="A389" s="20" t="s">
        <v>18</v>
      </c>
      <c r="B389" s="1" t="s">
        <v>1</v>
      </c>
      <c r="C389" s="1" t="s">
        <v>2</v>
      </c>
      <c r="D389" s="1" t="s">
        <v>3</v>
      </c>
      <c r="E389" s="1" t="s">
        <v>4</v>
      </c>
      <c r="F389" s="1" t="s">
        <v>1</v>
      </c>
      <c r="G389" s="1" t="s">
        <v>2</v>
      </c>
      <c r="H389" s="1" t="s">
        <v>3</v>
      </c>
      <c r="I389" s="1" t="s">
        <v>4</v>
      </c>
      <c r="J389" s="1" t="s">
        <v>1</v>
      </c>
      <c r="K389" s="1" t="s">
        <v>2</v>
      </c>
      <c r="L389" s="1" t="s">
        <v>3</v>
      </c>
      <c r="M389" s="1" t="s">
        <v>4</v>
      </c>
      <c r="N389" s="1" t="s">
        <v>1</v>
      </c>
      <c r="O389" s="1" t="s">
        <v>2</v>
      </c>
      <c r="P389" s="1" t="s">
        <v>3</v>
      </c>
      <c r="Q389" s="1" t="s">
        <v>4</v>
      </c>
      <c r="R389" s="1" t="s">
        <v>1</v>
      </c>
      <c r="S389" s="1" t="s">
        <v>2</v>
      </c>
      <c r="T389" s="1" t="s">
        <v>3</v>
      </c>
      <c r="U389" s="1" t="s">
        <v>4</v>
      </c>
      <c r="V389" s="1" t="s">
        <v>1</v>
      </c>
      <c r="W389" s="1" t="s">
        <v>2</v>
      </c>
      <c r="X389" s="1" t="s">
        <v>3</v>
      </c>
      <c r="Y389" s="1" t="s">
        <v>4</v>
      </c>
    </row>
    <row r="390" spans="1:29" x14ac:dyDescent="0.3">
      <c r="A390" s="8">
        <v>1</v>
      </c>
      <c r="B390" s="22">
        <v>38.536099999999998</v>
      </c>
      <c r="C390" s="22">
        <v>44.052100000000003</v>
      </c>
      <c r="D390" s="22"/>
      <c r="E390" s="22">
        <v>40.116900000000001</v>
      </c>
      <c r="F390" s="22">
        <v>49.969499999999996</v>
      </c>
      <c r="G390" s="22">
        <v>39.753700000000002</v>
      </c>
      <c r="H390" s="22"/>
      <c r="I390" s="22">
        <v>45.756500000000003</v>
      </c>
      <c r="J390" s="22">
        <v>24.345400000000001</v>
      </c>
      <c r="K390" s="22">
        <v>24.8322</v>
      </c>
      <c r="L390" s="22"/>
      <c r="M390" s="22">
        <v>27.629100000000001</v>
      </c>
      <c r="N390" s="22">
        <v>22.999600000000001</v>
      </c>
      <c r="O390" s="22">
        <v>20.4788</v>
      </c>
      <c r="P390" s="22"/>
      <c r="Q390" s="22">
        <v>22.117599999999999</v>
      </c>
      <c r="R390" s="22">
        <v>16.630600000000001</v>
      </c>
      <c r="S390" s="22">
        <v>18.347200000000001</v>
      </c>
      <c r="T390" s="22"/>
      <c r="U390" s="22">
        <v>17.628499999999999</v>
      </c>
      <c r="V390" s="22">
        <v>46.287500000000001</v>
      </c>
      <c r="W390" s="22">
        <v>39.044199999999996</v>
      </c>
      <c r="X390" s="22"/>
      <c r="Y390" s="22">
        <v>44.303899999999999</v>
      </c>
    </row>
    <row r="391" spans="1:29" x14ac:dyDescent="0.3">
      <c r="A391" s="8">
        <v>2</v>
      </c>
      <c r="B391" s="22">
        <v>38.168300000000002</v>
      </c>
      <c r="C391" s="22">
        <v>43.275500000000001</v>
      </c>
      <c r="D391" s="22"/>
      <c r="E391" s="22">
        <v>38.372799999999998</v>
      </c>
      <c r="F391" s="22">
        <v>50.145000000000003</v>
      </c>
      <c r="G391" s="22">
        <v>41.413899999999998</v>
      </c>
      <c r="H391" s="22"/>
      <c r="I391" s="22">
        <v>45.884700000000002</v>
      </c>
      <c r="J391" s="22">
        <v>24.823</v>
      </c>
      <c r="K391" s="22">
        <v>24.9023</v>
      </c>
      <c r="L391" s="22"/>
      <c r="M391" s="22">
        <v>29.330400000000001</v>
      </c>
      <c r="N391" s="22">
        <v>23.14</v>
      </c>
      <c r="O391" s="22">
        <v>19.488499999999998</v>
      </c>
      <c r="P391" s="22"/>
      <c r="Q391" s="22">
        <v>22.445699999999999</v>
      </c>
      <c r="R391" s="22">
        <v>16.865500000000001</v>
      </c>
      <c r="S391" s="22">
        <v>18.414300000000001</v>
      </c>
      <c r="T391" s="22"/>
      <c r="U391" s="22">
        <v>18.103000000000002</v>
      </c>
      <c r="V391" s="22">
        <v>45.367400000000004</v>
      </c>
      <c r="W391" s="22">
        <v>39.022799999999997</v>
      </c>
      <c r="X391" s="22"/>
      <c r="Y391" s="22">
        <v>44.012500000000003</v>
      </c>
    </row>
    <row r="392" spans="1:29" x14ac:dyDescent="0.3">
      <c r="A392" s="8">
        <v>3</v>
      </c>
      <c r="B392" s="22">
        <v>38.414000000000001</v>
      </c>
      <c r="C392" s="22">
        <v>41.690100000000001</v>
      </c>
      <c r="D392" s="22"/>
      <c r="E392" s="22">
        <v>37.979100000000003</v>
      </c>
      <c r="F392" s="22">
        <v>50.839199999999998</v>
      </c>
      <c r="G392" s="22">
        <v>41.194200000000002</v>
      </c>
      <c r="H392" s="22"/>
      <c r="I392" s="22">
        <v>44.894399999999997</v>
      </c>
      <c r="J392" s="22">
        <v>24.8001</v>
      </c>
      <c r="K392" s="22">
        <v>25.608799999999999</v>
      </c>
      <c r="L392" s="22"/>
      <c r="M392" s="22">
        <v>28.1219</v>
      </c>
      <c r="N392" s="22">
        <v>25.0732</v>
      </c>
      <c r="O392" s="22">
        <v>20.802299999999999</v>
      </c>
      <c r="P392" s="22"/>
      <c r="Q392" s="22">
        <v>22.779800000000002</v>
      </c>
      <c r="R392" s="22">
        <v>16.9846</v>
      </c>
      <c r="S392" s="22">
        <v>18.145800000000001</v>
      </c>
      <c r="T392" s="22"/>
      <c r="U392" s="22">
        <v>17.835999999999999</v>
      </c>
      <c r="V392" s="22">
        <v>46.134900000000002</v>
      </c>
      <c r="W392" s="22">
        <v>38.687100000000001</v>
      </c>
      <c r="X392" s="22"/>
      <c r="Y392" s="22">
        <v>44.239800000000002</v>
      </c>
    </row>
    <row r="393" spans="1:29" x14ac:dyDescent="0.3">
      <c r="A393" s="8">
        <v>4</v>
      </c>
      <c r="B393" s="22">
        <v>37.5732</v>
      </c>
      <c r="C393" s="22">
        <v>43.479900000000001</v>
      </c>
      <c r="D393" s="22"/>
      <c r="E393" s="22">
        <v>36.822499999999998</v>
      </c>
      <c r="F393" s="22">
        <v>49.395800000000001</v>
      </c>
      <c r="G393" s="22">
        <v>40.739400000000003</v>
      </c>
      <c r="H393" s="22"/>
      <c r="I393" s="22">
        <v>45.857199999999999</v>
      </c>
      <c r="J393" s="22">
        <v>23.986799999999999</v>
      </c>
      <c r="K393" s="22">
        <v>25.2563</v>
      </c>
      <c r="L393" s="22"/>
      <c r="M393" s="22">
        <v>28.2974</v>
      </c>
      <c r="N393" s="22">
        <v>25.920100000000001</v>
      </c>
      <c r="O393" s="22">
        <v>20.803799999999999</v>
      </c>
      <c r="P393" s="22"/>
      <c r="Q393" s="22">
        <v>24.296600000000002</v>
      </c>
      <c r="R393" s="22">
        <v>16.351299999999998</v>
      </c>
      <c r="S393" s="22">
        <v>18.222000000000001</v>
      </c>
      <c r="T393" s="22"/>
      <c r="U393" s="22">
        <v>17.549099999999999</v>
      </c>
      <c r="V393" s="22">
        <v>46.548499999999997</v>
      </c>
      <c r="W393" s="22">
        <v>38.418599999999998</v>
      </c>
      <c r="X393" s="22"/>
      <c r="Y393" s="22">
        <v>45.3217</v>
      </c>
    </row>
    <row r="394" spans="1:29" x14ac:dyDescent="0.3">
      <c r="A394" s="8">
        <v>5</v>
      </c>
      <c r="B394" s="22">
        <v>37.788400000000003</v>
      </c>
      <c r="C394" s="22">
        <v>45.2988</v>
      </c>
      <c r="D394" s="22"/>
      <c r="E394" s="22">
        <v>35.7971</v>
      </c>
      <c r="F394" s="22">
        <v>52.137799999999999</v>
      </c>
      <c r="G394" s="22">
        <v>40.489199999999997</v>
      </c>
      <c r="H394" s="22"/>
      <c r="I394" s="22">
        <v>46.011400000000002</v>
      </c>
      <c r="J394" s="22">
        <v>24.595600000000001</v>
      </c>
      <c r="K394" s="22">
        <v>25.1038</v>
      </c>
      <c r="L394" s="22"/>
      <c r="M394" s="22">
        <v>26.6953</v>
      </c>
      <c r="N394" s="22">
        <v>24.488800000000001</v>
      </c>
      <c r="O394" s="22">
        <v>20.4666</v>
      </c>
      <c r="P394" s="22"/>
      <c r="Q394" s="22">
        <v>21.217300000000002</v>
      </c>
      <c r="R394" s="22">
        <v>16.343699999999998</v>
      </c>
      <c r="S394" s="22">
        <v>18.7561</v>
      </c>
      <c r="T394" s="22"/>
      <c r="U394" s="22">
        <v>17.622399999999999</v>
      </c>
      <c r="V394" s="22">
        <v>46.284500000000001</v>
      </c>
      <c r="W394" s="22">
        <v>38.420099999999998</v>
      </c>
      <c r="X394" s="22"/>
      <c r="Y394" s="22">
        <v>44.384799999999998</v>
      </c>
    </row>
    <row r="395" spans="1:29" x14ac:dyDescent="0.3">
      <c r="A395" s="8">
        <v>6</v>
      </c>
      <c r="B395" s="22">
        <v>38.098100000000002</v>
      </c>
      <c r="C395" s="22">
        <v>43.8187</v>
      </c>
      <c r="D395" s="22"/>
      <c r="E395" s="22">
        <v>38.777200000000001</v>
      </c>
      <c r="F395" s="22">
        <v>50.379899999999999</v>
      </c>
      <c r="G395" s="22">
        <v>39.082299999999996</v>
      </c>
      <c r="H395" s="22"/>
      <c r="I395" s="22">
        <v>45.2774</v>
      </c>
      <c r="J395" s="22">
        <v>24.232500000000002</v>
      </c>
      <c r="K395" s="22">
        <v>25.291399999999999</v>
      </c>
      <c r="L395" s="22"/>
      <c r="M395" s="22">
        <v>28.544599999999999</v>
      </c>
      <c r="N395" s="22">
        <v>22.552499999999998</v>
      </c>
      <c r="O395" s="22">
        <v>20.5093</v>
      </c>
      <c r="P395" s="22"/>
      <c r="Q395" s="22">
        <v>22.0947</v>
      </c>
      <c r="R395" s="22">
        <v>16.487100000000002</v>
      </c>
      <c r="S395" s="22">
        <v>18.162500000000001</v>
      </c>
      <c r="T395" s="22"/>
      <c r="U395" s="22">
        <v>18.069500000000001</v>
      </c>
      <c r="V395" s="22">
        <v>45.915199999999999</v>
      </c>
      <c r="W395" s="22">
        <v>37.863199999999999</v>
      </c>
      <c r="X395" s="22"/>
      <c r="Y395" s="22">
        <v>43.8095</v>
      </c>
    </row>
    <row r="396" spans="1:29" x14ac:dyDescent="0.3">
      <c r="A396" s="8">
        <v>7</v>
      </c>
      <c r="B396" s="22">
        <v>37.831099999999999</v>
      </c>
      <c r="C396" s="22">
        <v>43.553199999999997</v>
      </c>
      <c r="D396" s="22"/>
      <c r="E396" s="22">
        <v>39.1068</v>
      </c>
      <c r="F396" s="22">
        <v>50.984200000000001</v>
      </c>
      <c r="G396" s="22">
        <v>39.117400000000004</v>
      </c>
      <c r="H396" s="22"/>
      <c r="I396" s="22">
        <v>45.198099999999997</v>
      </c>
      <c r="J396" s="22">
        <v>24.644500000000001</v>
      </c>
      <c r="K396" s="22">
        <v>25.251799999999999</v>
      </c>
      <c r="L396" s="22"/>
      <c r="M396" s="22">
        <v>28.2791</v>
      </c>
      <c r="N396" s="22">
        <v>22.689800000000002</v>
      </c>
      <c r="O396" s="22">
        <v>19.706700000000001</v>
      </c>
      <c r="P396" s="22"/>
      <c r="Q396" s="22">
        <v>20.837399999999999</v>
      </c>
      <c r="R396" s="22">
        <v>16.449000000000002</v>
      </c>
      <c r="S396" s="22">
        <v>18.420400000000001</v>
      </c>
      <c r="T396" s="22"/>
      <c r="U396" s="22">
        <v>17.515599999999999</v>
      </c>
      <c r="V396" s="22">
        <v>46.009799999999998</v>
      </c>
      <c r="W396" s="22">
        <v>37.812800000000003</v>
      </c>
      <c r="X396" s="22"/>
      <c r="Y396" s="22">
        <v>44.070399999999999</v>
      </c>
    </row>
    <row r="397" spans="1:29" x14ac:dyDescent="0.3">
      <c r="A397" s="8">
        <v>8</v>
      </c>
      <c r="B397" s="22">
        <v>38.268999999999998</v>
      </c>
      <c r="C397" s="22">
        <v>44.042999999999999</v>
      </c>
      <c r="D397" s="22"/>
      <c r="E397" s="22">
        <v>38.227800000000002</v>
      </c>
      <c r="F397" s="22">
        <v>50.590499999999999</v>
      </c>
      <c r="G397" s="22">
        <v>41.867100000000001</v>
      </c>
      <c r="H397" s="22"/>
      <c r="I397" s="22">
        <v>45.939599999999999</v>
      </c>
      <c r="J397" s="22">
        <v>24.345400000000001</v>
      </c>
      <c r="K397" s="22">
        <v>-54.9133</v>
      </c>
      <c r="L397" s="22"/>
      <c r="M397" s="22">
        <v>27.365100000000002</v>
      </c>
      <c r="N397" s="22">
        <v>21.7957</v>
      </c>
      <c r="O397" s="22">
        <v>19.908100000000001</v>
      </c>
      <c r="P397" s="22"/>
      <c r="Q397" s="22">
        <v>22.532699999999998</v>
      </c>
      <c r="R397" s="22">
        <v>16.436800000000002</v>
      </c>
      <c r="S397" s="22">
        <v>18.5532</v>
      </c>
      <c r="T397" s="22"/>
      <c r="U397" s="22">
        <v>17.680399999999999</v>
      </c>
      <c r="V397" s="22">
        <v>45.910600000000002</v>
      </c>
      <c r="W397" s="22">
        <v>36.833199999999998</v>
      </c>
      <c r="X397" s="22"/>
      <c r="Y397" s="22">
        <v>44.500700000000002</v>
      </c>
    </row>
    <row r="398" spans="1:29" x14ac:dyDescent="0.3">
      <c r="A398" s="8">
        <v>9</v>
      </c>
      <c r="B398" s="22">
        <v>37.779200000000003</v>
      </c>
      <c r="C398" s="22">
        <v>43.588299999999997</v>
      </c>
      <c r="D398" s="22"/>
      <c r="E398" s="22">
        <v>40.6631</v>
      </c>
      <c r="F398" s="22">
        <v>49.864199999999997</v>
      </c>
      <c r="G398" s="22">
        <v>38.594099999999997</v>
      </c>
      <c r="H398" s="22"/>
      <c r="I398" s="22">
        <v>45.4193</v>
      </c>
      <c r="J398" s="22">
        <v>25.0137</v>
      </c>
      <c r="K398" s="22">
        <v>24.125699999999998</v>
      </c>
      <c r="L398" s="22"/>
      <c r="M398" s="22">
        <v>28.735399999999998</v>
      </c>
      <c r="N398" s="22">
        <v>21.7468</v>
      </c>
      <c r="O398" s="22">
        <v>20.689399999999999</v>
      </c>
      <c r="P398" s="22"/>
      <c r="Q398" s="22">
        <v>21.9482</v>
      </c>
      <c r="R398" s="22">
        <v>17.0258</v>
      </c>
      <c r="S398" s="22">
        <v>18.038900000000002</v>
      </c>
      <c r="T398" s="22"/>
      <c r="U398" s="22">
        <v>17.417899999999999</v>
      </c>
      <c r="V398" s="22">
        <v>46.620199999999997</v>
      </c>
      <c r="W398" s="22">
        <v>37.243699999999997</v>
      </c>
      <c r="X398" s="22"/>
      <c r="Y398" s="22">
        <v>45.284999999999997</v>
      </c>
    </row>
    <row r="399" spans="1:29" x14ac:dyDescent="0.3">
      <c r="A399" s="8">
        <v>10</v>
      </c>
      <c r="B399" s="22">
        <v>37.898299999999999</v>
      </c>
      <c r="C399" s="22">
        <v>44.191000000000003</v>
      </c>
      <c r="D399" s="22"/>
      <c r="E399" s="22">
        <v>38.668799999999997</v>
      </c>
      <c r="F399" s="22">
        <v>52.185099999999998</v>
      </c>
      <c r="G399" s="22">
        <v>40.333599999999997</v>
      </c>
      <c r="H399" s="22"/>
      <c r="I399" s="22">
        <v>45.785499999999999</v>
      </c>
      <c r="J399" s="22">
        <v>25.375399999999999</v>
      </c>
      <c r="K399" s="22">
        <v>23.840299999999999</v>
      </c>
      <c r="L399" s="22"/>
      <c r="M399" s="22">
        <v>27.439900000000002</v>
      </c>
      <c r="N399" s="22">
        <v>20.462</v>
      </c>
      <c r="O399" s="22">
        <v>19.841000000000001</v>
      </c>
      <c r="P399" s="22"/>
      <c r="Q399" s="22">
        <v>26.6144</v>
      </c>
      <c r="R399" s="22">
        <v>16.970800000000001</v>
      </c>
      <c r="S399" s="22">
        <v>17.690999999999999</v>
      </c>
      <c r="T399" s="22"/>
      <c r="U399" s="22">
        <v>17.858899999999998</v>
      </c>
      <c r="V399" s="22">
        <v>45.565800000000003</v>
      </c>
      <c r="W399" s="22">
        <v>37.4786</v>
      </c>
      <c r="X399" s="22"/>
      <c r="Y399" s="22">
        <v>44.87</v>
      </c>
    </row>
    <row r="400" spans="1:29" x14ac:dyDescent="0.3">
      <c r="A400" s="8">
        <v>11</v>
      </c>
      <c r="B400" s="22">
        <v>37.771599999999999</v>
      </c>
      <c r="C400" s="22">
        <v>44.218400000000003</v>
      </c>
      <c r="D400" s="22"/>
      <c r="E400" s="22">
        <v>39.125100000000003</v>
      </c>
      <c r="F400" s="22">
        <v>51.277200000000001</v>
      </c>
      <c r="G400" s="22">
        <v>39.810200000000002</v>
      </c>
      <c r="H400" s="22"/>
      <c r="I400" s="22">
        <v>45.517000000000003</v>
      </c>
      <c r="J400" s="22">
        <v>27.452100000000002</v>
      </c>
      <c r="K400" s="22">
        <v>31.703199999999999</v>
      </c>
      <c r="L400" s="22"/>
      <c r="M400" s="22">
        <v>28.2013</v>
      </c>
      <c r="N400" s="22">
        <v>20.040900000000001</v>
      </c>
      <c r="O400" s="22">
        <v>19.203199999999999</v>
      </c>
      <c r="P400" s="22"/>
      <c r="Q400" s="22">
        <v>23.069800000000001</v>
      </c>
      <c r="R400" s="22">
        <v>16.790800000000001</v>
      </c>
      <c r="S400" s="22">
        <v>17.965699999999998</v>
      </c>
      <c r="T400" s="22"/>
      <c r="U400" s="22">
        <v>18.118300000000001</v>
      </c>
      <c r="V400" s="22">
        <v>46.150199999999998</v>
      </c>
      <c r="W400" s="22">
        <v>36.698900000000002</v>
      </c>
      <c r="X400" s="22"/>
      <c r="Y400" s="22">
        <v>45.3705</v>
      </c>
    </row>
    <row r="401" spans="1:25" x14ac:dyDescent="0.3">
      <c r="A401" s="8">
        <v>12</v>
      </c>
      <c r="B401" s="22">
        <v>37.4619</v>
      </c>
      <c r="C401" s="22">
        <v>44.636499999999998</v>
      </c>
      <c r="D401" s="22"/>
      <c r="E401" s="22">
        <v>39.2517</v>
      </c>
      <c r="F401" s="22">
        <v>51.864600000000003</v>
      </c>
      <c r="G401" s="22">
        <v>39.474499999999999</v>
      </c>
      <c r="H401" s="22"/>
      <c r="I401" s="22">
        <v>46.165500000000002</v>
      </c>
      <c r="J401" s="22">
        <v>25.497399999999999</v>
      </c>
      <c r="K401" s="22">
        <v>24.292000000000002</v>
      </c>
      <c r="L401" s="22"/>
      <c r="M401" s="22">
        <v>27.114899999999999</v>
      </c>
      <c r="N401" s="22">
        <v>23.263500000000001</v>
      </c>
      <c r="O401" s="22">
        <v>19.22</v>
      </c>
      <c r="P401" s="22"/>
      <c r="Q401" s="22">
        <v>22.706600000000002</v>
      </c>
      <c r="R401" s="22">
        <v>16.923500000000001</v>
      </c>
      <c r="S401" s="22">
        <v>18.107600000000001</v>
      </c>
      <c r="T401" s="22"/>
      <c r="U401" s="22">
        <v>16.801500000000001</v>
      </c>
      <c r="V401" s="22">
        <v>45.518500000000003</v>
      </c>
      <c r="W401" s="22">
        <v>37.316899999999997</v>
      </c>
      <c r="X401" s="22"/>
      <c r="Y401" s="22">
        <v>45.306399999999996</v>
      </c>
    </row>
    <row r="402" spans="1:25" x14ac:dyDescent="0.3">
      <c r="A402" s="8">
        <v>13</v>
      </c>
      <c r="B402" s="22">
        <v>37.3489</v>
      </c>
      <c r="C402" s="22">
        <v>43.399000000000001</v>
      </c>
      <c r="D402" s="22"/>
      <c r="E402" s="22">
        <v>38.603200000000001</v>
      </c>
      <c r="F402" s="22">
        <v>50.123600000000003</v>
      </c>
      <c r="G402" s="22">
        <v>39.527900000000002</v>
      </c>
      <c r="H402" s="22"/>
      <c r="I402" s="22">
        <v>45.895400000000002</v>
      </c>
      <c r="J402" s="22">
        <v>23.794599999999999</v>
      </c>
      <c r="K402" s="22">
        <v>23.468</v>
      </c>
      <c r="L402" s="22"/>
      <c r="M402" s="22">
        <v>28.331</v>
      </c>
      <c r="N402" s="22">
        <v>22.113</v>
      </c>
      <c r="O402" s="22">
        <v>20.539899999999999</v>
      </c>
      <c r="P402" s="22"/>
      <c r="Q402" s="22">
        <v>19.166599999999999</v>
      </c>
      <c r="R402" s="22">
        <v>17.2012</v>
      </c>
      <c r="S402" s="22">
        <v>17.712399999999999</v>
      </c>
      <c r="T402" s="22"/>
      <c r="U402" s="22">
        <v>17.552199999999999</v>
      </c>
      <c r="V402" s="22">
        <v>44.938699999999997</v>
      </c>
      <c r="W402" s="22">
        <v>37.223799999999997</v>
      </c>
      <c r="X402" s="22"/>
      <c r="Y402" s="22">
        <v>44.955399999999997</v>
      </c>
    </row>
    <row r="403" spans="1:25" x14ac:dyDescent="0.3">
      <c r="A403" s="8">
        <v>14</v>
      </c>
      <c r="B403" s="22">
        <v>35.627699999999997</v>
      </c>
      <c r="C403" s="22">
        <v>45.1218</v>
      </c>
      <c r="D403" s="22"/>
      <c r="E403" s="22">
        <v>38.682600000000001</v>
      </c>
      <c r="F403" s="22">
        <v>47.903399999999998</v>
      </c>
      <c r="G403" s="22">
        <v>39.639299999999999</v>
      </c>
      <c r="H403" s="22"/>
      <c r="I403" s="22">
        <v>44.549599999999998</v>
      </c>
      <c r="J403" s="22">
        <v>27.073699999999999</v>
      </c>
      <c r="K403" s="22">
        <v>24.084499999999998</v>
      </c>
      <c r="L403" s="22"/>
      <c r="M403" s="22">
        <v>28.373699999999999</v>
      </c>
      <c r="N403" s="22">
        <v>20.5017</v>
      </c>
      <c r="O403" s="22">
        <v>19.134499999999999</v>
      </c>
      <c r="P403" s="22"/>
      <c r="Q403" s="22">
        <v>19.085699999999999</v>
      </c>
      <c r="R403" s="22">
        <v>16.734300000000001</v>
      </c>
      <c r="S403" s="22">
        <v>18.8705</v>
      </c>
      <c r="T403" s="22"/>
      <c r="U403" s="22">
        <v>18.197600000000001</v>
      </c>
      <c r="V403" s="22">
        <v>44.871499999999997</v>
      </c>
      <c r="W403" s="22">
        <v>36.956800000000001</v>
      </c>
      <c r="X403" s="22"/>
      <c r="Y403" s="22">
        <v>43.457000000000001</v>
      </c>
    </row>
    <row r="404" spans="1:25" x14ac:dyDescent="0.3">
      <c r="A404" s="8">
        <v>15</v>
      </c>
      <c r="B404" s="22">
        <v>38.035600000000002</v>
      </c>
      <c r="C404" s="22">
        <v>43.516500000000001</v>
      </c>
      <c r="D404" s="22"/>
      <c r="E404" s="22">
        <v>39.236499999999999</v>
      </c>
      <c r="F404" s="22">
        <v>51.023899999999998</v>
      </c>
      <c r="G404" s="22">
        <v>39.267000000000003</v>
      </c>
      <c r="H404" s="22"/>
      <c r="I404" s="22">
        <v>46.890300000000003</v>
      </c>
      <c r="J404" s="22">
        <v>28.1006</v>
      </c>
      <c r="K404" s="22">
        <v>24.171399999999998</v>
      </c>
      <c r="L404" s="22"/>
      <c r="M404" s="22">
        <v>27.9099</v>
      </c>
      <c r="N404" s="22">
        <v>21.597300000000001</v>
      </c>
      <c r="O404" s="22">
        <v>21.466100000000001</v>
      </c>
      <c r="P404" s="22"/>
      <c r="Q404" s="22">
        <v>21.548500000000001</v>
      </c>
      <c r="R404" s="22">
        <v>16.409300000000002</v>
      </c>
      <c r="S404" s="22">
        <v>18.7073</v>
      </c>
      <c r="T404" s="22"/>
      <c r="U404" s="22">
        <v>18.072500000000002</v>
      </c>
      <c r="V404" s="22">
        <v>44.429000000000002</v>
      </c>
      <c r="W404" s="22">
        <v>36.334200000000003</v>
      </c>
      <c r="X404" s="22"/>
      <c r="Y404" s="22">
        <v>43.457000000000001</v>
      </c>
    </row>
    <row r="405" spans="1:25" x14ac:dyDescent="0.3">
      <c r="A405" s="8">
        <v>16</v>
      </c>
      <c r="B405" s="22">
        <v>38.589500000000001</v>
      </c>
      <c r="C405" s="22">
        <v>43.394500000000001</v>
      </c>
      <c r="D405" s="22"/>
      <c r="E405" s="22">
        <v>39.059399999999997</v>
      </c>
      <c r="F405" s="22">
        <v>49.781799999999997</v>
      </c>
      <c r="G405" s="22">
        <v>38.973999999999997</v>
      </c>
      <c r="H405" s="22"/>
      <c r="I405" s="22">
        <v>44.650300000000001</v>
      </c>
      <c r="J405" s="22">
        <v>27.612300000000001</v>
      </c>
      <c r="K405" s="22">
        <v>23.721299999999999</v>
      </c>
      <c r="L405" s="22"/>
      <c r="M405" s="22">
        <v>28.825399999999998</v>
      </c>
      <c r="N405" s="22">
        <v>19.673200000000001</v>
      </c>
      <c r="O405" s="22">
        <v>19.986000000000001</v>
      </c>
      <c r="P405" s="22"/>
      <c r="Q405" s="22">
        <v>20.34</v>
      </c>
      <c r="R405" s="22">
        <v>15.4907</v>
      </c>
      <c r="S405" s="22">
        <v>18.125900000000001</v>
      </c>
      <c r="T405" s="22"/>
      <c r="U405" s="22">
        <v>17.700199999999999</v>
      </c>
      <c r="V405" s="22">
        <v>43.164099999999998</v>
      </c>
      <c r="W405" s="22">
        <v>35.861199999999997</v>
      </c>
      <c r="X405" s="22"/>
      <c r="Y405" s="22">
        <v>44.157400000000003</v>
      </c>
    </row>
    <row r="406" spans="1:25" x14ac:dyDescent="0.3">
      <c r="A406" s="8">
        <v>17</v>
      </c>
      <c r="B406" s="22">
        <v>36.857599999999998</v>
      </c>
      <c r="C406" s="22">
        <v>42.742899999999999</v>
      </c>
      <c r="D406" s="22"/>
      <c r="E406" s="22">
        <v>39.505000000000003</v>
      </c>
      <c r="F406" s="22">
        <v>52.564999999999998</v>
      </c>
      <c r="G406" s="22">
        <v>39.031999999999996</v>
      </c>
      <c r="H406" s="22"/>
      <c r="I406" s="22">
        <v>45.364400000000003</v>
      </c>
      <c r="J406" s="22">
        <v>28.3752</v>
      </c>
      <c r="K406" s="22">
        <v>24.658200000000001</v>
      </c>
      <c r="L406" s="22"/>
      <c r="M406" s="22">
        <v>27.838100000000001</v>
      </c>
      <c r="N406" s="22">
        <v>23.2056</v>
      </c>
      <c r="O406" s="22">
        <v>18.7347</v>
      </c>
      <c r="P406" s="22"/>
      <c r="Q406" s="22">
        <v>21.9559</v>
      </c>
      <c r="R406" s="22">
        <v>16.9617</v>
      </c>
      <c r="S406" s="22">
        <v>17.907699999999998</v>
      </c>
      <c r="T406" s="22"/>
      <c r="U406" s="22">
        <v>17.904699999999998</v>
      </c>
      <c r="V406" s="22">
        <v>44.326799999999999</v>
      </c>
      <c r="W406" s="22">
        <v>35.732999999999997</v>
      </c>
      <c r="X406" s="22"/>
      <c r="Y406" s="22">
        <v>43.9392</v>
      </c>
    </row>
    <row r="407" spans="1:25" x14ac:dyDescent="0.3">
      <c r="A407" s="8">
        <v>18</v>
      </c>
      <c r="B407" s="22">
        <v>38.353000000000002</v>
      </c>
      <c r="C407" s="22">
        <v>43.374600000000001</v>
      </c>
      <c r="D407" s="22"/>
      <c r="E407" s="22"/>
      <c r="F407" s="22">
        <v>49.418599999999998</v>
      </c>
      <c r="G407" s="22">
        <v>38.577300000000001</v>
      </c>
      <c r="H407" s="22"/>
      <c r="I407" s="22"/>
      <c r="J407" s="22">
        <v>27.833600000000001</v>
      </c>
      <c r="K407" s="22">
        <v>23.5489</v>
      </c>
      <c r="L407" s="22"/>
      <c r="M407" s="22"/>
      <c r="N407" s="22">
        <v>20.800799999999999</v>
      </c>
      <c r="O407" s="22">
        <v>18.6829</v>
      </c>
      <c r="P407" s="22"/>
      <c r="Q407" s="22"/>
      <c r="R407" s="22">
        <v>16.760300000000001</v>
      </c>
      <c r="S407" s="22">
        <v>17.834499999999998</v>
      </c>
      <c r="T407" s="22"/>
      <c r="U407" s="22"/>
      <c r="V407" s="22">
        <v>43.692</v>
      </c>
      <c r="W407" s="22">
        <v>35.574300000000001</v>
      </c>
      <c r="X407" s="22"/>
      <c r="Y407" s="22"/>
    </row>
    <row r="408" spans="1:25" x14ac:dyDescent="0.3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x14ac:dyDescent="0.3">
      <c r="B409" s="3">
        <f>AVERAGE(B390:B407)</f>
        <v>37.800083333333333</v>
      </c>
      <c r="C409" s="3">
        <f>AVERAGE(C390:C407)</f>
        <v>43.744155555555544</v>
      </c>
      <c r="D409" s="3">
        <f>AVERAGE(B390:C407)</f>
        <v>40.772119444444442</v>
      </c>
      <c r="E409" s="3">
        <f>AVERAGE(E390:E407)</f>
        <v>38.70562352941176</v>
      </c>
      <c r="F409" s="3">
        <f>AVERAGE(F390:F407)</f>
        <v>50.580516666666668</v>
      </c>
      <c r="G409" s="3">
        <f>AVERAGE(G390:G407)</f>
        <v>39.827061111111128</v>
      </c>
      <c r="H409" s="3">
        <f>AVERAGE(F390:G407)</f>
        <v>45.203788888888887</v>
      </c>
      <c r="I409" s="3">
        <f>AVERAGE(I390:I407)</f>
        <v>45.591564705882355</v>
      </c>
      <c r="J409" s="3">
        <f>AVERAGE(J390:J407)</f>
        <v>25.661216666666665</v>
      </c>
      <c r="K409" s="3">
        <f>AVERAGE(K390:K407)</f>
        <v>20.497044444444448</v>
      </c>
      <c r="L409" s="3">
        <f>AVERAGE(J390:K407)</f>
        <v>23.079130555555551</v>
      </c>
      <c r="M409" s="3">
        <f>AVERAGE(M390:M407)</f>
        <v>28.060735294117645</v>
      </c>
      <c r="N409" s="3">
        <f>AVERAGE(N390:N407)</f>
        <v>22.336916666666667</v>
      </c>
      <c r="O409" s="3">
        <f>AVERAGE(O390:O407)</f>
        <v>19.981211111111108</v>
      </c>
      <c r="P409" s="3">
        <f>AVERAGE(N390:O407)</f>
        <v>21.159063888888891</v>
      </c>
      <c r="Q409" s="3">
        <f>AVERAGE(Q390:Q407)</f>
        <v>22.044558823529403</v>
      </c>
      <c r="R409" s="3">
        <f>AVERAGE(R390:R407)</f>
        <v>16.656500000000001</v>
      </c>
      <c r="S409" s="3">
        <f>AVERAGE(S390:S407)</f>
        <v>18.221277777777775</v>
      </c>
      <c r="T409" s="3">
        <f>AVERAGE(R390:S407)</f>
        <v>17.438888888888886</v>
      </c>
      <c r="U409" s="3">
        <f>AVERAGE(U390:U407)</f>
        <v>17.742841176470588</v>
      </c>
      <c r="V409" s="3">
        <f>AVERAGE(V390:V407)</f>
        <v>45.429733333333331</v>
      </c>
      <c r="W409" s="3">
        <f>AVERAGE(W390:W407)</f>
        <v>37.362411111111101</v>
      </c>
      <c r="X409" s="3">
        <f>AVERAGE(V390:W407)</f>
        <v>41.396072222222223</v>
      </c>
      <c r="Y409" s="3">
        <f>AVERAGE(Y390:Y407)</f>
        <v>44.437717647058832</v>
      </c>
    </row>
    <row r="410" spans="1:25" ht="16.2" customHeight="1" x14ac:dyDescent="0.3">
      <c r="B410" s="8"/>
      <c r="C410" s="8"/>
      <c r="D410" s="8"/>
      <c r="E410" s="8"/>
    </row>
    <row r="411" spans="1:25" ht="15.6" x14ac:dyDescent="0.3">
      <c r="A411" s="19"/>
    </row>
    <row r="412" spans="1:25" ht="15.6" x14ac:dyDescent="0.3">
      <c r="A412" s="19" t="s">
        <v>22</v>
      </c>
      <c r="B412" s="50" t="s">
        <v>5</v>
      </c>
      <c r="C412" s="50"/>
      <c r="D412" s="50"/>
      <c r="E412" s="50"/>
      <c r="F412" s="50" t="s">
        <v>6</v>
      </c>
      <c r="G412" s="50"/>
      <c r="H412" s="50"/>
      <c r="I412" s="50"/>
      <c r="J412" s="50" t="s">
        <v>7</v>
      </c>
      <c r="K412" s="50"/>
      <c r="L412" s="50"/>
      <c r="M412" s="50"/>
    </row>
    <row r="413" spans="1:25" ht="17.399999999999999" x14ac:dyDescent="0.3">
      <c r="A413" s="20" t="s">
        <v>19</v>
      </c>
      <c r="B413" s="28" t="s">
        <v>1</v>
      </c>
      <c r="C413" s="28" t="s">
        <v>2</v>
      </c>
      <c r="D413" s="28" t="s">
        <v>3</v>
      </c>
      <c r="E413" s="28" t="s">
        <v>4</v>
      </c>
      <c r="F413" s="28" t="s">
        <v>1</v>
      </c>
      <c r="G413" s="28" t="s">
        <v>2</v>
      </c>
      <c r="H413" s="28" t="s">
        <v>3</v>
      </c>
      <c r="I413" s="28" t="s">
        <v>4</v>
      </c>
      <c r="J413" s="28" t="s">
        <v>1</v>
      </c>
      <c r="K413" s="1" t="s">
        <v>2</v>
      </c>
      <c r="L413" s="1" t="s">
        <v>3</v>
      </c>
      <c r="M413" s="1" t="s">
        <v>4</v>
      </c>
    </row>
    <row r="414" spans="1:25" x14ac:dyDescent="0.3">
      <c r="A414" s="8">
        <v>1</v>
      </c>
      <c r="B414" s="43">
        <v>28.186</v>
      </c>
      <c r="C414" s="43">
        <v>21.9376</v>
      </c>
      <c r="D414" s="43"/>
      <c r="E414" s="43">
        <v>27.9053</v>
      </c>
      <c r="F414" s="43">
        <v>33.464100000000002</v>
      </c>
      <c r="G414" s="43">
        <v>29.145800000000001</v>
      </c>
      <c r="H414" s="43"/>
      <c r="I414" s="43">
        <v>28.529399999999999</v>
      </c>
      <c r="J414" s="43">
        <v>15.6189</v>
      </c>
      <c r="K414" s="22">
        <v>16.760300000000001</v>
      </c>
      <c r="L414" s="22"/>
      <c r="M414" s="22">
        <v>13.9496</v>
      </c>
    </row>
    <row r="415" spans="1:25" x14ac:dyDescent="0.3">
      <c r="A415" s="8">
        <v>2</v>
      </c>
      <c r="B415" s="43">
        <v>27.055399999999999</v>
      </c>
      <c r="C415" s="43">
        <v>21.670500000000001</v>
      </c>
      <c r="D415" s="43"/>
      <c r="E415" s="43">
        <v>27.694700000000001</v>
      </c>
      <c r="F415" s="43">
        <v>31.623799999999999</v>
      </c>
      <c r="G415" s="43">
        <v>29.278600000000001</v>
      </c>
      <c r="H415" s="43"/>
      <c r="I415" s="43">
        <v>28.523299999999999</v>
      </c>
      <c r="J415" s="43">
        <v>15.063499999999999</v>
      </c>
      <c r="K415" s="22">
        <v>16.145299999999999</v>
      </c>
      <c r="L415" s="22"/>
      <c r="M415" s="22">
        <v>13.8962</v>
      </c>
    </row>
    <row r="416" spans="1:25" x14ac:dyDescent="0.3">
      <c r="A416" s="8">
        <v>3</v>
      </c>
      <c r="B416" s="43">
        <v>27.494800000000001</v>
      </c>
      <c r="C416" s="43">
        <v>20.977799999999998</v>
      </c>
      <c r="D416" s="43"/>
      <c r="E416" s="43">
        <v>28.0014</v>
      </c>
      <c r="F416" s="43">
        <v>32.142600000000002</v>
      </c>
      <c r="G416" s="43">
        <v>30.296299999999999</v>
      </c>
      <c r="H416" s="43"/>
      <c r="I416" s="43">
        <v>30.097999999999999</v>
      </c>
      <c r="J416" s="43">
        <v>15.4709</v>
      </c>
      <c r="K416" s="22">
        <v>16.465800000000002</v>
      </c>
      <c r="L416" s="22"/>
      <c r="M416" s="22">
        <v>13.9755</v>
      </c>
    </row>
    <row r="417" spans="1:13" x14ac:dyDescent="0.3">
      <c r="A417" s="8">
        <v>4</v>
      </c>
      <c r="B417" s="43">
        <v>27.563500000000001</v>
      </c>
      <c r="C417" s="43">
        <v>20.510899999999999</v>
      </c>
      <c r="D417" s="43"/>
      <c r="E417" s="43">
        <v>27.804600000000001</v>
      </c>
      <c r="F417" s="43">
        <v>32.023600000000002</v>
      </c>
      <c r="G417" s="43">
        <v>31.057700000000001</v>
      </c>
      <c r="H417" s="43"/>
      <c r="I417" s="43">
        <v>30.627400000000002</v>
      </c>
      <c r="J417" s="43">
        <v>16.386399999999998</v>
      </c>
      <c r="K417" s="22">
        <v>16.342199999999998</v>
      </c>
      <c r="L417" s="22"/>
      <c r="M417" s="22">
        <v>14.0747</v>
      </c>
    </row>
    <row r="418" spans="1:13" x14ac:dyDescent="0.3">
      <c r="A418" s="8">
        <v>5</v>
      </c>
      <c r="B418" s="43">
        <v>27.739000000000001</v>
      </c>
      <c r="C418" s="43">
        <v>20.797699999999999</v>
      </c>
      <c r="D418" s="43"/>
      <c r="E418" s="43">
        <v>27.682500000000001</v>
      </c>
      <c r="F418" s="43">
        <v>32.130400000000002</v>
      </c>
      <c r="G418" s="43">
        <v>30.319199999999999</v>
      </c>
      <c r="H418" s="43"/>
      <c r="I418" s="43">
        <v>30.758700000000001</v>
      </c>
      <c r="J418" s="43">
        <v>16.276599999999998</v>
      </c>
      <c r="K418" s="22">
        <v>16.136199999999999</v>
      </c>
      <c r="L418" s="22"/>
      <c r="M418" s="22">
        <v>14.592000000000001</v>
      </c>
    </row>
    <row r="419" spans="1:13" x14ac:dyDescent="0.3">
      <c r="A419" s="8">
        <v>6</v>
      </c>
      <c r="B419" s="43">
        <v>26.982099999999999</v>
      </c>
      <c r="C419" s="43">
        <v>21.014399999999998</v>
      </c>
      <c r="D419" s="43"/>
      <c r="E419" s="43">
        <v>28.0823</v>
      </c>
      <c r="F419" s="43">
        <v>32.283000000000001</v>
      </c>
      <c r="G419" s="43">
        <v>30.445900000000002</v>
      </c>
      <c r="H419" s="43"/>
      <c r="I419" s="43">
        <v>30.667100000000001</v>
      </c>
      <c r="J419" s="43">
        <v>15.139799999999999</v>
      </c>
      <c r="K419" s="22">
        <v>15.5701</v>
      </c>
      <c r="L419" s="22"/>
      <c r="M419" s="22">
        <v>13.9023</v>
      </c>
    </row>
    <row r="420" spans="1:13" x14ac:dyDescent="0.3">
      <c r="A420" s="8">
        <v>7</v>
      </c>
      <c r="B420" s="43">
        <v>26.6968</v>
      </c>
      <c r="C420" s="43">
        <v>21.052600000000002</v>
      </c>
      <c r="D420" s="43"/>
      <c r="E420" s="43">
        <v>27.621500000000001</v>
      </c>
      <c r="F420" s="43">
        <v>32.388300000000001</v>
      </c>
      <c r="G420" s="43">
        <v>30.297899999999998</v>
      </c>
      <c r="H420" s="43"/>
      <c r="I420" s="43">
        <v>30.303999999999998</v>
      </c>
      <c r="J420" s="43">
        <v>16.705300000000001</v>
      </c>
      <c r="K420" s="22">
        <v>15.908799999999999</v>
      </c>
      <c r="L420" s="22"/>
      <c r="M420" s="22">
        <v>14.9368</v>
      </c>
    </row>
    <row r="421" spans="1:13" x14ac:dyDescent="0.3">
      <c r="A421" s="8">
        <v>8</v>
      </c>
      <c r="B421" s="43">
        <v>27.938800000000001</v>
      </c>
      <c r="C421" s="43">
        <v>20.710799999999999</v>
      </c>
      <c r="D421" s="43"/>
      <c r="E421" s="43">
        <v>28.823899999999998</v>
      </c>
      <c r="F421" s="43">
        <v>32.542400000000001</v>
      </c>
      <c r="G421" s="43">
        <v>30.673200000000001</v>
      </c>
      <c r="H421" s="43"/>
      <c r="I421" s="43">
        <v>29.9011</v>
      </c>
      <c r="J421" s="43">
        <v>16.278099999999998</v>
      </c>
      <c r="K421" s="22">
        <v>15.930199999999999</v>
      </c>
      <c r="L421" s="22"/>
      <c r="M421" s="22">
        <v>14.364599999999999</v>
      </c>
    </row>
    <row r="422" spans="1:13" x14ac:dyDescent="0.3">
      <c r="A422" s="8">
        <v>9</v>
      </c>
      <c r="B422" s="43">
        <v>26.7532</v>
      </c>
      <c r="C422" s="43">
        <v>20.2103</v>
      </c>
      <c r="D422" s="43"/>
      <c r="E422" s="43">
        <v>27.879300000000001</v>
      </c>
      <c r="F422" s="43">
        <v>32.383699999999997</v>
      </c>
      <c r="G422" s="43">
        <v>31.1722</v>
      </c>
      <c r="H422" s="43"/>
      <c r="I422" s="43">
        <v>29.8019</v>
      </c>
      <c r="J422" s="43">
        <v>16.215499999999999</v>
      </c>
      <c r="K422" s="22">
        <v>15.911899999999999</v>
      </c>
      <c r="L422" s="22"/>
      <c r="M422" s="22">
        <v>14.575200000000001</v>
      </c>
    </row>
    <row r="423" spans="1:13" x14ac:dyDescent="0.3">
      <c r="A423" s="8">
        <v>10</v>
      </c>
      <c r="B423" s="43">
        <v>27.038599999999999</v>
      </c>
      <c r="C423" s="43">
        <v>20.1416</v>
      </c>
      <c r="D423" s="43"/>
      <c r="E423" s="43">
        <v>28.1494</v>
      </c>
      <c r="F423" s="43">
        <v>32.046500000000002</v>
      </c>
      <c r="G423" s="43">
        <v>31.3599</v>
      </c>
      <c r="H423" s="43"/>
      <c r="I423" s="43">
        <v>29.934699999999999</v>
      </c>
      <c r="J423" s="43">
        <v>15.7639</v>
      </c>
      <c r="K423" s="22">
        <v>15.829499999999999</v>
      </c>
      <c r="L423" s="22"/>
      <c r="M423" s="22">
        <v>14.355499999999999</v>
      </c>
    </row>
    <row r="424" spans="1:13" x14ac:dyDescent="0.3">
      <c r="A424" s="8">
        <v>11</v>
      </c>
      <c r="B424" s="43">
        <v>27.143899999999999</v>
      </c>
      <c r="C424" s="43">
        <v>19.911200000000001</v>
      </c>
      <c r="D424" s="43"/>
      <c r="E424" s="43">
        <v>28.0624</v>
      </c>
      <c r="F424" s="43">
        <v>32.093800000000002</v>
      </c>
      <c r="G424" s="43">
        <v>31.639099999999999</v>
      </c>
      <c r="H424" s="43"/>
      <c r="I424" s="43">
        <v>30.168199999999999</v>
      </c>
      <c r="J424" s="43">
        <v>15.963699999999999</v>
      </c>
      <c r="K424" s="22">
        <v>15.951499999999999</v>
      </c>
      <c r="L424" s="22"/>
      <c r="M424" s="22">
        <v>14.563000000000001</v>
      </c>
    </row>
    <row r="425" spans="1:13" x14ac:dyDescent="0.3">
      <c r="A425" s="8">
        <v>12</v>
      </c>
      <c r="B425" s="43">
        <v>27.052299999999999</v>
      </c>
      <c r="C425" s="43">
        <v>20.1828</v>
      </c>
      <c r="D425" s="43"/>
      <c r="E425" s="43">
        <v>27.195699999999999</v>
      </c>
      <c r="F425" s="43">
        <v>32.040399999999998</v>
      </c>
      <c r="G425" s="43">
        <v>31.623799999999999</v>
      </c>
      <c r="H425" s="43"/>
      <c r="I425" s="43">
        <v>29.7836</v>
      </c>
      <c r="J425" s="43">
        <v>16.89</v>
      </c>
      <c r="K425" s="22">
        <v>15.937799999999999</v>
      </c>
      <c r="L425" s="22"/>
      <c r="M425" s="22">
        <v>15.0497</v>
      </c>
    </row>
    <row r="426" spans="1:13" x14ac:dyDescent="0.3">
      <c r="A426" s="8">
        <v>13</v>
      </c>
      <c r="B426" s="43">
        <v>26.7349</v>
      </c>
      <c r="C426" s="43">
        <v>20.030200000000001</v>
      </c>
      <c r="D426" s="43"/>
      <c r="E426" s="43">
        <v>27.169799999999999</v>
      </c>
      <c r="F426" s="43">
        <v>31.218</v>
      </c>
      <c r="G426" s="43">
        <v>30.267299999999999</v>
      </c>
      <c r="H426" s="43"/>
      <c r="I426" s="43">
        <v>30.688500000000001</v>
      </c>
      <c r="J426" s="43">
        <v>16.560400000000001</v>
      </c>
      <c r="K426" s="22">
        <v>15.872199999999999</v>
      </c>
      <c r="L426" s="22"/>
      <c r="M426" s="22">
        <v>14.361599999999999</v>
      </c>
    </row>
    <row r="427" spans="1:13" x14ac:dyDescent="0.3">
      <c r="A427" s="8">
        <v>14</v>
      </c>
      <c r="B427" s="43">
        <v>26.196300000000001</v>
      </c>
      <c r="C427" s="43">
        <v>19.410699999999999</v>
      </c>
      <c r="D427" s="43"/>
      <c r="E427" s="43">
        <v>28.0121</v>
      </c>
      <c r="F427" s="43">
        <v>32.478299999999997</v>
      </c>
      <c r="G427" s="43">
        <v>31.4621</v>
      </c>
      <c r="H427" s="43"/>
      <c r="I427" s="43">
        <v>31.864899999999999</v>
      </c>
      <c r="J427" s="43">
        <v>16.958600000000001</v>
      </c>
      <c r="K427" s="22">
        <v>15.8691</v>
      </c>
      <c r="L427" s="22"/>
      <c r="M427" s="22">
        <v>15.104699999999999</v>
      </c>
    </row>
    <row r="428" spans="1:13" x14ac:dyDescent="0.3">
      <c r="A428" s="8">
        <v>15</v>
      </c>
      <c r="B428" s="43">
        <v>27.497900000000001</v>
      </c>
      <c r="C428" s="43">
        <v>19.561800000000002</v>
      </c>
      <c r="D428" s="43"/>
      <c r="E428" s="43">
        <v>28.334</v>
      </c>
      <c r="F428" s="43">
        <v>32.559199999999997</v>
      </c>
      <c r="G428" s="43">
        <v>29.6783</v>
      </c>
      <c r="H428" s="43"/>
      <c r="I428" s="43">
        <v>30.819700000000001</v>
      </c>
      <c r="J428" s="43">
        <v>17.0654</v>
      </c>
      <c r="K428" s="22">
        <v>15.5365</v>
      </c>
      <c r="L428" s="22"/>
      <c r="M428" s="22">
        <v>14.7415</v>
      </c>
    </row>
    <row r="429" spans="1:13" x14ac:dyDescent="0.3">
      <c r="A429" s="8">
        <v>16</v>
      </c>
      <c r="B429" s="43">
        <v>26.5976</v>
      </c>
      <c r="C429" s="43">
        <v>19.665500000000002</v>
      </c>
      <c r="D429" s="43"/>
      <c r="E429" s="43">
        <v>28.323399999999999</v>
      </c>
      <c r="F429" s="43">
        <v>32.756</v>
      </c>
      <c r="G429" s="43">
        <v>29.9133</v>
      </c>
      <c r="H429" s="43"/>
      <c r="I429" s="43">
        <v>31.2256</v>
      </c>
      <c r="J429" s="43">
        <v>16.589400000000001</v>
      </c>
      <c r="K429" s="22">
        <v>15.353400000000001</v>
      </c>
      <c r="L429" s="22"/>
      <c r="M429" s="22">
        <v>14.317299999999999</v>
      </c>
    </row>
    <row r="430" spans="1:13" x14ac:dyDescent="0.3">
      <c r="A430" s="8">
        <v>17</v>
      </c>
      <c r="B430" s="43">
        <v>26.269500000000001</v>
      </c>
      <c r="C430" s="43">
        <v>19.500699999999998</v>
      </c>
      <c r="D430" s="43"/>
      <c r="E430" s="43">
        <v>26.893599999999999</v>
      </c>
      <c r="F430" s="43">
        <v>33.210799999999999</v>
      </c>
      <c r="G430" s="43">
        <v>30.128499999999999</v>
      </c>
      <c r="H430" s="43"/>
      <c r="I430" s="43">
        <v>30.954000000000001</v>
      </c>
      <c r="J430" s="43">
        <v>16.401700000000002</v>
      </c>
      <c r="K430" s="22">
        <v>16.134599999999999</v>
      </c>
      <c r="L430" s="22"/>
      <c r="M430" s="22">
        <v>15.0024</v>
      </c>
    </row>
    <row r="431" spans="1:13" x14ac:dyDescent="0.3">
      <c r="A431" s="8">
        <v>18</v>
      </c>
      <c r="B431" s="43">
        <v>26.6373</v>
      </c>
      <c r="C431" s="43">
        <v>19.596900000000002</v>
      </c>
      <c r="D431" s="43"/>
      <c r="E431" s="43"/>
      <c r="F431" s="43">
        <v>33.448799999999999</v>
      </c>
      <c r="G431" s="43">
        <v>29.8111</v>
      </c>
      <c r="H431" s="43"/>
      <c r="I431" s="43"/>
      <c r="J431" s="43">
        <v>16.606100000000001</v>
      </c>
      <c r="K431" s="22">
        <v>16.119399999999999</v>
      </c>
      <c r="L431" s="22"/>
      <c r="M431" s="22"/>
    </row>
    <row r="432" spans="1:13" x14ac:dyDescent="0.3">
      <c r="B432" s="28"/>
      <c r="C432" s="28"/>
      <c r="D432" s="28"/>
      <c r="E432" s="28"/>
      <c r="F432" s="28"/>
      <c r="G432" s="28"/>
      <c r="H432" s="28"/>
      <c r="I432" s="28"/>
      <c r="J432" s="28"/>
      <c r="K432" s="1"/>
      <c r="L432" s="1"/>
      <c r="M432" s="1"/>
    </row>
    <row r="433" spans="1:19" x14ac:dyDescent="0.3">
      <c r="B433" s="42">
        <f>AVERAGE(B414:B431)</f>
        <v>27.087661111111107</v>
      </c>
      <c r="C433" s="42">
        <f>AVERAGE(C414:C431)</f>
        <v>20.382444444444445</v>
      </c>
      <c r="D433" s="42">
        <f>AVERAGE(B414:C431)</f>
        <v>23.735052777777774</v>
      </c>
      <c r="E433" s="42">
        <f>AVERAGE(E414:E431)</f>
        <v>27.860935294117645</v>
      </c>
      <c r="F433" s="42">
        <f>AVERAGE(F414:F431)</f>
        <v>32.379649999999998</v>
      </c>
      <c r="G433" s="42">
        <f>AVERAGE(G414:G431)</f>
        <v>30.476122222222223</v>
      </c>
      <c r="H433" s="42">
        <f>AVERAGE(F414:G431)</f>
        <v>31.427886111111107</v>
      </c>
      <c r="I433" s="42">
        <f>AVERAGE(I414:I431)</f>
        <v>30.273535294117643</v>
      </c>
      <c r="J433" s="42">
        <f>AVERAGE(J414:J431)</f>
        <v>16.219677777777779</v>
      </c>
      <c r="K433" s="3">
        <f>AVERAGE(K414:K431)</f>
        <v>15.987488888888887</v>
      </c>
      <c r="L433" s="3">
        <f>AVERAGE(J414:K431)</f>
        <v>16.103583333333333</v>
      </c>
      <c r="M433" s="3">
        <f>AVERAGE(M414:M431)</f>
        <v>14.456623529411765</v>
      </c>
    </row>
    <row r="434" spans="1:19" x14ac:dyDescent="0.3">
      <c r="B434" s="8"/>
      <c r="C434" s="8"/>
      <c r="D434" s="8"/>
      <c r="E434" s="8"/>
    </row>
    <row r="435" spans="1:19" ht="15.6" x14ac:dyDescent="0.3">
      <c r="A435" s="19"/>
    </row>
    <row r="436" spans="1:19" ht="15.6" x14ac:dyDescent="0.3">
      <c r="A436" s="19" t="s">
        <v>22</v>
      </c>
      <c r="B436" s="49" t="s">
        <v>5</v>
      </c>
      <c r="C436" s="49"/>
      <c r="D436" s="49"/>
      <c r="E436" s="49" t="s">
        <v>6</v>
      </c>
      <c r="F436" s="49"/>
      <c r="G436" s="49"/>
      <c r="H436" s="49" t="s">
        <v>7</v>
      </c>
      <c r="I436" s="49"/>
      <c r="J436" s="49"/>
      <c r="K436" s="49" t="s">
        <v>9</v>
      </c>
      <c r="L436" s="49"/>
      <c r="M436" s="49"/>
      <c r="N436" s="49" t="s">
        <v>10</v>
      </c>
      <c r="O436" s="49"/>
      <c r="P436" s="49"/>
      <c r="Q436" s="49" t="s">
        <v>11</v>
      </c>
      <c r="R436" s="49"/>
      <c r="S436" s="49"/>
    </row>
    <row r="437" spans="1:19" ht="17.399999999999999" x14ac:dyDescent="0.3">
      <c r="A437" s="20" t="s">
        <v>16</v>
      </c>
      <c r="B437" s="1" t="s">
        <v>1</v>
      </c>
      <c r="C437" s="1" t="s">
        <v>3</v>
      </c>
      <c r="D437" s="1" t="s">
        <v>4</v>
      </c>
      <c r="E437" s="1" t="s">
        <v>1</v>
      </c>
      <c r="F437" s="1" t="s">
        <v>3</v>
      </c>
      <c r="G437" s="1" t="s">
        <v>4</v>
      </c>
      <c r="H437" s="1" t="s">
        <v>1</v>
      </c>
      <c r="I437" s="1" t="s">
        <v>3</v>
      </c>
      <c r="J437" s="1" t="s">
        <v>4</v>
      </c>
      <c r="K437" s="1" t="s">
        <v>1</v>
      </c>
      <c r="L437" s="1" t="s">
        <v>3</v>
      </c>
      <c r="M437" s="1" t="s">
        <v>4</v>
      </c>
      <c r="N437" s="1" t="s">
        <v>1</v>
      </c>
      <c r="O437" s="1" t="s">
        <v>3</v>
      </c>
      <c r="P437" s="1" t="s">
        <v>4</v>
      </c>
      <c r="Q437" s="1" t="s">
        <v>1</v>
      </c>
      <c r="R437" s="1" t="s">
        <v>3</v>
      </c>
      <c r="S437" s="1" t="s">
        <v>4</v>
      </c>
    </row>
    <row r="438" spans="1:19" x14ac:dyDescent="0.3">
      <c r="A438" s="8">
        <v>1</v>
      </c>
      <c r="B438" s="22">
        <v>29.035900000000002</v>
      </c>
      <c r="C438" s="22"/>
      <c r="D438" s="22">
        <v>32.516500000000001</v>
      </c>
      <c r="E438" s="22">
        <v>39.1113</v>
      </c>
      <c r="F438" s="22"/>
      <c r="G438" s="22">
        <v>39.938400000000001</v>
      </c>
      <c r="H438" s="22">
        <v>38.356000000000002</v>
      </c>
      <c r="I438" s="22"/>
      <c r="J438" s="22">
        <v>39.712499999999999</v>
      </c>
      <c r="K438" s="22">
        <v>27.412400000000002</v>
      </c>
      <c r="L438" s="22"/>
      <c r="M438" s="22">
        <v>21.8338</v>
      </c>
      <c r="N438" s="22">
        <v>17.570499999999999</v>
      </c>
      <c r="O438" s="22"/>
      <c r="P438" s="22">
        <v>19.003299999999999</v>
      </c>
      <c r="Q438" s="22">
        <v>32.139600000000002</v>
      </c>
      <c r="R438" s="22"/>
      <c r="S438" s="22">
        <v>31.3232</v>
      </c>
    </row>
    <row r="439" spans="1:19" x14ac:dyDescent="0.3">
      <c r="A439" s="8">
        <v>2</v>
      </c>
      <c r="B439" s="22">
        <v>30.944800000000001</v>
      </c>
      <c r="C439" s="22"/>
      <c r="D439" s="22">
        <v>31.5063</v>
      </c>
      <c r="E439" s="22">
        <v>38.755800000000001</v>
      </c>
      <c r="F439" s="22"/>
      <c r="G439" s="22">
        <v>40.428199999999997</v>
      </c>
      <c r="H439" s="22">
        <v>37.506100000000004</v>
      </c>
      <c r="I439" s="22"/>
      <c r="J439" s="22">
        <v>38.264499999999998</v>
      </c>
      <c r="K439" s="22">
        <v>27.737400000000001</v>
      </c>
      <c r="L439" s="22"/>
      <c r="M439" s="22">
        <v>19.888300000000001</v>
      </c>
      <c r="N439" s="22">
        <v>17.0731</v>
      </c>
      <c r="O439" s="22"/>
      <c r="P439" s="22">
        <v>18.634</v>
      </c>
      <c r="Q439" s="22">
        <v>31.3904</v>
      </c>
      <c r="R439" s="22"/>
      <c r="S439" s="22">
        <v>30.557300000000001</v>
      </c>
    </row>
    <row r="440" spans="1:19" x14ac:dyDescent="0.3">
      <c r="A440" s="8">
        <v>3</v>
      </c>
      <c r="B440" s="22">
        <v>31.163</v>
      </c>
      <c r="C440" s="22"/>
      <c r="D440" s="22">
        <v>29.7043</v>
      </c>
      <c r="E440" s="22">
        <v>39.303600000000003</v>
      </c>
      <c r="F440" s="22"/>
      <c r="G440" s="22">
        <v>40.223700000000001</v>
      </c>
      <c r="H440" s="22">
        <v>38.630699999999997</v>
      </c>
      <c r="I440" s="22"/>
      <c r="J440" s="22">
        <v>37.235999999999997</v>
      </c>
      <c r="K440" s="22">
        <v>27.210999999999999</v>
      </c>
      <c r="L440" s="22"/>
      <c r="M440" s="22">
        <v>20.584099999999999</v>
      </c>
      <c r="N440" s="22">
        <v>15.7959</v>
      </c>
      <c r="O440" s="22"/>
      <c r="P440" s="22">
        <v>18.7668</v>
      </c>
      <c r="Q440" s="22">
        <v>35.775799999999997</v>
      </c>
      <c r="R440" s="22"/>
      <c r="S440" s="22">
        <v>29.8508</v>
      </c>
    </row>
    <row r="441" spans="1:19" x14ac:dyDescent="0.3">
      <c r="A441" s="8">
        <v>4</v>
      </c>
      <c r="B441" s="22">
        <v>29.278600000000001</v>
      </c>
      <c r="C441" s="22"/>
      <c r="D441" s="22">
        <v>30.481000000000002</v>
      </c>
      <c r="E441" s="22">
        <v>39.805599999999998</v>
      </c>
      <c r="F441" s="22"/>
      <c r="G441" s="22">
        <v>39.456200000000003</v>
      </c>
      <c r="H441" s="22">
        <v>38.714599999999997</v>
      </c>
      <c r="I441" s="22"/>
      <c r="J441" s="22">
        <v>38.034100000000002</v>
      </c>
      <c r="K441" s="22">
        <v>26.940899999999999</v>
      </c>
      <c r="L441" s="22"/>
      <c r="M441" s="22">
        <v>20.4559</v>
      </c>
      <c r="N441" s="22">
        <v>17.460599999999999</v>
      </c>
      <c r="O441" s="22"/>
      <c r="P441" s="22">
        <v>20.768699999999999</v>
      </c>
      <c r="Q441" s="22">
        <v>32.9086</v>
      </c>
      <c r="R441" s="22"/>
      <c r="S441" s="22">
        <v>30.691500000000001</v>
      </c>
    </row>
    <row r="442" spans="1:19" x14ac:dyDescent="0.3">
      <c r="A442" s="8">
        <v>5</v>
      </c>
      <c r="B442" s="22">
        <v>31.594799999999999</v>
      </c>
      <c r="C442" s="22"/>
      <c r="D442" s="22">
        <v>29.7821</v>
      </c>
      <c r="E442" s="22">
        <v>38.799999999999997</v>
      </c>
      <c r="F442" s="22"/>
      <c r="G442" s="22">
        <v>39.2014</v>
      </c>
      <c r="H442" s="22">
        <v>38.235500000000002</v>
      </c>
      <c r="I442" s="22"/>
      <c r="J442" s="22">
        <v>37.495399999999997</v>
      </c>
      <c r="K442" s="22">
        <v>27.594000000000001</v>
      </c>
      <c r="L442" s="22"/>
      <c r="M442" s="22">
        <v>20.523099999999999</v>
      </c>
      <c r="N442" s="22">
        <v>15.4816</v>
      </c>
      <c r="O442" s="22"/>
      <c r="P442" s="22">
        <v>17.753599999999999</v>
      </c>
      <c r="Q442" s="22">
        <v>34.1965</v>
      </c>
      <c r="R442" s="22"/>
      <c r="S442" s="22">
        <v>31.642199999999999</v>
      </c>
    </row>
    <row r="443" spans="1:19" x14ac:dyDescent="0.3">
      <c r="A443" s="8">
        <v>6</v>
      </c>
      <c r="B443" s="22">
        <v>30.69</v>
      </c>
      <c r="C443" s="22"/>
      <c r="D443" s="22">
        <v>31.913799999999998</v>
      </c>
      <c r="E443" s="22">
        <v>39.506500000000003</v>
      </c>
      <c r="F443" s="22"/>
      <c r="G443" s="22">
        <v>39.637799999999999</v>
      </c>
      <c r="H443" s="22">
        <v>40.182499999999997</v>
      </c>
      <c r="I443" s="22"/>
      <c r="J443" s="22">
        <v>38.070700000000002</v>
      </c>
      <c r="K443" s="22">
        <v>27.386500000000002</v>
      </c>
      <c r="L443" s="22"/>
      <c r="M443" s="22">
        <v>20.3049</v>
      </c>
      <c r="N443" s="22">
        <v>16.703800000000001</v>
      </c>
      <c r="O443" s="22"/>
      <c r="P443" s="22">
        <v>19.224499999999999</v>
      </c>
      <c r="Q443" s="22">
        <v>32.9163</v>
      </c>
      <c r="R443" s="22"/>
      <c r="S443" s="22">
        <v>30.123899999999999</v>
      </c>
    </row>
    <row r="444" spans="1:19" x14ac:dyDescent="0.3">
      <c r="A444" s="8">
        <v>7</v>
      </c>
      <c r="B444" s="22">
        <v>32.051099999999998</v>
      </c>
      <c r="C444" s="22"/>
      <c r="D444" s="22">
        <v>30.448899999999998</v>
      </c>
      <c r="E444" s="22">
        <v>39.0625</v>
      </c>
      <c r="F444" s="22"/>
      <c r="G444" s="22">
        <v>40.438800000000001</v>
      </c>
      <c r="H444" s="22">
        <v>39.1434</v>
      </c>
      <c r="I444" s="22"/>
      <c r="J444" s="22">
        <v>39.358499999999999</v>
      </c>
      <c r="K444" s="22">
        <v>27.545200000000001</v>
      </c>
      <c r="L444" s="22"/>
      <c r="M444" s="22">
        <v>20.4102</v>
      </c>
      <c r="N444" s="22">
        <v>15.400700000000001</v>
      </c>
      <c r="O444" s="22"/>
      <c r="P444" s="22">
        <v>18.7851</v>
      </c>
      <c r="Q444" s="22">
        <v>32.820099999999996</v>
      </c>
      <c r="R444" s="22"/>
      <c r="S444" s="22">
        <v>30.042999999999999</v>
      </c>
    </row>
    <row r="445" spans="1:19" x14ac:dyDescent="0.3">
      <c r="A445" s="8">
        <v>8</v>
      </c>
      <c r="B445" s="22">
        <v>32.217399999999998</v>
      </c>
      <c r="C445" s="22"/>
      <c r="D445" s="22">
        <v>30.668600000000001</v>
      </c>
      <c r="E445" s="22">
        <v>37.504600000000003</v>
      </c>
      <c r="F445" s="22"/>
      <c r="G445" s="22">
        <v>40.525799999999997</v>
      </c>
      <c r="H445" s="22">
        <v>38.9313</v>
      </c>
      <c r="I445" s="22"/>
      <c r="J445" s="22">
        <v>38.799999999999997</v>
      </c>
      <c r="K445" s="22">
        <v>26.6144</v>
      </c>
      <c r="L445" s="22"/>
      <c r="M445" s="22">
        <v>20.2362</v>
      </c>
      <c r="N445" s="22">
        <v>15.385400000000001</v>
      </c>
      <c r="O445" s="22"/>
      <c r="P445" s="22">
        <v>18.522600000000001</v>
      </c>
      <c r="Q445" s="22">
        <v>35.072299999999998</v>
      </c>
      <c r="R445" s="22"/>
      <c r="S445" s="22">
        <v>30.896000000000001</v>
      </c>
    </row>
    <row r="446" spans="1:19" x14ac:dyDescent="0.3">
      <c r="A446" s="8">
        <v>9</v>
      </c>
      <c r="B446" s="22">
        <v>31.3019</v>
      </c>
      <c r="C446" s="22"/>
      <c r="D446" s="22">
        <v>31.3263</v>
      </c>
      <c r="E446" s="22">
        <v>39.892600000000002</v>
      </c>
      <c r="F446" s="22"/>
      <c r="G446" s="22">
        <v>39.2502</v>
      </c>
      <c r="H446" s="22">
        <v>38.551299999999998</v>
      </c>
      <c r="I446" s="22"/>
      <c r="J446" s="22">
        <v>38.743600000000001</v>
      </c>
      <c r="K446" s="22">
        <v>26.7105</v>
      </c>
      <c r="L446" s="22"/>
      <c r="M446" s="22">
        <v>19.618200000000002</v>
      </c>
      <c r="N446" s="22">
        <v>15.5762</v>
      </c>
      <c r="O446" s="22"/>
      <c r="P446" s="22">
        <v>20.2469</v>
      </c>
      <c r="Q446" s="22">
        <v>38.604700000000001</v>
      </c>
      <c r="R446" s="22"/>
      <c r="S446" s="22">
        <v>30.696100000000001</v>
      </c>
    </row>
    <row r="447" spans="1:19" x14ac:dyDescent="0.3">
      <c r="A447" s="8">
        <v>10</v>
      </c>
      <c r="B447" s="22">
        <v>33.044400000000003</v>
      </c>
      <c r="C447" s="22"/>
      <c r="D447" s="22">
        <v>30.618300000000001</v>
      </c>
      <c r="E447" s="22">
        <v>38.177500000000002</v>
      </c>
      <c r="F447" s="22"/>
      <c r="G447" s="22">
        <v>38.594099999999997</v>
      </c>
      <c r="H447" s="22">
        <v>38.380400000000002</v>
      </c>
      <c r="I447" s="22"/>
      <c r="J447" s="22">
        <v>37.826500000000003</v>
      </c>
      <c r="K447" s="22">
        <v>25.892600000000002</v>
      </c>
      <c r="L447" s="22"/>
      <c r="M447" s="22">
        <v>20.918299999999999</v>
      </c>
      <c r="N447" s="22">
        <v>16.516100000000002</v>
      </c>
      <c r="O447" s="22"/>
      <c r="P447" s="22">
        <v>18.194600000000001</v>
      </c>
      <c r="Q447" s="22">
        <v>32.8613</v>
      </c>
      <c r="R447" s="22"/>
      <c r="S447" s="22">
        <v>30.291699999999999</v>
      </c>
    </row>
    <row r="448" spans="1:19" x14ac:dyDescent="0.3">
      <c r="A448" s="8">
        <v>11</v>
      </c>
      <c r="B448" s="22">
        <v>32.981900000000003</v>
      </c>
      <c r="C448" s="22"/>
      <c r="D448" s="22">
        <v>29.6371</v>
      </c>
      <c r="E448" s="22">
        <v>39.175400000000003</v>
      </c>
      <c r="F448" s="22"/>
      <c r="G448" s="22">
        <v>39.614899999999999</v>
      </c>
      <c r="H448" s="22">
        <v>37.637300000000003</v>
      </c>
      <c r="I448" s="22"/>
      <c r="J448" s="22">
        <v>37.217700000000001</v>
      </c>
      <c r="K448" s="22">
        <v>26.252700000000001</v>
      </c>
      <c r="L448" s="22"/>
      <c r="M448" s="22">
        <v>19.908100000000001</v>
      </c>
      <c r="N448" s="22">
        <v>17.1844</v>
      </c>
      <c r="O448" s="22"/>
      <c r="P448" s="22">
        <v>21.447800000000001</v>
      </c>
      <c r="Q448" s="22">
        <v>35.7941</v>
      </c>
      <c r="R448" s="22"/>
      <c r="S448" s="22">
        <v>30.062899999999999</v>
      </c>
    </row>
    <row r="449" spans="1:29" x14ac:dyDescent="0.3">
      <c r="A449" s="8">
        <v>12</v>
      </c>
      <c r="B449" s="22">
        <v>32.338000000000001</v>
      </c>
      <c r="C449" s="22"/>
      <c r="D449" s="22">
        <v>30.522200000000002</v>
      </c>
      <c r="E449" s="22">
        <v>39.115900000000003</v>
      </c>
      <c r="F449" s="22"/>
      <c r="G449" s="22">
        <v>39.544699999999999</v>
      </c>
      <c r="H449" s="22">
        <v>38.064599999999999</v>
      </c>
      <c r="I449" s="22"/>
      <c r="J449" s="22">
        <v>38.262900000000002</v>
      </c>
      <c r="K449" s="22">
        <v>26.888999999999999</v>
      </c>
      <c r="L449" s="22"/>
      <c r="M449" s="22">
        <v>18.9178</v>
      </c>
      <c r="N449" s="22">
        <v>17.610199999999999</v>
      </c>
      <c r="O449" s="22"/>
      <c r="P449" s="22">
        <v>19.534300000000002</v>
      </c>
      <c r="Q449" s="22">
        <v>33.448799999999999</v>
      </c>
      <c r="R449" s="22"/>
      <c r="S449" s="22">
        <v>29.969799999999999</v>
      </c>
    </row>
    <row r="450" spans="1:29" x14ac:dyDescent="0.3">
      <c r="A450" s="8">
        <v>13</v>
      </c>
      <c r="B450" s="22">
        <v>32.695</v>
      </c>
      <c r="C450" s="22"/>
      <c r="D450" s="22">
        <v>29.319800000000001</v>
      </c>
      <c r="E450" s="22">
        <v>37.999000000000002</v>
      </c>
      <c r="F450" s="22"/>
      <c r="G450" s="22">
        <v>39.500399999999999</v>
      </c>
      <c r="H450" s="22">
        <v>37.794499999999999</v>
      </c>
      <c r="I450" s="22"/>
      <c r="J450" s="22">
        <v>38.363599999999998</v>
      </c>
      <c r="K450" s="22">
        <v>26.043700000000001</v>
      </c>
      <c r="L450" s="22"/>
      <c r="M450" s="22">
        <v>20.667999999999999</v>
      </c>
      <c r="N450" s="22">
        <v>16.703800000000001</v>
      </c>
      <c r="O450" s="22"/>
      <c r="P450" s="22">
        <v>20.935099999999998</v>
      </c>
      <c r="Q450" s="22">
        <v>36.0107</v>
      </c>
      <c r="R450" s="22"/>
      <c r="S450" s="22">
        <v>29.8279</v>
      </c>
    </row>
    <row r="451" spans="1:29" x14ac:dyDescent="0.3">
      <c r="A451" s="8">
        <v>14</v>
      </c>
      <c r="B451" s="22">
        <v>34.001199999999997</v>
      </c>
      <c r="C451" s="22"/>
      <c r="D451" s="22">
        <v>30.120799999999999</v>
      </c>
      <c r="E451" s="22">
        <v>38.281199999999998</v>
      </c>
      <c r="F451" s="22"/>
      <c r="G451" s="22">
        <v>39.1006</v>
      </c>
      <c r="H451" s="22">
        <v>42.796300000000002</v>
      </c>
      <c r="I451" s="22"/>
      <c r="J451" s="22">
        <v>37.483199999999997</v>
      </c>
      <c r="K451" s="22">
        <v>26.3</v>
      </c>
      <c r="L451" s="22"/>
      <c r="M451" s="22">
        <v>19.856300000000001</v>
      </c>
      <c r="N451" s="22">
        <v>17.796299999999999</v>
      </c>
      <c r="O451" s="22"/>
      <c r="P451" s="22">
        <v>19.267299999999999</v>
      </c>
      <c r="Q451" s="22">
        <v>35.757399999999997</v>
      </c>
      <c r="R451" s="22"/>
      <c r="S451" s="22">
        <v>27.664200000000001</v>
      </c>
    </row>
    <row r="452" spans="1:29" x14ac:dyDescent="0.3">
      <c r="A452" s="8">
        <v>15</v>
      </c>
      <c r="B452" s="22">
        <v>31.503299999999999</v>
      </c>
      <c r="C452" s="22"/>
      <c r="D452" s="22">
        <v>29.5471</v>
      </c>
      <c r="E452" s="22">
        <v>38.558999999999997</v>
      </c>
      <c r="F452" s="22"/>
      <c r="G452" s="22">
        <v>40.4114</v>
      </c>
      <c r="H452" s="22">
        <v>38.926699999999997</v>
      </c>
      <c r="I452" s="22"/>
      <c r="J452" s="22">
        <v>38.090499999999999</v>
      </c>
      <c r="K452" s="22">
        <v>24.185199999999998</v>
      </c>
      <c r="L452" s="22"/>
      <c r="M452" s="22">
        <v>20.4575</v>
      </c>
      <c r="N452" s="22">
        <v>17.3767</v>
      </c>
      <c r="O452" s="22"/>
      <c r="P452" s="22">
        <v>20.3003</v>
      </c>
      <c r="Q452" s="22">
        <v>29.940799999999999</v>
      </c>
      <c r="R452" s="22"/>
      <c r="S452" s="22">
        <v>28.0182</v>
      </c>
    </row>
    <row r="453" spans="1:29" x14ac:dyDescent="0.3">
      <c r="A453" s="8">
        <v>16</v>
      </c>
      <c r="B453" s="22">
        <v>32.504300000000001</v>
      </c>
      <c r="C453" s="22"/>
      <c r="D453" s="22">
        <v>29.952999999999999</v>
      </c>
      <c r="E453" s="22">
        <v>38.754300000000001</v>
      </c>
      <c r="F453" s="22"/>
      <c r="G453" s="22">
        <v>39.770499999999998</v>
      </c>
      <c r="H453" s="22">
        <v>39.1937</v>
      </c>
      <c r="I453" s="22"/>
      <c r="J453" s="22">
        <v>37.5458</v>
      </c>
      <c r="K453" s="22">
        <v>27.876300000000001</v>
      </c>
      <c r="L453" s="22"/>
      <c r="M453" s="22">
        <v>19.607500000000002</v>
      </c>
      <c r="N453" s="22">
        <v>17.721599999999999</v>
      </c>
      <c r="O453" s="22"/>
      <c r="P453" s="22">
        <v>21.456900000000001</v>
      </c>
      <c r="Q453" s="22">
        <v>35.356099999999998</v>
      </c>
      <c r="R453" s="22"/>
      <c r="S453" s="22">
        <v>28.559899999999999</v>
      </c>
    </row>
    <row r="454" spans="1:29" x14ac:dyDescent="0.3">
      <c r="A454" s="8">
        <v>17</v>
      </c>
      <c r="B454" s="22">
        <v>33.053600000000003</v>
      </c>
      <c r="C454" s="22"/>
      <c r="D454" s="22">
        <v>29.171800000000001</v>
      </c>
      <c r="E454" s="22">
        <v>38.761899999999997</v>
      </c>
      <c r="F454" s="22"/>
      <c r="G454" s="22">
        <v>39.575200000000002</v>
      </c>
      <c r="H454" s="22">
        <v>37.4084</v>
      </c>
      <c r="I454" s="22"/>
      <c r="J454" s="22">
        <v>39.273099999999999</v>
      </c>
      <c r="K454" s="22">
        <v>26.100200000000001</v>
      </c>
      <c r="L454" s="22"/>
      <c r="M454" s="22">
        <v>21.073899999999998</v>
      </c>
      <c r="N454" s="22">
        <v>16.746500000000001</v>
      </c>
      <c r="O454" s="22"/>
      <c r="P454" s="22">
        <v>17.954999999999998</v>
      </c>
      <c r="Q454" s="22">
        <v>38.143900000000002</v>
      </c>
      <c r="R454" s="22"/>
      <c r="S454" s="22">
        <v>28.1509</v>
      </c>
    </row>
    <row r="455" spans="1:29" x14ac:dyDescent="0.3">
      <c r="A455" s="8">
        <v>18</v>
      </c>
      <c r="B455" s="22">
        <v>32.226599999999998</v>
      </c>
      <c r="C455" s="22"/>
      <c r="D455" s="22">
        <v>28.680399999999999</v>
      </c>
      <c r="E455" s="22">
        <v>38.803100000000001</v>
      </c>
      <c r="F455" s="22"/>
      <c r="G455" s="22">
        <v>39.773600000000002</v>
      </c>
      <c r="H455" s="22">
        <v>36.984299999999998</v>
      </c>
      <c r="I455" s="22"/>
      <c r="J455" s="22">
        <v>37.4542</v>
      </c>
      <c r="K455" s="22">
        <v>26.940899999999999</v>
      </c>
      <c r="L455" s="22"/>
      <c r="M455" s="22">
        <v>20.721399999999999</v>
      </c>
      <c r="N455" s="22">
        <v>16.914400000000001</v>
      </c>
      <c r="O455" s="22"/>
      <c r="P455" s="22">
        <v>19.682300000000001</v>
      </c>
      <c r="Q455" s="22">
        <v>36.680599999999998</v>
      </c>
      <c r="R455" s="22"/>
      <c r="S455" s="22">
        <v>27.186599999999999</v>
      </c>
    </row>
    <row r="456" spans="1:29" x14ac:dyDescent="0.3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</row>
    <row r="457" spans="1:29" x14ac:dyDescent="0.3">
      <c r="B457" s="3">
        <f>AVERAGE(B438:B455)</f>
        <v>31.812544444444441</v>
      </c>
      <c r="C457" s="3">
        <f>AVERAGE(B438:B455)</f>
        <v>31.812544444444441</v>
      </c>
      <c r="D457" s="3">
        <f>AVERAGE(D438:D455)</f>
        <v>30.328794444444434</v>
      </c>
      <c r="E457" s="3">
        <f>AVERAGE(E438:E455)</f>
        <v>38.853877777777782</v>
      </c>
      <c r="F457" s="3">
        <f>AVERAGE(E438:E455)</f>
        <v>38.853877777777782</v>
      </c>
      <c r="G457" s="3">
        <f>AVERAGE(G438:G455)</f>
        <v>39.721438888888883</v>
      </c>
      <c r="H457" s="3">
        <f>AVERAGE(H438:H455)</f>
        <v>38.635422222222218</v>
      </c>
      <c r="I457" s="3">
        <f>AVERAGE(H438:H455)</f>
        <v>38.635422222222218</v>
      </c>
      <c r="J457" s="3">
        <f>AVERAGE(J438:J455)</f>
        <v>38.179600000000001</v>
      </c>
      <c r="K457" s="3">
        <f>AVERAGE(K438:K455)</f>
        <v>26.757383333333333</v>
      </c>
      <c r="L457" s="3">
        <f>AVERAGE(K438:K455)</f>
        <v>26.757383333333333</v>
      </c>
      <c r="M457" s="3">
        <f>AVERAGE(M438:M455)</f>
        <v>20.332416666666663</v>
      </c>
      <c r="N457" s="3">
        <f>AVERAGE(N438:N455)</f>
        <v>16.723211111111112</v>
      </c>
      <c r="O457" s="3">
        <f>AVERAGE(N438:N455)</f>
        <v>16.723211111111112</v>
      </c>
      <c r="P457" s="3">
        <f>AVERAGE(P438:P455)</f>
        <v>19.471061111111112</v>
      </c>
      <c r="Q457" s="3">
        <f>AVERAGE(Q438:Q455)</f>
        <v>34.434333333333342</v>
      </c>
      <c r="R457" s="3">
        <f>AVERAGE(Q438:Q455)</f>
        <v>34.434333333333342</v>
      </c>
      <c r="S457" s="3">
        <f>AVERAGE(S438:S455)</f>
        <v>29.753116666666667</v>
      </c>
    </row>
    <row r="458" spans="1:29" x14ac:dyDescent="0.3">
      <c r="B458" s="8"/>
      <c r="C458" s="8"/>
      <c r="D458" s="8"/>
      <c r="E458" s="8"/>
    </row>
    <row r="459" spans="1:29" ht="15.6" x14ac:dyDescent="0.3">
      <c r="A459" s="19"/>
    </row>
    <row r="460" spans="1:29" ht="15.6" x14ac:dyDescent="0.3">
      <c r="A460" s="19" t="s">
        <v>22</v>
      </c>
      <c r="B460" s="46" t="s">
        <v>5</v>
      </c>
      <c r="C460" s="47"/>
      <c r="D460" s="47"/>
      <c r="E460" s="48"/>
      <c r="F460" s="46" t="s">
        <v>6</v>
      </c>
      <c r="G460" s="47"/>
      <c r="H460" s="47"/>
      <c r="I460" s="48"/>
      <c r="J460" s="46" t="s">
        <v>7</v>
      </c>
      <c r="K460" s="47"/>
      <c r="L460" s="47"/>
      <c r="M460" s="48"/>
      <c r="N460" s="46" t="s">
        <v>9</v>
      </c>
      <c r="O460" s="47"/>
      <c r="P460" s="47"/>
      <c r="Q460" s="48"/>
      <c r="R460" s="46" t="s">
        <v>10</v>
      </c>
      <c r="S460" s="47"/>
      <c r="T460" s="47"/>
      <c r="U460" s="48"/>
      <c r="V460" s="46" t="s">
        <v>11</v>
      </c>
      <c r="W460" s="47"/>
      <c r="X460" s="47"/>
      <c r="Y460" s="48"/>
      <c r="Z460" s="46" t="s">
        <v>20</v>
      </c>
      <c r="AA460" s="47"/>
      <c r="AB460" s="47"/>
      <c r="AC460" s="48"/>
    </row>
    <row r="461" spans="1:29" ht="17.399999999999999" x14ac:dyDescent="0.3">
      <c r="A461" s="20" t="s">
        <v>23</v>
      </c>
      <c r="B461" s="1" t="s">
        <v>1</v>
      </c>
      <c r="C461" s="1" t="s">
        <v>2</v>
      </c>
      <c r="D461" s="1" t="s">
        <v>3</v>
      </c>
      <c r="E461" s="1" t="s">
        <v>4</v>
      </c>
      <c r="F461" s="1" t="s">
        <v>1</v>
      </c>
      <c r="G461" s="1" t="s">
        <v>2</v>
      </c>
      <c r="H461" s="1" t="s">
        <v>3</v>
      </c>
      <c r="I461" s="1" t="s">
        <v>4</v>
      </c>
      <c r="J461" s="1" t="s">
        <v>1</v>
      </c>
      <c r="K461" s="1" t="s">
        <v>2</v>
      </c>
      <c r="L461" s="1" t="s">
        <v>3</v>
      </c>
      <c r="M461" s="1" t="s">
        <v>4</v>
      </c>
      <c r="N461" s="1" t="s">
        <v>1</v>
      </c>
      <c r="O461" s="1" t="s">
        <v>2</v>
      </c>
      <c r="P461" s="1" t="s">
        <v>3</v>
      </c>
      <c r="Q461" s="1" t="s">
        <v>4</v>
      </c>
      <c r="R461" s="1" t="s">
        <v>1</v>
      </c>
      <c r="S461" s="1" t="s">
        <v>2</v>
      </c>
      <c r="T461" s="1" t="s">
        <v>3</v>
      </c>
      <c r="U461" s="1" t="s">
        <v>4</v>
      </c>
      <c r="V461" s="1" t="s">
        <v>1</v>
      </c>
      <c r="W461" s="1" t="s">
        <v>2</v>
      </c>
      <c r="X461" s="1" t="s">
        <v>3</v>
      </c>
      <c r="Y461" s="1" t="s">
        <v>4</v>
      </c>
      <c r="Z461" s="1" t="s">
        <v>1</v>
      </c>
      <c r="AA461" s="1" t="s">
        <v>2</v>
      </c>
      <c r="AB461" s="1" t="s">
        <v>3</v>
      </c>
      <c r="AC461" s="1" t="s">
        <v>4</v>
      </c>
    </row>
    <row r="462" spans="1:29" x14ac:dyDescent="0.3">
      <c r="A462" s="8">
        <v>1</v>
      </c>
      <c r="B462" s="22">
        <v>35.165399999999998</v>
      </c>
      <c r="C462" s="22">
        <v>31.427</v>
      </c>
      <c r="D462" s="22"/>
      <c r="E462" s="22">
        <v>35.647599999999997</v>
      </c>
      <c r="F462" s="22">
        <v>22.627300000000002</v>
      </c>
      <c r="G462" s="22">
        <v>20.846599999999999</v>
      </c>
      <c r="H462" s="22"/>
      <c r="I462" s="22">
        <v>21.9147</v>
      </c>
      <c r="J462" s="22">
        <v>38.174399999999999</v>
      </c>
      <c r="K462" s="22">
        <v>37.911999999999999</v>
      </c>
      <c r="L462" s="22"/>
      <c r="M462" s="22">
        <v>34.765599999999999</v>
      </c>
      <c r="N462" s="22">
        <v>0.62102999999999997</v>
      </c>
      <c r="O462" s="22">
        <v>27.316299999999998</v>
      </c>
      <c r="P462" s="22"/>
      <c r="Q462" s="22">
        <v>28.921500000000002</v>
      </c>
      <c r="R462" s="22">
        <v>20.2972</v>
      </c>
      <c r="S462" s="22">
        <v>16.488600000000002</v>
      </c>
      <c r="T462" s="22"/>
      <c r="U462" s="22">
        <v>17.3401</v>
      </c>
      <c r="V462" s="22">
        <v>26.824999999999999</v>
      </c>
      <c r="W462" s="22">
        <v>21.218900000000001</v>
      </c>
      <c r="X462" s="22"/>
      <c r="Y462" s="22">
        <v>21.508800000000001</v>
      </c>
      <c r="Z462" s="22">
        <v>31.797799999999999</v>
      </c>
      <c r="AA462" s="22">
        <v>23.936499999999999</v>
      </c>
      <c r="AB462" s="22"/>
      <c r="AC462" s="22">
        <v>30.618300000000001</v>
      </c>
    </row>
    <row r="463" spans="1:29" x14ac:dyDescent="0.3">
      <c r="A463" s="8">
        <v>2</v>
      </c>
      <c r="B463" s="22">
        <v>34.2804</v>
      </c>
      <c r="C463" s="22">
        <v>30.696100000000001</v>
      </c>
      <c r="D463" s="22"/>
      <c r="E463" s="22">
        <v>32.5974</v>
      </c>
      <c r="F463" s="22">
        <v>21.258500000000002</v>
      </c>
      <c r="G463" s="22">
        <v>20.764199999999999</v>
      </c>
      <c r="H463" s="22"/>
      <c r="I463" s="22">
        <v>20.733599999999999</v>
      </c>
      <c r="J463" s="22">
        <v>38.720700000000001</v>
      </c>
      <c r="K463" s="22">
        <v>37.767000000000003</v>
      </c>
      <c r="L463" s="22"/>
      <c r="M463" s="22">
        <v>35.119599999999998</v>
      </c>
      <c r="N463" s="22">
        <v>34.368899999999996</v>
      </c>
      <c r="O463" s="22">
        <v>27.339200000000002</v>
      </c>
      <c r="P463" s="22"/>
      <c r="Q463" s="22">
        <v>29.026800000000001</v>
      </c>
      <c r="R463" s="22">
        <v>19.097899999999999</v>
      </c>
      <c r="S463" s="22">
        <v>15.8203</v>
      </c>
      <c r="T463" s="22"/>
      <c r="U463" s="22">
        <v>16.966200000000001</v>
      </c>
      <c r="V463" s="22">
        <v>26.6983</v>
      </c>
      <c r="W463" s="22">
        <v>24.9222</v>
      </c>
      <c r="X463" s="22"/>
      <c r="Y463" s="22">
        <v>21.537800000000001</v>
      </c>
      <c r="Z463" s="22">
        <v>34.260599999999997</v>
      </c>
      <c r="AA463" s="22">
        <v>27.226299999999998</v>
      </c>
      <c r="AB463" s="22"/>
      <c r="AC463" s="22">
        <v>30.114699999999999</v>
      </c>
    </row>
    <row r="464" spans="1:29" x14ac:dyDescent="0.3">
      <c r="A464" s="8">
        <v>3</v>
      </c>
      <c r="B464" s="22">
        <v>30.833400000000001</v>
      </c>
      <c r="C464" s="22">
        <v>31.2958</v>
      </c>
      <c r="D464" s="22"/>
      <c r="E464" s="22">
        <v>34.3887</v>
      </c>
      <c r="F464" s="22">
        <v>22.372399999999999</v>
      </c>
      <c r="G464" s="22">
        <v>20.3842</v>
      </c>
      <c r="H464" s="22"/>
      <c r="I464" s="22">
        <v>21.327200000000001</v>
      </c>
      <c r="J464" s="22">
        <v>40.164200000000001</v>
      </c>
      <c r="K464" s="22">
        <v>37.954700000000003</v>
      </c>
      <c r="L464" s="22"/>
      <c r="M464" s="22">
        <v>35.107399999999998</v>
      </c>
      <c r="N464" s="22">
        <v>33.912700000000001</v>
      </c>
      <c r="O464" s="22">
        <v>26.890599999999999</v>
      </c>
      <c r="P464" s="22"/>
      <c r="Q464" s="22">
        <v>29.718</v>
      </c>
      <c r="R464" s="22">
        <v>19.845600000000001</v>
      </c>
      <c r="S464" s="22">
        <v>15.5838</v>
      </c>
      <c r="T464" s="22"/>
      <c r="U464" s="22">
        <v>16.9312</v>
      </c>
      <c r="V464" s="22">
        <v>26.7395</v>
      </c>
      <c r="W464" s="22">
        <v>22.511299999999999</v>
      </c>
      <c r="X464" s="22"/>
      <c r="Y464" s="22">
        <v>22.924800000000001</v>
      </c>
      <c r="Z464" s="22">
        <v>35.406500000000001</v>
      </c>
      <c r="AA464" s="22">
        <v>26.68</v>
      </c>
      <c r="AB464" s="22"/>
      <c r="AC464" s="22">
        <v>30.197099999999999</v>
      </c>
    </row>
    <row r="465" spans="1:29" x14ac:dyDescent="0.3">
      <c r="A465" s="8">
        <v>4</v>
      </c>
      <c r="B465" s="22">
        <v>35.929900000000004</v>
      </c>
      <c r="C465" s="22">
        <v>31.3934</v>
      </c>
      <c r="D465" s="22"/>
      <c r="E465" s="22">
        <v>34.068300000000001</v>
      </c>
      <c r="F465" s="22">
        <v>21.9513</v>
      </c>
      <c r="G465" s="22">
        <v>19.279499999999999</v>
      </c>
      <c r="H465" s="22"/>
      <c r="I465" s="22">
        <v>21.260100000000001</v>
      </c>
      <c r="J465" s="22">
        <v>41.036999999999999</v>
      </c>
      <c r="K465" s="22">
        <v>37.5916</v>
      </c>
      <c r="L465" s="22"/>
      <c r="M465" s="22">
        <v>35.249299999999998</v>
      </c>
      <c r="N465" s="22">
        <v>33.438099999999999</v>
      </c>
      <c r="O465" s="22">
        <v>26.975999999999999</v>
      </c>
      <c r="P465" s="22"/>
      <c r="Q465" s="22">
        <v>28.3005</v>
      </c>
      <c r="R465" s="22">
        <v>20.2301</v>
      </c>
      <c r="S465" s="22">
        <v>15.402200000000001</v>
      </c>
      <c r="T465" s="22"/>
      <c r="U465" s="22">
        <v>17.1799</v>
      </c>
      <c r="V465" s="22">
        <v>23.814399999999999</v>
      </c>
      <c r="W465" s="22">
        <v>23.2651</v>
      </c>
      <c r="X465" s="22"/>
      <c r="Y465" s="22">
        <v>23.054500000000001</v>
      </c>
      <c r="Z465" s="22">
        <v>33.938600000000001</v>
      </c>
      <c r="AA465" s="22">
        <v>25.556899999999999</v>
      </c>
      <c r="AB465" s="22"/>
      <c r="AC465" s="22">
        <v>30.374099999999999</v>
      </c>
    </row>
    <row r="466" spans="1:29" x14ac:dyDescent="0.3">
      <c r="A466" s="8">
        <v>5</v>
      </c>
      <c r="B466" s="22">
        <v>34.953299999999999</v>
      </c>
      <c r="C466" s="22">
        <v>30.542000000000002</v>
      </c>
      <c r="D466" s="22"/>
      <c r="E466" s="22">
        <v>33.914200000000001</v>
      </c>
      <c r="F466" s="22">
        <v>22.691299999999998</v>
      </c>
      <c r="G466" s="22">
        <v>20.683299999999999</v>
      </c>
      <c r="H466" s="22"/>
      <c r="I466" s="22">
        <v>21.017499999999998</v>
      </c>
      <c r="J466" s="22">
        <v>38.261400000000002</v>
      </c>
      <c r="K466" s="22">
        <v>37.3367</v>
      </c>
      <c r="L466" s="22"/>
      <c r="M466" s="22">
        <v>35.054000000000002</v>
      </c>
      <c r="N466" s="22">
        <v>32.937600000000003</v>
      </c>
      <c r="O466" s="22">
        <v>26.384</v>
      </c>
      <c r="P466" s="22"/>
      <c r="Q466" s="22">
        <v>30.155899999999999</v>
      </c>
      <c r="R466" s="22">
        <v>19.999700000000001</v>
      </c>
      <c r="S466" s="22">
        <v>13.4445</v>
      </c>
      <c r="T466" s="22"/>
      <c r="U466" s="22">
        <v>17.434699999999999</v>
      </c>
      <c r="V466" s="22">
        <v>27.055399999999999</v>
      </c>
      <c r="W466" s="22">
        <v>22.311399999999999</v>
      </c>
      <c r="X466" s="22"/>
      <c r="Y466" s="22">
        <v>22.305299999999999</v>
      </c>
      <c r="Z466" s="22">
        <v>33.367899999999999</v>
      </c>
      <c r="AA466" s="22">
        <v>26.564</v>
      </c>
      <c r="AB466" s="22"/>
      <c r="AC466" s="22">
        <v>31.0532</v>
      </c>
    </row>
    <row r="467" spans="1:29" x14ac:dyDescent="0.3">
      <c r="A467" s="8">
        <v>6</v>
      </c>
      <c r="B467" s="22">
        <v>34.205599999999997</v>
      </c>
      <c r="C467" s="22">
        <v>32.585099999999997</v>
      </c>
      <c r="D467" s="22"/>
      <c r="E467" s="22">
        <v>33.902000000000001</v>
      </c>
      <c r="F467" s="22">
        <v>22.857700000000001</v>
      </c>
      <c r="G467" s="22">
        <v>20.814499999999999</v>
      </c>
      <c r="H467" s="22"/>
      <c r="I467" s="22">
        <v>21.7194</v>
      </c>
      <c r="J467" s="22">
        <v>38.819899999999997</v>
      </c>
      <c r="K467" s="22">
        <v>41.009500000000003</v>
      </c>
      <c r="L467" s="22"/>
      <c r="M467" s="22">
        <v>34.803800000000003</v>
      </c>
      <c r="N467" s="22">
        <v>33.967599999999997</v>
      </c>
      <c r="O467" s="22">
        <v>26.4175</v>
      </c>
      <c r="P467" s="22"/>
      <c r="Q467" s="22">
        <v>31.951899999999998</v>
      </c>
      <c r="R467" s="22">
        <v>19.545000000000002</v>
      </c>
      <c r="S467" s="22">
        <v>16.348299999999998</v>
      </c>
      <c r="T467" s="22"/>
      <c r="U467" s="22">
        <v>16.774000000000001</v>
      </c>
      <c r="V467" s="22">
        <v>28.973400000000002</v>
      </c>
      <c r="W467" s="22">
        <v>22.335799999999999</v>
      </c>
      <c r="X467" s="22"/>
      <c r="Y467" s="22">
        <v>23.208600000000001</v>
      </c>
      <c r="Z467" s="22">
        <v>32.505800000000001</v>
      </c>
      <c r="AA467" s="22">
        <v>25.543199999999999</v>
      </c>
      <c r="AB467" s="22"/>
      <c r="AC467" s="22">
        <v>30.464200000000002</v>
      </c>
    </row>
    <row r="468" spans="1:29" x14ac:dyDescent="0.3">
      <c r="A468" s="8">
        <v>7</v>
      </c>
      <c r="B468" s="22">
        <v>33.680700000000002</v>
      </c>
      <c r="C468" s="22">
        <v>31.3599</v>
      </c>
      <c r="D468" s="22"/>
      <c r="E468" s="22">
        <v>31.764199999999999</v>
      </c>
      <c r="F468" s="22">
        <v>22.67</v>
      </c>
      <c r="G468" s="22">
        <v>21.402000000000001</v>
      </c>
      <c r="H468" s="22"/>
      <c r="I468" s="22">
        <v>20.742799999999999</v>
      </c>
      <c r="J468" s="22">
        <v>38.670299999999997</v>
      </c>
      <c r="K468" s="22">
        <v>39.622500000000002</v>
      </c>
      <c r="L468" s="22"/>
      <c r="M468" s="22">
        <v>33.252000000000002</v>
      </c>
      <c r="N468" s="22">
        <v>33.686799999999998</v>
      </c>
      <c r="O468" s="22">
        <v>26.5472</v>
      </c>
      <c r="P468" s="22"/>
      <c r="Q468" s="22">
        <v>28.367599999999999</v>
      </c>
      <c r="R468" s="22">
        <v>19.554099999999998</v>
      </c>
      <c r="S468" s="22">
        <v>15.6738</v>
      </c>
      <c r="T468" s="22"/>
      <c r="U468" s="22">
        <v>17.2913</v>
      </c>
      <c r="V468" s="22">
        <v>23.120100000000001</v>
      </c>
      <c r="W468" s="22">
        <v>21.9864</v>
      </c>
      <c r="X468" s="22"/>
      <c r="Y468" s="22">
        <v>22.297699999999999</v>
      </c>
      <c r="Z468" s="22">
        <v>32.461500000000001</v>
      </c>
      <c r="AA468" s="22">
        <v>26.4664</v>
      </c>
      <c r="AB468" s="22"/>
      <c r="AC468" s="22">
        <v>30.775500000000001</v>
      </c>
    </row>
    <row r="469" spans="1:29" x14ac:dyDescent="0.3">
      <c r="A469" s="8">
        <v>8</v>
      </c>
      <c r="B469" s="22">
        <v>33.004800000000003</v>
      </c>
      <c r="C469" s="22">
        <v>31.2851</v>
      </c>
      <c r="D469" s="22"/>
      <c r="E469" s="22">
        <v>35.8078</v>
      </c>
      <c r="F469" s="22">
        <v>23.036200000000001</v>
      </c>
      <c r="G469" s="22">
        <v>21.244800000000001</v>
      </c>
      <c r="H469" s="22"/>
      <c r="I469" s="22">
        <v>21.6782</v>
      </c>
      <c r="J469" s="22">
        <v>39.0244</v>
      </c>
      <c r="K469" s="22">
        <v>40.179400000000001</v>
      </c>
      <c r="L469" s="22"/>
      <c r="M469" s="22">
        <v>35.108899999999998</v>
      </c>
      <c r="N469" s="22">
        <v>33.386200000000002</v>
      </c>
      <c r="O469" s="22">
        <v>26.251200000000001</v>
      </c>
      <c r="P469" s="22"/>
      <c r="Q469" s="22">
        <v>29.5532</v>
      </c>
      <c r="R469" s="22">
        <v>18.147300000000001</v>
      </c>
      <c r="S469" s="22">
        <v>15.254200000000001</v>
      </c>
      <c r="T469" s="22"/>
      <c r="U469" s="22">
        <v>18.359400000000001</v>
      </c>
      <c r="V469" s="22">
        <v>25.495899999999999</v>
      </c>
      <c r="W469" s="22">
        <v>21.8918</v>
      </c>
      <c r="X469" s="22"/>
      <c r="Y469" s="22">
        <v>22.76</v>
      </c>
      <c r="Z469" s="22">
        <v>34.347499999999997</v>
      </c>
      <c r="AA469" s="22">
        <v>25.611899999999999</v>
      </c>
      <c r="AB469" s="22"/>
      <c r="AC469" s="22">
        <v>30.728100000000001</v>
      </c>
    </row>
    <row r="470" spans="1:29" x14ac:dyDescent="0.3">
      <c r="A470" s="8">
        <v>9</v>
      </c>
      <c r="B470" s="22">
        <v>32.8339</v>
      </c>
      <c r="C470" s="22">
        <v>30.160499999999999</v>
      </c>
      <c r="D470" s="22"/>
      <c r="E470" s="22">
        <v>34.394799999999996</v>
      </c>
      <c r="F470" s="22">
        <v>22.460899999999999</v>
      </c>
      <c r="G470" s="22">
        <v>19.664000000000001</v>
      </c>
      <c r="H470" s="22"/>
      <c r="I470" s="22">
        <v>21.344000000000001</v>
      </c>
      <c r="J470" s="22">
        <v>38.8626</v>
      </c>
      <c r="K470" s="22">
        <v>39.859000000000002</v>
      </c>
      <c r="L470" s="22"/>
      <c r="M470" s="22">
        <v>35.479700000000001</v>
      </c>
      <c r="N470" s="22">
        <v>33.703600000000002</v>
      </c>
      <c r="O470" s="22">
        <v>25.958300000000001</v>
      </c>
      <c r="P470" s="22"/>
      <c r="Q470" s="22">
        <v>28.358499999999999</v>
      </c>
      <c r="R470" s="22">
        <v>19.410699999999999</v>
      </c>
      <c r="S470" s="22">
        <v>15.135199999999999</v>
      </c>
      <c r="T470" s="22"/>
      <c r="U470" s="22">
        <v>16.714500000000001</v>
      </c>
      <c r="V470" s="22">
        <v>25.430299999999999</v>
      </c>
      <c r="W470" s="22">
        <v>21.492000000000001</v>
      </c>
      <c r="X470" s="22"/>
      <c r="Y470" s="22">
        <v>22.900400000000001</v>
      </c>
      <c r="Z470" s="22">
        <v>34.722900000000003</v>
      </c>
      <c r="AA470" s="22">
        <v>26.4786</v>
      </c>
      <c r="AB470" s="22"/>
      <c r="AC470" s="22">
        <v>30.425999999999998</v>
      </c>
    </row>
    <row r="471" spans="1:29" x14ac:dyDescent="0.3">
      <c r="A471" s="8">
        <v>10</v>
      </c>
      <c r="B471" s="22">
        <v>33.606000000000002</v>
      </c>
      <c r="C471" s="22">
        <v>31.448399999999999</v>
      </c>
      <c r="D471" s="22"/>
      <c r="E471" s="22">
        <v>33.763100000000001</v>
      </c>
      <c r="F471" s="22">
        <v>23.065200000000001</v>
      </c>
      <c r="G471" s="22">
        <v>20.999099999999999</v>
      </c>
      <c r="H471" s="22"/>
      <c r="I471" s="22">
        <v>21.225000000000001</v>
      </c>
      <c r="J471" s="22">
        <v>38.703899999999997</v>
      </c>
      <c r="K471" s="22">
        <v>39.2776</v>
      </c>
      <c r="L471" s="22"/>
      <c r="M471" s="22">
        <v>34.666400000000003</v>
      </c>
      <c r="N471" s="22">
        <v>33.4</v>
      </c>
      <c r="O471" s="22">
        <v>25.811800000000002</v>
      </c>
      <c r="P471" s="22"/>
      <c r="Q471" s="22">
        <v>28.512599999999999</v>
      </c>
      <c r="R471" s="22">
        <v>19.821200000000001</v>
      </c>
      <c r="S471" s="22">
        <v>15.438800000000001</v>
      </c>
      <c r="T471" s="22"/>
      <c r="U471" s="22">
        <v>17.1158</v>
      </c>
      <c r="V471" s="22">
        <v>26.4359</v>
      </c>
      <c r="W471" s="22">
        <v>21.264600000000002</v>
      </c>
      <c r="X471" s="22"/>
      <c r="Y471" s="22">
        <v>23.089600000000001</v>
      </c>
      <c r="Z471" s="22">
        <v>34.016399999999997</v>
      </c>
      <c r="AA471" s="22">
        <v>26.387</v>
      </c>
      <c r="AB471" s="22"/>
      <c r="AC471" s="22">
        <v>30.354299999999999</v>
      </c>
    </row>
    <row r="472" spans="1:29" x14ac:dyDescent="0.3">
      <c r="A472" s="8">
        <v>11</v>
      </c>
      <c r="B472" s="22">
        <v>34.107999999999997</v>
      </c>
      <c r="C472" s="22">
        <v>29.908799999999999</v>
      </c>
      <c r="D472" s="22"/>
      <c r="E472" s="22">
        <v>33.053600000000003</v>
      </c>
      <c r="F472" s="22">
        <v>23.3032</v>
      </c>
      <c r="G472" s="22">
        <v>20.4727</v>
      </c>
      <c r="H472" s="22"/>
      <c r="I472" s="22">
        <v>20.988499999999998</v>
      </c>
      <c r="J472" s="22">
        <v>38.729900000000001</v>
      </c>
      <c r="K472" s="22">
        <v>38.595599999999997</v>
      </c>
      <c r="L472" s="22"/>
      <c r="M472" s="22">
        <v>35.732999999999997</v>
      </c>
      <c r="N472" s="22">
        <v>33.627299999999998</v>
      </c>
      <c r="O472" s="22">
        <v>25.700399999999998</v>
      </c>
      <c r="P472" s="22"/>
      <c r="Q472" s="22">
        <v>29.013100000000001</v>
      </c>
      <c r="R472" s="22">
        <v>19.859300000000001</v>
      </c>
      <c r="S472" s="22">
        <v>14.8621</v>
      </c>
      <c r="T472" s="22"/>
      <c r="U472" s="22">
        <v>16.917400000000001</v>
      </c>
      <c r="V472" s="22">
        <v>22.785900000000002</v>
      </c>
      <c r="W472" s="22">
        <v>21.814</v>
      </c>
      <c r="X472" s="22"/>
      <c r="Y472" s="22">
        <v>22.909500000000001</v>
      </c>
      <c r="Z472" s="22">
        <v>32.771299999999997</v>
      </c>
      <c r="AA472" s="22">
        <v>26.174900000000001</v>
      </c>
      <c r="AB472" s="22"/>
      <c r="AC472" s="22">
        <v>30.274999999999999</v>
      </c>
    </row>
    <row r="473" spans="1:29" x14ac:dyDescent="0.3">
      <c r="A473" s="8">
        <v>12</v>
      </c>
      <c r="B473" s="22">
        <v>32.012900000000002</v>
      </c>
      <c r="C473" s="22">
        <v>29.7668</v>
      </c>
      <c r="D473" s="22"/>
      <c r="E473" s="22">
        <v>34.275799999999997</v>
      </c>
      <c r="F473" s="22">
        <v>21.7148</v>
      </c>
      <c r="G473" s="22">
        <v>19.258099999999999</v>
      </c>
      <c r="H473" s="22"/>
      <c r="I473" s="22">
        <v>21.260100000000001</v>
      </c>
      <c r="J473" s="22">
        <v>38.787799999999997</v>
      </c>
      <c r="K473" s="22">
        <v>39.245600000000003</v>
      </c>
      <c r="L473" s="22"/>
      <c r="M473" s="22">
        <v>37.054400000000001</v>
      </c>
      <c r="N473" s="22">
        <v>33.644100000000002</v>
      </c>
      <c r="O473" s="22">
        <v>25.784300000000002</v>
      </c>
      <c r="P473" s="22"/>
      <c r="Q473" s="22">
        <v>28.799399999999999</v>
      </c>
      <c r="R473" s="22">
        <v>19.346599999999999</v>
      </c>
      <c r="S473" s="22">
        <v>15.7272</v>
      </c>
      <c r="T473" s="22"/>
      <c r="U473" s="22">
        <v>17.0105</v>
      </c>
      <c r="V473" s="22">
        <v>27.021799999999999</v>
      </c>
      <c r="W473" s="22">
        <v>21.632400000000001</v>
      </c>
      <c r="X473" s="22"/>
      <c r="Y473" s="22">
        <v>21.431000000000001</v>
      </c>
      <c r="Z473" s="22">
        <v>33.940100000000001</v>
      </c>
      <c r="AA473" s="22">
        <v>26.388500000000001</v>
      </c>
      <c r="AB473" s="22"/>
      <c r="AC473" s="22">
        <v>30.491599999999998</v>
      </c>
    </row>
    <row r="474" spans="1:29" x14ac:dyDescent="0.3">
      <c r="A474" s="8">
        <v>13</v>
      </c>
      <c r="B474" s="22">
        <v>35.156300000000002</v>
      </c>
      <c r="C474" s="22">
        <v>29.5914</v>
      </c>
      <c r="D474" s="22"/>
      <c r="E474" s="22">
        <v>34.4101</v>
      </c>
      <c r="F474" s="22">
        <v>23.138400000000001</v>
      </c>
      <c r="G474" s="22">
        <v>19.374099999999999</v>
      </c>
      <c r="H474" s="22"/>
      <c r="I474" s="22">
        <v>21.485900000000001</v>
      </c>
      <c r="J474" s="22">
        <v>38.696300000000001</v>
      </c>
      <c r="K474" s="22">
        <v>39.259300000000003</v>
      </c>
      <c r="L474" s="22"/>
      <c r="M474" s="22">
        <v>35.391199999999998</v>
      </c>
      <c r="N474" s="22">
        <v>32.620199999999997</v>
      </c>
      <c r="O474" s="22">
        <v>25.898700000000002</v>
      </c>
      <c r="P474" s="22"/>
      <c r="Q474" s="22">
        <v>29.7516</v>
      </c>
      <c r="R474" s="22">
        <v>19.905100000000001</v>
      </c>
      <c r="S474" s="22">
        <v>14.581300000000001</v>
      </c>
      <c r="T474" s="22"/>
      <c r="U474" s="22">
        <v>17.1295</v>
      </c>
      <c r="V474" s="22">
        <v>26.7395</v>
      </c>
      <c r="W474" s="22">
        <v>21.501200000000001</v>
      </c>
      <c r="X474" s="22"/>
      <c r="Y474" s="22">
        <v>22.700500000000002</v>
      </c>
      <c r="Z474" s="22">
        <v>33.302300000000002</v>
      </c>
      <c r="AA474" s="22">
        <v>26.5869</v>
      </c>
      <c r="AB474" s="22"/>
      <c r="AC474" s="22">
        <v>30.363499999999998</v>
      </c>
    </row>
    <row r="475" spans="1:29" x14ac:dyDescent="0.3">
      <c r="A475" s="8">
        <v>14</v>
      </c>
      <c r="B475" s="22">
        <v>34.902999999999999</v>
      </c>
      <c r="C475" s="22">
        <v>30.277999999999999</v>
      </c>
      <c r="D475" s="22"/>
      <c r="E475" s="22">
        <v>31.3965</v>
      </c>
      <c r="F475" s="22">
        <v>22.990400000000001</v>
      </c>
      <c r="G475" s="22">
        <v>20.040900000000001</v>
      </c>
      <c r="H475" s="22"/>
      <c r="I475" s="22">
        <v>22.856100000000001</v>
      </c>
      <c r="J475" s="22">
        <v>38.104199999999999</v>
      </c>
      <c r="K475" s="22">
        <v>38.806199999999997</v>
      </c>
      <c r="L475" s="22"/>
      <c r="M475" s="22">
        <v>35.545299999999997</v>
      </c>
      <c r="N475" s="22">
        <v>33.361800000000002</v>
      </c>
      <c r="O475" s="22">
        <v>26.326000000000001</v>
      </c>
      <c r="P475" s="22"/>
      <c r="Q475" s="22">
        <v>29.170200000000001</v>
      </c>
      <c r="R475" s="22">
        <v>19.425999999999998</v>
      </c>
      <c r="S475" s="22">
        <v>15.353400000000001</v>
      </c>
      <c r="T475" s="22"/>
      <c r="U475" s="22">
        <v>16.770900000000001</v>
      </c>
      <c r="V475" s="22">
        <v>22.772200000000002</v>
      </c>
      <c r="W475" s="22">
        <v>20.933499999999999</v>
      </c>
      <c r="X475" s="22"/>
      <c r="Y475" s="22">
        <v>22.409099999999999</v>
      </c>
      <c r="Z475" s="22">
        <v>34.114100000000001</v>
      </c>
      <c r="AA475" s="22">
        <v>26.7181</v>
      </c>
      <c r="AB475" s="22"/>
      <c r="AC475" s="22">
        <v>30.403099999999998</v>
      </c>
    </row>
    <row r="476" spans="1:29" x14ac:dyDescent="0.3">
      <c r="A476" s="8">
        <v>15</v>
      </c>
      <c r="B476" s="22">
        <v>33.290100000000002</v>
      </c>
      <c r="C476" s="22">
        <v>30.125399999999999</v>
      </c>
      <c r="D476" s="22"/>
      <c r="E476" s="22">
        <v>33.811999999999998</v>
      </c>
      <c r="F476" s="22">
        <v>22.628799999999998</v>
      </c>
      <c r="G476" s="22">
        <v>19.967700000000001</v>
      </c>
      <c r="H476" s="22"/>
      <c r="I476" s="22">
        <v>21.7804</v>
      </c>
      <c r="J476" s="22">
        <v>38.9221</v>
      </c>
      <c r="K476" s="22">
        <v>39.459200000000003</v>
      </c>
      <c r="L476" s="22"/>
      <c r="M476" s="22">
        <v>35.270699999999998</v>
      </c>
      <c r="N476" s="22">
        <v>33.102400000000003</v>
      </c>
      <c r="O476" s="22">
        <v>25.892600000000002</v>
      </c>
      <c r="P476" s="22"/>
      <c r="Q476" s="22">
        <v>29.6997</v>
      </c>
      <c r="R476" s="22">
        <v>20.008900000000001</v>
      </c>
      <c r="S476" s="22">
        <v>14.2334</v>
      </c>
      <c r="T476" s="22"/>
      <c r="U476" s="22">
        <v>16.922000000000001</v>
      </c>
      <c r="V476" s="22">
        <v>27.119399999999999</v>
      </c>
      <c r="W476" s="22">
        <v>20.704699999999999</v>
      </c>
      <c r="X476" s="22"/>
      <c r="Y476" s="22">
        <v>22.950700000000001</v>
      </c>
      <c r="Z476" s="22">
        <v>33.882100000000001</v>
      </c>
      <c r="AA476" s="22">
        <v>24.522400000000001</v>
      </c>
      <c r="AB476" s="22"/>
      <c r="AC476" s="22">
        <v>29.974399999999999</v>
      </c>
    </row>
    <row r="477" spans="1:29" x14ac:dyDescent="0.3">
      <c r="A477" s="8">
        <v>16</v>
      </c>
      <c r="B477" s="22">
        <v>30.056799999999999</v>
      </c>
      <c r="C477" s="22">
        <v>29.391500000000001</v>
      </c>
      <c r="D477" s="22"/>
      <c r="E477" s="22">
        <v>33.531199999999998</v>
      </c>
      <c r="F477" s="22">
        <v>22.422799999999999</v>
      </c>
      <c r="G477" s="22">
        <v>19.505299999999998</v>
      </c>
      <c r="H477" s="22"/>
      <c r="I477" s="22">
        <v>21.252400000000002</v>
      </c>
      <c r="J477" s="22">
        <v>37.4649</v>
      </c>
      <c r="K477" s="22">
        <v>38.996899999999997</v>
      </c>
      <c r="L477" s="22"/>
      <c r="M477" s="22">
        <v>35.418700000000001</v>
      </c>
      <c r="N477" s="22">
        <v>33.0246</v>
      </c>
      <c r="O477" s="22">
        <v>26.283300000000001</v>
      </c>
      <c r="P477" s="22"/>
      <c r="Q477" s="22">
        <v>29.075600000000001</v>
      </c>
      <c r="R477" s="22">
        <v>19.740300000000001</v>
      </c>
      <c r="S477" s="22">
        <v>14.6149</v>
      </c>
      <c r="T477" s="22"/>
      <c r="U477" s="22">
        <v>17.0502</v>
      </c>
      <c r="V477" s="22">
        <v>26.3733</v>
      </c>
      <c r="W477" s="22">
        <v>21.023599999999998</v>
      </c>
      <c r="X477" s="22"/>
      <c r="Y477" s="22">
        <v>22.256499999999999</v>
      </c>
      <c r="Z477" s="22">
        <v>33.706699999999998</v>
      </c>
      <c r="AA477" s="22">
        <v>26.016200000000001</v>
      </c>
      <c r="AB477" s="22"/>
      <c r="AC477" s="22">
        <v>30.654900000000001</v>
      </c>
    </row>
    <row r="478" spans="1:29" x14ac:dyDescent="0.3">
      <c r="A478" s="8">
        <v>17</v>
      </c>
      <c r="B478" s="22">
        <v>33.847000000000001</v>
      </c>
      <c r="C478" s="22">
        <v>28.83</v>
      </c>
      <c r="D478" s="22"/>
      <c r="E478" s="22">
        <v>33.628799999999998</v>
      </c>
      <c r="F478" s="22">
        <v>22.0169</v>
      </c>
      <c r="G478" s="22">
        <v>19.070399999999999</v>
      </c>
      <c r="H478" s="22"/>
      <c r="I478" s="22">
        <v>21.8903</v>
      </c>
      <c r="J478" s="22">
        <v>37.5854</v>
      </c>
      <c r="K478" s="22">
        <v>39.1571</v>
      </c>
      <c r="L478" s="22"/>
      <c r="M478" s="22">
        <v>35.491900000000001</v>
      </c>
      <c r="N478" s="22">
        <v>32.9559</v>
      </c>
      <c r="O478" s="22">
        <v>25.607299999999999</v>
      </c>
      <c r="P478" s="22"/>
      <c r="Q478" s="22">
        <v>29.8126</v>
      </c>
      <c r="R478" s="22">
        <v>19.251999999999999</v>
      </c>
      <c r="S478" s="22">
        <v>15.180999999999999</v>
      </c>
      <c r="T478" s="22"/>
      <c r="U478" s="22">
        <v>17.2363</v>
      </c>
      <c r="V478" s="22">
        <v>25.0565</v>
      </c>
      <c r="W478" s="22">
        <v>21.072399999999998</v>
      </c>
      <c r="X478" s="22"/>
      <c r="Y478" s="22">
        <v>22.825600000000001</v>
      </c>
      <c r="Z478" s="22">
        <v>34.725999999999999</v>
      </c>
      <c r="AA478" s="22">
        <v>27.032499999999999</v>
      </c>
      <c r="AB478" s="22"/>
      <c r="AC478" s="22">
        <v>30.903600000000001</v>
      </c>
    </row>
    <row r="479" spans="1:29" x14ac:dyDescent="0.3">
      <c r="A479" s="8">
        <v>18</v>
      </c>
      <c r="B479" s="22">
        <v>34.127800000000001</v>
      </c>
      <c r="C479" s="22">
        <v>30.082699999999999</v>
      </c>
      <c r="D479" s="22"/>
      <c r="E479" s="22"/>
      <c r="F479" s="22">
        <v>23.4192</v>
      </c>
      <c r="G479" s="22">
        <v>18.6172</v>
      </c>
      <c r="H479" s="22"/>
      <c r="I479" s="22"/>
      <c r="J479" s="22">
        <v>38.500999999999998</v>
      </c>
      <c r="K479" s="22">
        <v>38.021900000000002</v>
      </c>
      <c r="L479" s="22"/>
      <c r="M479" s="22"/>
      <c r="N479" s="22">
        <v>33.491500000000002</v>
      </c>
      <c r="O479" s="22">
        <v>25.956700000000001</v>
      </c>
      <c r="P479" s="22"/>
      <c r="Q479" s="22"/>
      <c r="R479" s="22">
        <v>18.866</v>
      </c>
      <c r="S479" s="22">
        <v>14.7476</v>
      </c>
      <c r="T479" s="22"/>
      <c r="U479" s="22"/>
      <c r="V479" s="22">
        <v>25.308199999999999</v>
      </c>
      <c r="W479" s="22">
        <v>20.887799999999999</v>
      </c>
      <c r="X479" s="22"/>
      <c r="Y479" s="22"/>
      <c r="Z479" s="22">
        <v>34.521500000000003</v>
      </c>
      <c r="AA479" s="22">
        <v>27.059899999999999</v>
      </c>
      <c r="AB479" s="22"/>
      <c r="AC479" s="22"/>
    </row>
    <row r="480" spans="1:29" x14ac:dyDescent="0.3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x14ac:dyDescent="0.3">
      <c r="B481" s="3">
        <f>AVERAGE(B462:B479)</f>
        <v>33.666405555555549</v>
      </c>
      <c r="C481" s="3">
        <f>AVERAGE(C462:C479)</f>
        <v>30.564883333333341</v>
      </c>
      <c r="D481" s="3">
        <f>AVERAGE(B462:C479)</f>
        <v>32.115644444444435</v>
      </c>
      <c r="E481" s="3">
        <f>AVERAGE(E462:E479)</f>
        <v>33.785652941176465</v>
      </c>
      <c r="F481" s="3">
        <f>AVERAGE(F462:F479)</f>
        <v>22.590294444444446</v>
      </c>
      <c r="G481" s="3">
        <f>AVERAGE(G462:G479)</f>
        <v>20.1327</v>
      </c>
      <c r="H481" s="3">
        <f>AVERAGE(F462:G479)</f>
        <v>21.361497222222223</v>
      </c>
      <c r="I481" s="3">
        <f>AVERAGE(I462:I479)</f>
        <v>21.439776470588235</v>
      </c>
      <c r="J481" s="3">
        <f>AVERAGE(J462:J479)</f>
        <v>38.735022222222227</v>
      </c>
      <c r="K481" s="3">
        <f>AVERAGE(K462:K479)</f>
        <v>38.891766666666662</v>
      </c>
      <c r="L481" s="3">
        <f>AVERAGE(J462:K479)</f>
        <v>38.813394444444441</v>
      </c>
      <c r="M481" s="3">
        <f>AVERAGE(M462:M479)</f>
        <v>35.206582352941176</v>
      </c>
      <c r="N481" s="3">
        <f>AVERAGE(N462:N479)</f>
        <v>31.62501833333333</v>
      </c>
      <c r="O481" s="3">
        <f>AVERAGE(O462:O479)</f>
        <v>26.29674444444445</v>
      </c>
      <c r="P481" s="3">
        <f>AVERAGE(N462:O479)</f>
        <v>28.960881388888886</v>
      </c>
      <c r="Q481" s="3">
        <f>AVERAGE(Q462:Q479)</f>
        <v>29.305217647058825</v>
      </c>
      <c r="R481" s="3">
        <f>AVERAGE(R462:R479)</f>
        <v>19.575166666666664</v>
      </c>
      <c r="S481" s="3">
        <f>AVERAGE(S462:S479)</f>
        <v>15.216144444444442</v>
      </c>
      <c r="T481" s="3">
        <f>AVERAGE(R462:S479)</f>
        <v>17.39565555555556</v>
      </c>
      <c r="U481" s="3">
        <f>AVERAGE(U462:U479)</f>
        <v>17.12611176470589</v>
      </c>
      <c r="V481" s="3">
        <f>AVERAGE(V462:V479)</f>
        <v>25.764722222222225</v>
      </c>
      <c r="W481" s="3">
        <f>AVERAGE(W462:W479)</f>
        <v>21.820505555555556</v>
      </c>
      <c r="X481" s="3">
        <f>AVERAGE(V462:W479)</f>
        <v>23.792613888888891</v>
      </c>
      <c r="Y481" s="3">
        <f>AVERAGE(Y462:Y479)</f>
        <v>22.53355294117647</v>
      </c>
      <c r="Z481" s="3">
        <f>AVERAGE(Z462:Z479)</f>
        <v>33.766088888888881</v>
      </c>
      <c r="AA481" s="3">
        <f>AVERAGE(AA462:AA479)</f>
        <v>26.163899999999998</v>
      </c>
      <c r="AB481" s="3">
        <f>AVERAGE(Z462:AA479)</f>
        <v>29.964994444444446</v>
      </c>
      <c r="AC481" s="3">
        <f>AVERAGE(AC462:AC479)</f>
        <v>30.480682352941177</v>
      </c>
    </row>
    <row r="482" spans="1:29" x14ac:dyDescent="0.3">
      <c r="B482" s="8"/>
      <c r="C482" s="8"/>
      <c r="D482" s="8"/>
      <c r="E482" s="8"/>
    </row>
    <row r="483" spans="1:29" ht="15.6" x14ac:dyDescent="0.3">
      <c r="A483" s="19"/>
    </row>
    <row r="484" spans="1:29" ht="15.6" x14ac:dyDescent="0.3">
      <c r="A484" s="19" t="s">
        <v>22</v>
      </c>
      <c r="B484" s="46" t="s">
        <v>5</v>
      </c>
      <c r="C484" s="47"/>
      <c r="D484" s="47"/>
      <c r="E484" s="48"/>
      <c r="F484" s="46" t="s">
        <v>6</v>
      </c>
      <c r="G484" s="47"/>
      <c r="H484" s="47"/>
      <c r="I484" s="48"/>
      <c r="J484" s="46" t="s">
        <v>7</v>
      </c>
      <c r="K484" s="47"/>
      <c r="L484" s="47"/>
      <c r="M484" s="48"/>
    </row>
    <row r="485" spans="1:29" ht="17.399999999999999" x14ac:dyDescent="0.3">
      <c r="A485" s="20" t="s">
        <v>24</v>
      </c>
      <c r="B485" s="1" t="s">
        <v>1</v>
      </c>
      <c r="C485" s="1" t="s">
        <v>2</v>
      </c>
      <c r="D485" s="1" t="s">
        <v>3</v>
      </c>
      <c r="E485" s="1" t="s">
        <v>4</v>
      </c>
      <c r="F485" s="1" t="s">
        <v>1</v>
      </c>
      <c r="G485" s="1" t="s">
        <v>2</v>
      </c>
      <c r="H485" s="1" t="s">
        <v>3</v>
      </c>
      <c r="I485" s="1" t="s">
        <v>4</v>
      </c>
      <c r="J485" s="1" t="s">
        <v>1</v>
      </c>
      <c r="K485" s="1" t="s">
        <v>2</v>
      </c>
      <c r="L485" s="1" t="s">
        <v>3</v>
      </c>
      <c r="M485" s="1" t="s">
        <v>4</v>
      </c>
    </row>
    <row r="486" spans="1:29" x14ac:dyDescent="0.3">
      <c r="A486" s="8">
        <v>1</v>
      </c>
      <c r="B486" s="22">
        <v>49.815399999999997</v>
      </c>
      <c r="C486" s="22">
        <v>41.860999999999997</v>
      </c>
      <c r="D486" s="22"/>
      <c r="E486" s="22">
        <v>39.2273</v>
      </c>
      <c r="F486" s="22">
        <v>42.484999999999999</v>
      </c>
      <c r="G486" s="22">
        <v>43.011499999999998</v>
      </c>
      <c r="H486" s="22"/>
      <c r="I486" s="22">
        <v>40.6342</v>
      </c>
      <c r="J486" s="22">
        <v>37.5488</v>
      </c>
      <c r="K486" s="22">
        <v>27.258299999999998</v>
      </c>
      <c r="L486" s="22"/>
      <c r="M486" s="22">
        <v>27.8992</v>
      </c>
    </row>
    <row r="487" spans="1:29" x14ac:dyDescent="0.3">
      <c r="A487" s="8">
        <v>2</v>
      </c>
      <c r="B487" s="22">
        <v>48.6008</v>
      </c>
      <c r="C487" s="22">
        <v>42.088299999999997</v>
      </c>
      <c r="D487" s="22"/>
      <c r="E487" s="22">
        <v>39.2044</v>
      </c>
      <c r="F487" s="22">
        <v>42.3553</v>
      </c>
      <c r="G487" s="22">
        <v>42.723100000000002</v>
      </c>
      <c r="H487" s="22"/>
      <c r="I487" s="22">
        <v>40.464799999999997</v>
      </c>
      <c r="J487" s="22">
        <v>38.032499999999999</v>
      </c>
      <c r="K487" s="22">
        <v>26.133700000000001</v>
      </c>
      <c r="L487" s="22"/>
      <c r="M487" s="22">
        <v>28.2761</v>
      </c>
    </row>
    <row r="488" spans="1:29" x14ac:dyDescent="0.3">
      <c r="A488" s="8">
        <v>3</v>
      </c>
      <c r="B488" s="22">
        <v>50.297499999999999</v>
      </c>
      <c r="C488" s="22">
        <v>42.2836</v>
      </c>
      <c r="D488" s="22"/>
      <c r="E488" s="22">
        <v>39.948999999999998</v>
      </c>
      <c r="F488" s="22">
        <v>42.634599999999999</v>
      </c>
      <c r="G488" s="22">
        <v>42.688000000000002</v>
      </c>
      <c r="H488" s="22"/>
      <c r="I488" s="22">
        <v>40.628100000000003</v>
      </c>
      <c r="J488" s="22">
        <v>38.436900000000001</v>
      </c>
      <c r="K488" s="22">
        <v>23.5916</v>
      </c>
      <c r="L488" s="22"/>
      <c r="M488" s="22">
        <v>27.388000000000002</v>
      </c>
    </row>
    <row r="489" spans="1:29" x14ac:dyDescent="0.3">
      <c r="A489" s="8">
        <v>4</v>
      </c>
      <c r="B489" s="22">
        <v>50.537100000000002</v>
      </c>
      <c r="C489" s="22">
        <v>41.586300000000001</v>
      </c>
      <c r="D489" s="22"/>
      <c r="E489" s="22">
        <v>39.895600000000002</v>
      </c>
      <c r="F489" s="22">
        <v>42.552199999999999</v>
      </c>
      <c r="G489" s="22">
        <v>42.752099999999999</v>
      </c>
      <c r="H489" s="22"/>
      <c r="I489" s="22">
        <v>40.759300000000003</v>
      </c>
      <c r="J489" s="22">
        <v>37.126199999999997</v>
      </c>
      <c r="K489" s="22">
        <v>25.405899999999999</v>
      </c>
      <c r="L489" s="22"/>
      <c r="M489" s="22">
        <v>27.652000000000001</v>
      </c>
    </row>
    <row r="490" spans="1:29" x14ac:dyDescent="0.3">
      <c r="A490" s="8">
        <v>5</v>
      </c>
      <c r="B490" s="22">
        <v>50.552399999999999</v>
      </c>
      <c r="C490" s="22">
        <v>42.439300000000003</v>
      </c>
      <c r="D490" s="22"/>
      <c r="E490" s="22">
        <v>39.988700000000001</v>
      </c>
      <c r="F490" s="22">
        <v>42.491100000000003</v>
      </c>
      <c r="G490" s="22">
        <v>42.2729</v>
      </c>
      <c r="H490" s="22"/>
      <c r="I490" s="22">
        <v>40.243499999999997</v>
      </c>
      <c r="J490" s="22">
        <v>36.200000000000003</v>
      </c>
      <c r="K490" s="22">
        <v>24.9573</v>
      </c>
      <c r="L490" s="22"/>
      <c r="M490" s="22">
        <v>27.388000000000002</v>
      </c>
    </row>
    <row r="491" spans="1:29" x14ac:dyDescent="0.3">
      <c r="A491" s="8">
        <v>6</v>
      </c>
      <c r="B491" s="22">
        <v>50.897199999999998</v>
      </c>
      <c r="C491" s="22">
        <v>42.065399999999997</v>
      </c>
      <c r="D491" s="22"/>
      <c r="E491" s="22">
        <v>39.817799999999998</v>
      </c>
      <c r="F491" s="22">
        <v>42.2012</v>
      </c>
      <c r="G491" s="22">
        <v>41.188000000000002</v>
      </c>
      <c r="H491" s="22"/>
      <c r="I491" s="22">
        <v>40.463299999999997</v>
      </c>
      <c r="J491" s="22">
        <v>35.691800000000001</v>
      </c>
      <c r="K491" s="22">
        <v>24.734500000000001</v>
      </c>
      <c r="L491" s="22"/>
      <c r="M491" s="22">
        <v>28.836099999999998</v>
      </c>
    </row>
    <row r="492" spans="1:29" x14ac:dyDescent="0.3">
      <c r="A492" s="8">
        <v>7</v>
      </c>
      <c r="B492" s="22">
        <v>50.778199999999998</v>
      </c>
      <c r="C492" s="22">
        <v>41.696199999999997</v>
      </c>
      <c r="D492" s="22"/>
      <c r="E492" s="22">
        <v>39.909399999999998</v>
      </c>
      <c r="F492" s="22">
        <v>42.445399999999999</v>
      </c>
      <c r="G492" s="22">
        <v>40.125999999999998</v>
      </c>
      <c r="H492" s="22"/>
      <c r="I492" s="22">
        <v>40.7166</v>
      </c>
      <c r="J492" s="22">
        <v>35.591099999999997</v>
      </c>
      <c r="K492" s="22">
        <v>24.971</v>
      </c>
      <c r="L492" s="22"/>
      <c r="M492" s="22">
        <v>25.477599999999999</v>
      </c>
    </row>
    <row r="493" spans="1:29" x14ac:dyDescent="0.3">
      <c r="A493" s="8">
        <v>8</v>
      </c>
      <c r="B493" s="22">
        <v>50.285299999999999</v>
      </c>
      <c r="C493" s="22">
        <v>42.0334</v>
      </c>
      <c r="D493" s="22"/>
      <c r="E493" s="22">
        <v>39.727800000000002</v>
      </c>
      <c r="F493" s="22">
        <v>42.619300000000003</v>
      </c>
      <c r="G493" s="22">
        <v>39.358499999999999</v>
      </c>
      <c r="H493" s="22"/>
      <c r="I493" s="22">
        <v>40.304600000000001</v>
      </c>
      <c r="J493" s="22">
        <v>36.967500000000001</v>
      </c>
      <c r="K493" s="22">
        <v>25.0854</v>
      </c>
      <c r="L493" s="22"/>
      <c r="M493" s="22">
        <v>28.507999999999999</v>
      </c>
    </row>
    <row r="494" spans="1:29" x14ac:dyDescent="0.3">
      <c r="A494" s="8">
        <v>9</v>
      </c>
      <c r="B494" s="22">
        <v>50.451700000000002</v>
      </c>
      <c r="C494" s="22">
        <v>41.982999999999997</v>
      </c>
      <c r="D494" s="22"/>
      <c r="E494" s="22">
        <v>39.677399999999999</v>
      </c>
      <c r="F494" s="22">
        <v>42.144799999999996</v>
      </c>
      <c r="G494" s="22">
        <v>42.2928</v>
      </c>
      <c r="H494" s="22"/>
      <c r="I494" s="22">
        <v>40.7562</v>
      </c>
      <c r="J494" s="22">
        <v>35.9238</v>
      </c>
      <c r="K494" s="22">
        <v>26.089500000000001</v>
      </c>
      <c r="L494" s="22"/>
      <c r="M494" s="22">
        <v>27.752700000000001</v>
      </c>
    </row>
    <row r="495" spans="1:29" x14ac:dyDescent="0.3">
      <c r="A495" s="8">
        <v>10</v>
      </c>
      <c r="B495" s="22">
        <v>50.254800000000003</v>
      </c>
      <c r="C495" s="22">
        <v>41.859400000000001</v>
      </c>
      <c r="D495" s="22"/>
      <c r="E495" s="22">
        <v>40.171799999999998</v>
      </c>
      <c r="F495" s="22">
        <v>39.1235</v>
      </c>
      <c r="G495" s="22">
        <v>40.7761</v>
      </c>
      <c r="H495" s="22"/>
      <c r="I495" s="22">
        <v>39.140300000000003</v>
      </c>
      <c r="J495" s="22">
        <v>35.513300000000001</v>
      </c>
      <c r="K495" s="22">
        <v>24.435400000000001</v>
      </c>
      <c r="L495" s="22"/>
      <c r="M495" s="22">
        <v>26.5396</v>
      </c>
    </row>
    <row r="496" spans="1:29" x14ac:dyDescent="0.3">
      <c r="A496" s="8">
        <v>11</v>
      </c>
      <c r="B496" s="22">
        <v>50.590499999999999</v>
      </c>
      <c r="C496" s="22">
        <v>41.764800000000001</v>
      </c>
      <c r="D496" s="22"/>
      <c r="E496" s="22">
        <v>40.042099999999998</v>
      </c>
      <c r="F496" s="22">
        <v>42.634599999999999</v>
      </c>
      <c r="G496" s="22">
        <v>41.645800000000001</v>
      </c>
      <c r="H496" s="22"/>
      <c r="I496" s="22">
        <v>40.884399999999999</v>
      </c>
      <c r="J496" s="22">
        <v>35.931399999999996</v>
      </c>
      <c r="K496" s="22">
        <v>24.299600000000002</v>
      </c>
      <c r="L496" s="22"/>
      <c r="M496" s="22">
        <v>29.138200000000001</v>
      </c>
    </row>
    <row r="497" spans="1:13" x14ac:dyDescent="0.3">
      <c r="A497" s="8">
        <v>12</v>
      </c>
      <c r="B497" s="22">
        <v>50.116</v>
      </c>
      <c r="C497" s="22">
        <v>41.180399999999999</v>
      </c>
      <c r="D497" s="22"/>
      <c r="E497" s="22">
        <v>40.274000000000001</v>
      </c>
      <c r="F497" s="22">
        <v>42.411799999999999</v>
      </c>
      <c r="G497" s="22">
        <v>40.7776</v>
      </c>
      <c r="H497" s="22"/>
      <c r="I497" s="22">
        <v>40.656999999999996</v>
      </c>
      <c r="J497" s="22">
        <v>35.534700000000001</v>
      </c>
      <c r="K497" s="22">
        <v>23.083500000000001</v>
      </c>
      <c r="L497" s="22"/>
      <c r="M497" s="22">
        <v>27.383400000000002</v>
      </c>
    </row>
    <row r="498" spans="1:13" x14ac:dyDescent="0.3">
      <c r="A498" s="8">
        <v>13</v>
      </c>
      <c r="B498" s="22">
        <v>50.1556</v>
      </c>
      <c r="C498" s="22">
        <v>41.143799999999999</v>
      </c>
      <c r="D498" s="22"/>
      <c r="E498" s="22">
        <v>40.432699999999997</v>
      </c>
      <c r="F498" s="22">
        <v>41.796900000000001</v>
      </c>
      <c r="G498" s="22">
        <v>37.957799999999999</v>
      </c>
      <c r="H498" s="22"/>
      <c r="I498" s="22">
        <v>40.292400000000001</v>
      </c>
      <c r="J498" s="22">
        <v>34.735100000000003</v>
      </c>
      <c r="K498" s="22">
        <v>24.586500000000001</v>
      </c>
      <c r="L498" s="22"/>
      <c r="M498" s="22">
        <v>28.0228</v>
      </c>
    </row>
    <row r="499" spans="1:13" x14ac:dyDescent="0.3">
      <c r="A499" s="8">
        <v>14</v>
      </c>
      <c r="B499" s="22">
        <v>50.471499999999999</v>
      </c>
      <c r="C499" s="22">
        <v>41.226199999999999</v>
      </c>
      <c r="D499" s="22"/>
      <c r="E499" s="22">
        <v>40.21</v>
      </c>
      <c r="F499" s="22">
        <v>41.960099999999997</v>
      </c>
      <c r="G499" s="22">
        <v>39.486699999999999</v>
      </c>
      <c r="H499" s="22"/>
      <c r="I499" s="22">
        <v>42.985500000000002</v>
      </c>
      <c r="J499" s="22">
        <v>35.249299999999998</v>
      </c>
      <c r="K499" s="22">
        <v>24.8917</v>
      </c>
      <c r="L499" s="22"/>
      <c r="M499" s="22">
        <v>27.783200000000001</v>
      </c>
    </row>
    <row r="500" spans="1:13" x14ac:dyDescent="0.3">
      <c r="A500" s="8">
        <v>15</v>
      </c>
      <c r="B500" s="22">
        <v>49.9054</v>
      </c>
      <c r="C500" s="22">
        <v>41.590899999999998</v>
      </c>
      <c r="D500" s="22"/>
      <c r="E500" s="22">
        <v>40.338099999999997</v>
      </c>
      <c r="F500" s="22">
        <v>41.433700000000002</v>
      </c>
      <c r="G500" s="22">
        <v>40.628100000000003</v>
      </c>
      <c r="H500" s="22"/>
      <c r="I500" s="22">
        <v>42.843600000000002</v>
      </c>
      <c r="J500" s="22">
        <v>36.245699999999999</v>
      </c>
      <c r="K500" s="22">
        <v>25.1236</v>
      </c>
      <c r="L500" s="22"/>
      <c r="M500" s="22">
        <v>27.644300000000001</v>
      </c>
    </row>
    <row r="501" spans="1:13" x14ac:dyDescent="0.3">
      <c r="A501" s="8">
        <v>16</v>
      </c>
      <c r="B501" s="22">
        <v>50.279200000000003</v>
      </c>
      <c r="C501" s="22">
        <v>41.169699999999999</v>
      </c>
      <c r="D501" s="22"/>
      <c r="E501" s="22">
        <v>39.630099999999999</v>
      </c>
      <c r="F501" s="22">
        <v>41.404699999999998</v>
      </c>
      <c r="G501" s="22">
        <v>39.0182</v>
      </c>
      <c r="H501" s="22"/>
      <c r="I501" s="22">
        <v>43.260199999999998</v>
      </c>
      <c r="J501" s="22">
        <v>33.268700000000003</v>
      </c>
      <c r="K501" s="22">
        <v>25.573699999999999</v>
      </c>
      <c r="L501" s="22"/>
      <c r="M501" s="22">
        <v>27.218599999999999</v>
      </c>
    </row>
    <row r="502" spans="1:13" x14ac:dyDescent="0.3">
      <c r="A502" s="8">
        <v>17</v>
      </c>
      <c r="B502" s="22">
        <v>49.9741</v>
      </c>
      <c r="C502" s="22">
        <v>41.050699999999999</v>
      </c>
      <c r="D502" s="22"/>
      <c r="E502" s="22">
        <v>40.4373</v>
      </c>
      <c r="F502" s="22">
        <v>42.0578</v>
      </c>
      <c r="G502" s="22">
        <v>39.1586</v>
      </c>
      <c r="H502" s="22"/>
      <c r="I502" s="22">
        <v>42.829900000000002</v>
      </c>
      <c r="J502" s="22">
        <v>36.778300000000002</v>
      </c>
      <c r="K502" s="22">
        <v>25.1663</v>
      </c>
      <c r="L502" s="22"/>
      <c r="M502" s="22">
        <v>28.799399999999999</v>
      </c>
    </row>
    <row r="503" spans="1:13" x14ac:dyDescent="0.3">
      <c r="A503" s="8">
        <v>18</v>
      </c>
      <c r="B503" s="22">
        <v>44.824199999999998</v>
      </c>
      <c r="C503" s="22">
        <v>41.792299999999997</v>
      </c>
      <c r="D503" s="22"/>
      <c r="E503" s="22"/>
      <c r="F503" s="22">
        <v>42.752099999999999</v>
      </c>
      <c r="G503" s="22">
        <v>39.463799999999999</v>
      </c>
      <c r="H503" s="22"/>
      <c r="I503" s="22"/>
      <c r="J503" s="22">
        <v>36.601300000000002</v>
      </c>
      <c r="K503" s="22">
        <v>27.221699999999998</v>
      </c>
      <c r="L503" s="22"/>
      <c r="M503" s="22"/>
    </row>
    <row r="504" spans="1:13" x14ac:dyDescent="0.3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</row>
    <row r="505" spans="1:13" x14ac:dyDescent="0.3">
      <c r="B505" s="3">
        <f>AVERAGE(B486:B503)</f>
        <v>49.932605555555568</v>
      </c>
      <c r="C505" s="3">
        <f>AVERAGE(C486:C503)</f>
        <v>41.711927777777774</v>
      </c>
      <c r="D505" s="3">
        <f>AVERAGE(B486:C503)</f>
        <v>45.822266666666671</v>
      </c>
      <c r="E505" s="3">
        <f>AVERAGE(E486:E503)</f>
        <v>39.937264705882349</v>
      </c>
      <c r="F505" s="3">
        <f>AVERAGE(F486:F503)</f>
        <v>42.083561111111116</v>
      </c>
      <c r="G505" s="3">
        <f>AVERAGE(G486:G503)</f>
        <v>40.851422222222219</v>
      </c>
      <c r="H505" s="3">
        <f>AVERAGE(F486:G503)</f>
        <v>41.46749166666666</v>
      </c>
      <c r="I505" s="3">
        <f>AVERAGE(I486:I503)</f>
        <v>41.050817647058828</v>
      </c>
      <c r="J505" s="3">
        <f>AVERAGE(J486:J503)</f>
        <v>36.187577777777783</v>
      </c>
      <c r="K505" s="3">
        <f>AVERAGE(K486:K503)</f>
        <v>25.144955555555555</v>
      </c>
      <c r="L505" s="3">
        <f>AVERAGE(J486:K503)</f>
        <v>30.666266666666672</v>
      </c>
      <c r="M505" s="3">
        <f>AVERAGE(M486:M503)</f>
        <v>27.747482352941173</v>
      </c>
    </row>
    <row r="506" spans="1:13" x14ac:dyDescent="0.3">
      <c r="B506" s="8"/>
      <c r="C506" s="8"/>
      <c r="D506" s="8"/>
      <c r="E506" s="8"/>
      <c r="F506" s="8"/>
    </row>
    <row r="507" spans="1:13" ht="15.6" x14ac:dyDescent="0.3">
      <c r="A507" s="19"/>
    </row>
    <row r="508" spans="1:13" ht="15.6" x14ac:dyDescent="0.3">
      <c r="A508" s="19" t="s">
        <v>22</v>
      </c>
      <c r="B508" s="46" t="s">
        <v>5</v>
      </c>
      <c r="C508" s="47"/>
      <c r="D508" s="47"/>
      <c r="E508" s="48"/>
      <c r="F508" s="46" t="s">
        <v>6</v>
      </c>
      <c r="G508" s="47"/>
      <c r="H508" s="47"/>
      <c r="I508" s="48"/>
      <c r="J508" s="46" t="s">
        <v>7</v>
      </c>
      <c r="K508" s="47"/>
      <c r="L508" s="47"/>
      <c r="M508" s="48"/>
    </row>
    <row r="509" spans="1:13" ht="17.399999999999999" x14ac:dyDescent="0.3">
      <c r="A509" s="20" t="s">
        <v>43</v>
      </c>
      <c r="B509" s="1" t="s">
        <v>1</v>
      </c>
      <c r="C509" s="1" t="s">
        <v>2</v>
      </c>
      <c r="D509" s="1" t="s">
        <v>3</v>
      </c>
      <c r="E509" s="1" t="s">
        <v>4</v>
      </c>
      <c r="F509" s="1" t="s">
        <v>1</v>
      </c>
      <c r="G509" s="1" t="s">
        <v>2</v>
      </c>
      <c r="H509" s="1" t="s">
        <v>3</v>
      </c>
      <c r="I509" s="1" t="s">
        <v>4</v>
      </c>
      <c r="J509" s="1" t="s">
        <v>1</v>
      </c>
      <c r="K509" s="1" t="s">
        <v>2</v>
      </c>
      <c r="L509" s="1" t="s">
        <v>3</v>
      </c>
      <c r="M509" s="1" t="s">
        <v>4</v>
      </c>
    </row>
    <row r="510" spans="1:13" x14ac:dyDescent="0.3">
      <c r="A510" s="8">
        <v>1</v>
      </c>
      <c r="B510" s="10">
        <v>37.933300000000003</v>
      </c>
      <c r="C510" s="10">
        <v>33.589199999999998</v>
      </c>
      <c r="D510" s="10"/>
      <c r="E510" s="10">
        <v>24.762</v>
      </c>
      <c r="F510" s="10">
        <v>30.403099999999998</v>
      </c>
      <c r="G510" s="10">
        <v>24.504100000000001</v>
      </c>
      <c r="H510" s="10"/>
      <c r="I510" s="10">
        <v>20.812999999999999</v>
      </c>
      <c r="J510" s="10">
        <v>29.7699</v>
      </c>
      <c r="K510" s="10">
        <v>21.424900000000001</v>
      </c>
      <c r="L510" s="10"/>
      <c r="M510" s="10">
        <v>18.322800000000001</v>
      </c>
    </row>
    <row r="511" spans="1:13" x14ac:dyDescent="0.3">
      <c r="A511" s="8">
        <v>2</v>
      </c>
      <c r="B511" s="10">
        <v>36.0214</v>
      </c>
      <c r="C511" s="10">
        <v>33.149700000000003</v>
      </c>
      <c r="D511" s="10"/>
      <c r="E511" s="10">
        <v>25.221299999999999</v>
      </c>
      <c r="F511" s="10">
        <v>30.358899999999998</v>
      </c>
      <c r="G511" s="10">
        <v>23.994399999999999</v>
      </c>
      <c r="H511" s="10"/>
      <c r="I511" s="10">
        <v>21.225000000000001</v>
      </c>
      <c r="J511" s="10">
        <v>29.8355</v>
      </c>
      <c r="K511" s="10">
        <v>21.394300000000001</v>
      </c>
      <c r="L511" s="10"/>
      <c r="M511" s="10">
        <v>17.924499999999998</v>
      </c>
    </row>
    <row r="512" spans="1:13" x14ac:dyDescent="0.3">
      <c r="A512" s="8">
        <v>3</v>
      </c>
      <c r="B512" s="10">
        <v>40.106200000000001</v>
      </c>
      <c r="C512" s="10">
        <v>33.456400000000002</v>
      </c>
      <c r="D512" s="10"/>
      <c r="E512" s="10">
        <v>25.433299999999999</v>
      </c>
      <c r="F512" s="10">
        <v>29.6448</v>
      </c>
      <c r="G512" s="10">
        <v>23.722799999999999</v>
      </c>
      <c r="H512" s="10"/>
      <c r="I512" s="10">
        <v>21.9604</v>
      </c>
      <c r="J512" s="10">
        <v>29.994199999999999</v>
      </c>
      <c r="K512" s="10">
        <v>22.395299999999999</v>
      </c>
      <c r="L512" s="10"/>
      <c r="M512" s="10">
        <v>18.127400000000002</v>
      </c>
    </row>
    <row r="513" spans="1:13" x14ac:dyDescent="0.3">
      <c r="A513" s="8">
        <v>4</v>
      </c>
      <c r="B513" s="10">
        <v>35.405000000000001</v>
      </c>
      <c r="C513" s="10">
        <v>32.972700000000003</v>
      </c>
      <c r="D513" s="10"/>
      <c r="E513" s="10">
        <v>25.758400000000002</v>
      </c>
      <c r="F513" s="10">
        <v>29.209900000000001</v>
      </c>
      <c r="G513" s="10">
        <v>24.8428</v>
      </c>
      <c r="H513" s="10"/>
      <c r="I513" s="10">
        <v>21.125800000000002</v>
      </c>
      <c r="J513" s="10">
        <v>28.935199999999998</v>
      </c>
      <c r="K513" s="10">
        <v>21.470600000000001</v>
      </c>
      <c r="L513" s="10"/>
      <c r="M513" s="10">
        <v>17.938199999999998</v>
      </c>
    </row>
    <row r="514" spans="1:13" x14ac:dyDescent="0.3">
      <c r="A514" s="8">
        <v>5</v>
      </c>
      <c r="B514" s="10">
        <v>37.263500000000001</v>
      </c>
      <c r="C514" s="10">
        <v>32.7072</v>
      </c>
      <c r="D514" s="10"/>
      <c r="E514" s="10">
        <v>25.439499999999999</v>
      </c>
      <c r="F514" s="10">
        <v>29.132100000000001</v>
      </c>
      <c r="G514" s="10">
        <v>23.684699999999999</v>
      </c>
      <c r="H514" s="10"/>
      <c r="I514" s="10">
        <v>21.162400000000002</v>
      </c>
      <c r="J514" s="10">
        <v>29.217500000000001</v>
      </c>
      <c r="K514" s="10">
        <v>21.492000000000001</v>
      </c>
      <c r="L514" s="10"/>
      <c r="M514" s="10">
        <v>18.289200000000001</v>
      </c>
    </row>
    <row r="515" spans="1:13" x14ac:dyDescent="0.3">
      <c r="A515" s="8">
        <v>6</v>
      </c>
      <c r="B515" s="10">
        <v>36.001600000000003</v>
      </c>
      <c r="C515" s="10">
        <v>32.875100000000003</v>
      </c>
      <c r="D515" s="10"/>
      <c r="E515" s="10">
        <v>25.540199999999999</v>
      </c>
      <c r="F515" s="10">
        <v>28.831499999999998</v>
      </c>
      <c r="G515" s="10">
        <v>23.876999999999999</v>
      </c>
      <c r="H515" s="10"/>
      <c r="I515" s="10">
        <v>20.881699999999999</v>
      </c>
      <c r="J515" s="10">
        <v>31.2531</v>
      </c>
      <c r="K515" s="10">
        <v>21.563700000000001</v>
      </c>
      <c r="L515" s="10"/>
      <c r="M515" s="10">
        <v>18.782</v>
      </c>
    </row>
    <row r="516" spans="1:13" x14ac:dyDescent="0.3">
      <c r="A516" s="8">
        <v>7</v>
      </c>
      <c r="B516" s="10">
        <v>34.001199999999997</v>
      </c>
      <c r="C516" s="10">
        <v>32.922400000000003</v>
      </c>
      <c r="D516" s="10"/>
      <c r="E516" s="10">
        <v>26.327500000000001</v>
      </c>
      <c r="F516" s="10">
        <v>27.244599999999998</v>
      </c>
      <c r="G516" s="10">
        <v>23.666399999999999</v>
      </c>
      <c r="H516" s="10"/>
      <c r="I516" s="10">
        <v>21.398900000000001</v>
      </c>
      <c r="J516" s="10">
        <v>29.7913</v>
      </c>
      <c r="K516" s="10">
        <v>21.035799999999998</v>
      </c>
      <c r="L516" s="10"/>
      <c r="M516" s="10">
        <v>19.561800000000002</v>
      </c>
    </row>
    <row r="517" spans="1:13" x14ac:dyDescent="0.3">
      <c r="A517" s="8">
        <v>8</v>
      </c>
      <c r="B517" s="10">
        <v>37.074300000000001</v>
      </c>
      <c r="C517" s="10">
        <v>33.0261</v>
      </c>
      <c r="D517" s="10"/>
      <c r="E517" s="10">
        <v>25.886500000000002</v>
      </c>
      <c r="F517" s="10">
        <v>28.067</v>
      </c>
      <c r="G517" s="10">
        <v>23.707599999999999</v>
      </c>
      <c r="H517" s="10"/>
      <c r="I517" s="10">
        <v>21.476700000000001</v>
      </c>
      <c r="J517" s="10">
        <v>28.735399999999998</v>
      </c>
      <c r="K517" s="10">
        <v>21.489000000000001</v>
      </c>
      <c r="L517" s="10"/>
      <c r="M517" s="10">
        <v>18.6676</v>
      </c>
    </row>
    <row r="518" spans="1:13" x14ac:dyDescent="0.3">
      <c r="A518" s="8">
        <v>9</v>
      </c>
      <c r="B518" s="10">
        <v>35.7956</v>
      </c>
      <c r="C518" s="10">
        <v>32.505800000000001</v>
      </c>
      <c r="D518" s="10"/>
      <c r="E518" s="10">
        <v>25.883500000000002</v>
      </c>
      <c r="F518" s="10">
        <v>27.722200000000001</v>
      </c>
      <c r="G518" s="10">
        <v>25.520299999999999</v>
      </c>
      <c r="H518" s="10"/>
      <c r="I518" s="10">
        <v>20.5093</v>
      </c>
      <c r="J518" s="10">
        <v>29.211400000000001</v>
      </c>
      <c r="K518" s="10">
        <v>22.0474</v>
      </c>
      <c r="L518" s="10"/>
      <c r="M518" s="10">
        <v>18.389900000000001</v>
      </c>
    </row>
    <row r="519" spans="1:13" x14ac:dyDescent="0.3">
      <c r="A519" s="8">
        <v>10</v>
      </c>
      <c r="B519" s="10">
        <v>34.393300000000004</v>
      </c>
      <c r="C519" s="10">
        <v>34.3735</v>
      </c>
      <c r="D519" s="10"/>
      <c r="E519" s="10">
        <v>26.142900000000001</v>
      </c>
      <c r="F519" s="10">
        <v>26.931799999999999</v>
      </c>
      <c r="G519" s="10">
        <v>25.364699999999999</v>
      </c>
      <c r="H519" s="10"/>
      <c r="I519" s="10">
        <v>21.162400000000002</v>
      </c>
      <c r="J519" s="10">
        <v>28.962700000000002</v>
      </c>
      <c r="K519" s="10">
        <v>22.233599999999999</v>
      </c>
      <c r="L519" s="10"/>
      <c r="M519" s="10">
        <v>17.831399999999999</v>
      </c>
    </row>
    <row r="520" spans="1:13" x14ac:dyDescent="0.3">
      <c r="A520" s="8">
        <v>11</v>
      </c>
      <c r="B520" s="10">
        <v>36.386099999999999</v>
      </c>
      <c r="C520" s="10">
        <v>33.592199999999998</v>
      </c>
      <c r="D520" s="10"/>
      <c r="E520" s="10">
        <v>26.4297</v>
      </c>
      <c r="F520" s="10">
        <v>25.411999999999999</v>
      </c>
      <c r="G520" s="10">
        <v>24.597200000000001</v>
      </c>
      <c r="H520" s="10"/>
      <c r="I520" s="10">
        <v>20.3537</v>
      </c>
      <c r="J520" s="10">
        <v>29.9438</v>
      </c>
      <c r="K520" s="10">
        <v>22.241199999999999</v>
      </c>
      <c r="L520" s="10"/>
      <c r="M520" s="10">
        <v>17.939800000000002</v>
      </c>
    </row>
    <row r="521" spans="1:13" x14ac:dyDescent="0.3">
      <c r="A521" s="8">
        <v>12</v>
      </c>
      <c r="B521" s="10">
        <v>36.489899999999999</v>
      </c>
      <c r="C521" s="10">
        <v>33.219900000000003</v>
      </c>
      <c r="D521" s="10"/>
      <c r="E521" s="10">
        <v>25.523399999999999</v>
      </c>
      <c r="F521" s="10">
        <v>26.866099999999999</v>
      </c>
      <c r="G521" s="10">
        <v>24.513200000000001</v>
      </c>
      <c r="H521" s="10"/>
      <c r="I521" s="10">
        <v>20.3033</v>
      </c>
      <c r="J521" s="10">
        <v>28.691099999999999</v>
      </c>
      <c r="K521" s="10">
        <v>22.630299999999998</v>
      </c>
      <c r="L521" s="10"/>
      <c r="M521" s="10">
        <v>18.171700000000001</v>
      </c>
    </row>
    <row r="522" spans="1:13" x14ac:dyDescent="0.3">
      <c r="A522" s="8">
        <v>13</v>
      </c>
      <c r="B522" s="10">
        <v>38.113399999999999</v>
      </c>
      <c r="C522" s="10">
        <v>33.729599999999998</v>
      </c>
      <c r="D522" s="10"/>
      <c r="E522" s="10">
        <v>28.382899999999999</v>
      </c>
      <c r="F522" s="10">
        <v>27.633700000000001</v>
      </c>
      <c r="G522" s="10">
        <v>24.069199999999999</v>
      </c>
      <c r="H522" s="10"/>
      <c r="I522" s="10">
        <v>20.631399999999999</v>
      </c>
      <c r="J522" s="10">
        <v>28.323399999999999</v>
      </c>
      <c r="K522" s="10">
        <v>22.499099999999999</v>
      </c>
      <c r="L522" s="10"/>
      <c r="M522" s="10">
        <v>18.060300000000002</v>
      </c>
    </row>
    <row r="523" spans="1:13" x14ac:dyDescent="0.3">
      <c r="A523" s="8">
        <v>14</v>
      </c>
      <c r="B523" s="10">
        <v>36.537199999999999</v>
      </c>
      <c r="C523" s="10">
        <v>33.821100000000001</v>
      </c>
      <c r="D523" s="10"/>
      <c r="E523" s="10">
        <v>27.381900000000002</v>
      </c>
      <c r="F523" s="10">
        <v>27.517700000000001</v>
      </c>
      <c r="G523" s="10">
        <v>23.753399999999999</v>
      </c>
      <c r="H523" s="10"/>
      <c r="I523" s="10">
        <v>20.3522</v>
      </c>
      <c r="J523" s="10">
        <v>30.006399999999999</v>
      </c>
      <c r="K523" s="10">
        <v>23.010300000000001</v>
      </c>
      <c r="L523" s="10"/>
      <c r="M523" s="10">
        <v>18.199200000000001</v>
      </c>
    </row>
    <row r="524" spans="1:13" x14ac:dyDescent="0.3">
      <c r="A524" s="8">
        <v>15</v>
      </c>
      <c r="B524" s="10">
        <v>36.1145</v>
      </c>
      <c r="C524" s="10">
        <v>33.674599999999998</v>
      </c>
      <c r="D524" s="10"/>
      <c r="E524" s="10">
        <v>26.651</v>
      </c>
      <c r="F524" s="10">
        <v>27.89</v>
      </c>
      <c r="G524" s="10">
        <v>23.3093</v>
      </c>
      <c r="H524" s="10"/>
      <c r="I524" s="10">
        <v>21.466100000000001</v>
      </c>
      <c r="J524" s="10">
        <v>30.009499999999999</v>
      </c>
      <c r="K524" s="10">
        <v>22.254899999999999</v>
      </c>
      <c r="L524" s="10"/>
      <c r="M524" s="10">
        <v>17.465199999999999</v>
      </c>
    </row>
    <row r="525" spans="1:13" x14ac:dyDescent="0.3">
      <c r="A525" s="8">
        <v>16</v>
      </c>
      <c r="B525" s="10">
        <v>36.772199999999998</v>
      </c>
      <c r="C525" s="10">
        <v>33.221400000000003</v>
      </c>
      <c r="D525" s="10"/>
      <c r="E525" s="10">
        <v>27.215599999999998</v>
      </c>
      <c r="F525" s="10">
        <v>27.9953</v>
      </c>
      <c r="G525" s="10">
        <v>23.4482</v>
      </c>
      <c r="H525" s="10"/>
      <c r="I525" s="10">
        <v>20.132400000000001</v>
      </c>
      <c r="J525" s="10">
        <v>29.8935</v>
      </c>
      <c r="K525" s="10">
        <v>22.378499999999999</v>
      </c>
      <c r="L525" s="10"/>
      <c r="M525" s="10">
        <v>17.919899999999998</v>
      </c>
    </row>
    <row r="526" spans="1:13" x14ac:dyDescent="0.3">
      <c r="A526" s="8">
        <v>17</v>
      </c>
      <c r="B526" s="10">
        <v>36.158799999999999</v>
      </c>
      <c r="C526" s="10">
        <v>34.1873</v>
      </c>
      <c r="D526" s="10"/>
      <c r="E526" s="10">
        <v>28.2806</v>
      </c>
      <c r="F526" s="10">
        <v>28.979500000000002</v>
      </c>
      <c r="G526" s="10">
        <v>24.078399999999998</v>
      </c>
      <c r="H526" s="10"/>
      <c r="I526" s="10">
        <v>20.835899999999999</v>
      </c>
      <c r="J526" s="10">
        <v>29.103100000000001</v>
      </c>
      <c r="K526" s="10">
        <v>21.101400000000002</v>
      </c>
      <c r="L526" s="10"/>
      <c r="M526" s="10">
        <v>18.086200000000002</v>
      </c>
    </row>
    <row r="527" spans="1:13" x14ac:dyDescent="0.3">
      <c r="A527" s="8">
        <v>18</v>
      </c>
      <c r="B527" s="10">
        <v>38.056899999999999</v>
      </c>
      <c r="C527" s="10">
        <v>34.190399999999997</v>
      </c>
      <c r="D527" s="10"/>
      <c r="E527" s="10">
        <v>26.885999999999999</v>
      </c>
      <c r="F527" s="10">
        <v>28.761299999999999</v>
      </c>
      <c r="G527" s="10">
        <v>23.957799999999999</v>
      </c>
      <c r="H527" s="10"/>
      <c r="I527" s="10">
        <v>19.789100000000001</v>
      </c>
      <c r="J527" s="10">
        <v>30.383299999999998</v>
      </c>
      <c r="K527" s="10">
        <v>21.286000000000001</v>
      </c>
      <c r="L527" s="10"/>
      <c r="M527" s="10">
        <v>17.636099999999999</v>
      </c>
    </row>
    <row r="528" spans="1:13" x14ac:dyDescent="0.3">
      <c r="B528" s="10"/>
      <c r="C528" s="10"/>
      <c r="D528" s="10"/>
      <c r="E528" s="10"/>
      <c r="F528" s="11"/>
      <c r="G528" s="11"/>
      <c r="H528" s="11"/>
      <c r="I528" s="11"/>
      <c r="J528" s="11"/>
      <c r="K528" s="11"/>
      <c r="L528" s="11"/>
      <c r="M528" s="11"/>
    </row>
    <row r="529" spans="1:25" x14ac:dyDescent="0.3">
      <c r="B529" s="3">
        <f>AVERAGE(B510:B527)</f>
        <v>36.590244444444444</v>
      </c>
      <c r="C529" s="3">
        <f>AVERAGE(C510:C527)</f>
        <v>33.400811111111111</v>
      </c>
      <c r="D529" s="3">
        <f>AVERAGE(B510:C527)</f>
        <v>34.995527777777781</v>
      </c>
      <c r="E529" s="3">
        <f>AVERAGE(E510:E527)</f>
        <v>26.285900000000005</v>
      </c>
      <c r="F529" s="3">
        <f>AVERAGE(F510:F527)</f>
        <v>28.255638888888889</v>
      </c>
      <c r="G529" s="3">
        <f>AVERAGE(G510:G527)</f>
        <v>24.145083333333332</v>
      </c>
      <c r="H529" s="3">
        <f>AVERAGE(F510:G527)</f>
        <v>26.200361111111118</v>
      </c>
      <c r="I529" s="3">
        <f>AVERAGE(I510:I527)</f>
        <v>20.865538888888889</v>
      </c>
      <c r="J529" s="3">
        <f>AVERAGE(J510:J527)</f>
        <v>29.558905555555555</v>
      </c>
      <c r="K529" s="3">
        <f>AVERAGE(K510:K527)</f>
        <v>21.886016666666666</v>
      </c>
      <c r="L529" s="3">
        <f>AVERAGE(J510:K527)</f>
        <v>25.722461111111116</v>
      </c>
      <c r="M529" s="3">
        <f>AVERAGE(M510:M527)</f>
        <v>18.184066666666666</v>
      </c>
    </row>
    <row r="530" spans="1:25" x14ac:dyDescent="0.3">
      <c r="B530" s="8"/>
      <c r="C530" s="8"/>
      <c r="D530" s="8"/>
      <c r="E530" s="8"/>
      <c r="F530" s="8"/>
    </row>
    <row r="531" spans="1:25" ht="15.6" x14ac:dyDescent="0.3">
      <c r="A531" s="19"/>
    </row>
    <row r="532" spans="1:25" ht="15.6" x14ac:dyDescent="0.3">
      <c r="A532" s="19" t="s">
        <v>22</v>
      </c>
      <c r="B532" s="46" t="s">
        <v>5</v>
      </c>
      <c r="C532" s="47"/>
      <c r="D532" s="47"/>
      <c r="E532" s="48"/>
      <c r="F532" s="46" t="s">
        <v>6</v>
      </c>
      <c r="G532" s="47"/>
      <c r="H532" s="47"/>
      <c r="I532" s="48"/>
      <c r="J532" s="46" t="s">
        <v>7</v>
      </c>
      <c r="K532" s="47"/>
      <c r="L532" s="47"/>
      <c r="M532" s="48"/>
      <c r="N532" s="46" t="s">
        <v>9</v>
      </c>
      <c r="O532" s="47"/>
      <c r="P532" s="47"/>
      <c r="Q532" s="48"/>
      <c r="R532" s="46" t="s">
        <v>10</v>
      </c>
      <c r="S532" s="47"/>
      <c r="T532" s="47"/>
      <c r="U532" s="48"/>
      <c r="V532" s="46" t="s">
        <v>11</v>
      </c>
      <c r="W532" s="47"/>
      <c r="X532" s="47"/>
      <c r="Y532" s="48"/>
    </row>
    <row r="533" spans="1:25" ht="17.399999999999999" x14ac:dyDescent="0.3">
      <c r="A533" s="20" t="s">
        <v>34</v>
      </c>
      <c r="B533" s="1" t="s">
        <v>1</v>
      </c>
      <c r="C533" s="1" t="s">
        <v>2</v>
      </c>
      <c r="D533" s="1" t="s">
        <v>3</v>
      </c>
      <c r="E533" s="1" t="s">
        <v>4</v>
      </c>
      <c r="F533" s="1" t="s">
        <v>1</v>
      </c>
      <c r="G533" s="1" t="s">
        <v>2</v>
      </c>
      <c r="H533" s="1" t="s">
        <v>3</v>
      </c>
      <c r="I533" s="1" t="s">
        <v>4</v>
      </c>
      <c r="J533" s="1" t="s">
        <v>1</v>
      </c>
      <c r="K533" s="1" t="s">
        <v>2</v>
      </c>
      <c r="L533" s="1" t="s">
        <v>3</v>
      </c>
      <c r="M533" s="1" t="s">
        <v>4</v>
      </c>
      <c r="N533" s="1" t="s">
        <v>1</v>
      </c>
      <c r="O533" s="1" t="s">
        <v>2</v>
      </c>
      <c r="P533" s="1" t="s">
        <v>3</v>
      </c>
      <c r="Q533" s="1" t="s">
        <v>4</v>
      </c>
      <c r="R533" s="1" t="s">
        <v>1</v>
      </c>
      <c r="S533" s="1" t="s">
        <v>2</v>
      </c>
      <c r="T533" s="1" t="s">
        <v>3</v>
      </c>
      <c r="U533" s="1" t="s">
        <v>4</v>
      </c>
      <c r="V533" s="1" t="s">
        <v>1</v>
      </c>
      <c r="W533" s="1" t="s">
        <v>2</v>
      </c>
      <c r="X533" s="1" t="s">
        <v>3</v>
      </c>
      <c r="Y533" s="1" t="s">
        <v>4</v>
      </c>
    </row>
    <row r="534" spans="1:25" x14ac:dyDescent="0.3">
      <c r="A534" s="8">
        <v>1</v>
      </c>
      <c r="B534" s="22">
        <v>44.332900000000002</v>
      </c>
      <c r="C534" s="22">
        <v>31.979399999999998</v>
      </c>
      <c r="D534" s="22"/>
      <c r="E534" s="22">
        <v>28.735399999999998</v>
      </c>
      <c r="F534" s="22">
        <v>24.578900000000001</v>
      </c>
      <c r="G534" s="22">
        <v>18.5471</v>
      </c>
      <c r="H534" s="22"/>
      <c r="I534" s="22">
        <v>13.8596</v>
      </c>
      <c r="J534" s="22">
        <v>35.548400000000001</v>
      </c>
      <c r="K534" s="22">
        <v>25.0961</v>
      </c>
      <c r="L534" s="22"/>
      <c r="M534" s="22">
        <v>20.5032</v>
      </c>
      <c r="N534" s="22">
        <v>18.6462</v>
      </c>
      <c r="O534" s="22">
        <v>11.991899999999999</v>
      </c>
      <c r="P534" s="22"/>
      <c r="Q534" s="22">
        <v>10.611000000000001</v>
      </c>
      <c r="R534" s="22">
        <v>37.672400000000003</v>
      </c>
      <c r="S534" s="22">
        <v>32.981900000000003</v>
      </c>
      <c r="T534" s="22"/>
      <c r="U534" s="22">
        <v>25.944500000000001</v>
      </c>
      <c r="V534" s="22">
        <v>42.456099999999999</v>
      </c>
      <c r="W534" s="22">
        <v>29.5807</v>
      </c>
      <c r="X534" s="22"/>
      <c r="Y534" s="22">
        <v>19.903600000000001</v>
      </c>
    </row>
    <row r="535" spans="1:25" x14ac:dyDescent="0.3">
      <c r="A535" s="8">
        <v>2</v>
      </c>
      <c r="B535" s="22">
        <v>43.392899999999997</v>
      </c>
      <c r="C535" s="22">
        <v>31.0181</v>
      </c>
      <c r="D535" s="22"/>
      <c r="E535" s="22">
        <v>28.536999999999999</v>
      </c>
      <c r="F535" s="22">
        <v>24.433900000000001</v>
      </c>
      <c r="G535" s="22">
        <v>18.6447</v>
      </c>
      <c r="H535" s="22"/>
      <c r="I535" s="22">
        <v>12.821999999999999</v>
      </c>
      <c r="J535" s="22">
        <v>34.110999999999997</v>
      </c>
      <c r="K535" s="22">
        <v>24.7742</v>
      </c>
      <c r="L535" s="22"/>
      <c r="M535" s="22">
        <v>19.737200000000001</v>
      </c>
      <c r="N535" s="22">
        <v>19.140599999999999</v>
      </c>
      <c r="O535" s="22">
        <v>11.222799999999999</v>
      </c>
      <c r="P535" s="22"/>
      <c r="Q535" s="22">
        <v>10.9833</v>
      </c>
      <c r="R535" s="22">
        <v>38.085900000000002</v>
      </c>
      <c r="S535" s="22">
        <v>32.147199999999998</v>
      </c>
      <c r="T535" s="22"/>
      <c r="U535" s="22">
        <v>25.558499999999999</v>
      </c>
      <c r="V535" s="22">
        <v>42.800899999999999</v>
      </c>
      <c r="W535" s="22">
        <v>29.138200000000001</v>
      </c>
      <c r="X535" s="22"/>
      <c r="Y535" s="22">
        <v>19.604500000000002</v>
      </c>
    </row>
    <row r="536" spans="1:25" x14ac:dyDescent="0.3">
      <c r="A536" s="8">
        <v>3</v>
      </c>
      <c r="B536" s="22">
        <v>43.527200000000001</v>
      </c>
      <c r="C536" s="22">
        <v>30.676300000000001</v>
      </c>
      <c r="D536" s="22"/>
      <c r="E536" s="22">
        <v>28.814699999999998</v>
      </c>
      <c r="F536" s="22">
        <v>24.288900000000002</v>
      </c>
      <c r="G536" s="22">
        <v>18.7149</v>
      </c>
      <c r="H536" s="22"/>
      <c r="I536" s="22">
        <v>13.3972</v>
      </c>
      <c r="J536" s="22">
        <v>34.025599999999997</v>
      </c>
      <c r="K536" s="22">
        <v>24.53</v>
      </c>
      <c r="L536" s="22"/>
      <c r="M536" s="22">
        <v>20.2789</v>
      </c>
      <c r="N536" s="22">
        <v>19.802900000000001</v>
      </c>
      <c r="O536" s="22">
        <v>12.4252</v>
      </c>
      <c r="P536" s="22"/>
      <c r="Q536" s="22">
        <v>11.1816</v>
      </c>
      <c r="R536" s="22">
        <v>37.966900000000003</v>
      </c>
      <c r="S536" s="22">
        <v>31.864899999999999</v>
      </c>
      <c r="T536" s="22"/>
      <c r="U536" s="22">
        <v>25.306699999999999</v>
      </c>
      <c r="V536" s="22">
        <v>38.667299999999997</v>
      </c>
      <c r="W536" s="22">
        <v>29.185500000000001</v>
      </c>
      <c r="X536" s="22"/>
      <c r="Y536" s="22">
        <v>20.5032</v>
      </c>
    </row>
    <row r="537" spans="1:25" x14ac:dyDescent="0.3">
      <c r="A537" s="8">
        <v>4</v>
      </c>
      <c r="B537" s="22">
        <v>40.881300000000003</v>
      </c>
      <c r="C537" s="22">
        <v>30.873100000000001</v>
      </c>
      <c r="D537" s="22"/>
      <c r="E537" s="22">
        <v>29.132100000000001</v>
      </c>
      <c r="F537" s="22">
        <v>24.470500000000001</v>
      </c>
      <c r="G537" s="22">
        <v>19.671600000000002</v>
      </c>
      <c r="H537" s="22"/>
      <c r="I537" s="22">
        <v>12.876899999999999</v>
      </c>
      <c r="J537" s="22">
        <v>33.979799999999997</v>
      </c>
      <c r="K537" s="22">
        <v>24.8642</v>
      </c>
      <c r="L537" s="22"/>
      <c r="M537" s="22">
        <v>19.845600000000001</v>
      </c>
      <c r="N537" s="22">
        <v>18.479900000000001</v>
      </c>
      <c r="O537" s="22">
        <v>11.9293</v>
      </c>
      <c r="P537" s="22"/>
      <c r="Q537" s="22">
        <v>11.180099999999999</v>
      </c>
      <c r="R537" s="22">
        <v>37.937899999999999</v>
      </c>
      <c r="S537" s="22">
        <v>30.474900000000002</v>
      </c>
      <c r="T537" s="22"/>
      <c r="U537" s="22">
        <v>24.133299999999998</v>
      </c>
      <c r="V537" s="22">
        <v>44.479399999999998</v>
      </c>
      <c r="W537" s="22">
        <v>28.575099999999999</v>
      </c>
      <c r="X537" s="22"/>
      <c r="Y537" s="22">
        <v>20.025600000000001</v>
      </c>
    </row>
    <row r="538" spans="1:25" x14ac:dyDescent="0.3">
      <c r="A538" s="8">
        <v>5</v>
      </c>
      <c r="B538" s="22">
        <v>44.337499999999999</v>
      </c>
      <c r="C538" s="22">
        <v>32.508899999999997</v>
      </c>
      <c r="D538" s="22"/>
      <c r="E538" s="22">
        <v>28.687999999999999</v>
      </c>
      <c r="F538" s="22">
        <v>24.708600000000001</v>
      </c>
      <c r="G538" s="22">
        <v>18.9407</v>
      </c>
      <c r="H538" s="22"/>
      <c r="I538" s="22">
        <v>12.959300000000001</v>
      </c>
      <c r="J538" s="22">
        <v>33.587600000000002</v>
      </c>
      <c r="K538" s="22">
        <v>24.9878</v>
      </c>
      <c r="L538" s="22"/>
      <c r="M538" s="22">
        <v>21.021999999999998</v>
      </c>
      <c r="N538" s="22">
        <v>18.443300000000001</v>
      </c>
      <c r="O538" s="22">
        <v>12.2437</v>
      </c>
      <c r="P538" s="22"/>
      <c r="Q538" s="22">
        <v>10.589600000000001</v>
      </c>
      <c r="R538" s="22">
        <v>37.809800000000003</v>
      </c>
      <c r="S538" s="22">
        <v>30.801400000000001</v>
      </c>
      <c r="T538" s="22"/>
      <c r="U538" s="22">
        <v>26.7654</v>
      </c>
      <c r="V538" s="22">
        <v>43.579099999999997</v>
      </c>
      <c r="W538" s="22">
        <v>28.547699999999999</v>
      </c>
      <c r="X538" s="22"/>
      <c r="Y538" s="22">
        <v>20.3247</v>
      </c>
    </row>
    <row r="539" spans="1:25" x14ac:dyDescent="0.3">
      <c r="A539" s="8">
        <v>6</v>
      </c>
      <c r="B539" s="22">
        <v>45.709200000000003</v>
      </c>
      <c r="C539" s="22">
        <v>32.8491</v>
      </c>
      <c r="D539" s="22"/>
      <c r="E539" s="22">
        <v>28.633099999999999</v>
      </c>
      <c r="F539" s="22">
        <v>23.910499999999999</v>
      </c>
      <c r="G539" s="22">
        <v>20.3049</v>
      </c>
      <c r="H539" s="22"/>
      <c r="I539" s="22">
        <v>12.616</v>
      </c>
      <c r="J539" s="22">
        <v>32.9437</v>
      </c>
      <c r="K539" s="22">
        <v>26.358000000000001</v>
      </c>
      <c r="L539" s="22"/>
      <c r="M539" s="22">
        <v>19.253499999999999</v>
      </c>
      <c r="N539" s="22">
        <v>18.5562</v>
      </c>
      <c r="O539" s="22">
        <v>12.797499999999999</v>
      </c>
      <c r="P539" s="22"/>
      <c r="Q539" s="22">
        <v>10.7178</v>
      </c>
      <c r="R539" s="22">
        <v>37.649500000000003</v>
      </c>
      <c r="S539" s="22">
        <v>33.396900000000002</v>
      </c>
      <c r="T539" s="22"/>
      <c r="U539" s="22">
        <v>26.116900000000001</v>
      </c>
      <c r="V539" s="22">
        <v>42.984000000000002</v>
      </c>
      <c r="W539" s="22">
        <v>28.755199999999999</v>
      </c>
      <c r="X539" s="22"/>
      <c r="Y539" s="22">
        <v>20.043900000000001</v>
      </c>
    </row>
    <row r="540" spans="1:25" x14ac:dyDescent="0.3">
      <c r="A540" s="8">
        <v>7</v>
      </c>
      <c r="B540" s="22">
        <v>44.618200000000002</v>
      </c>
      <c r="C540" s="22">
        <v>33.111600000000003</v>
      </c>
      <c r="D540" s="22"/>
      <c r="E540" s="22">
        <v>27.771000000000001</v>
      </c>
      <c r="F540" s="22">
        <v>24.278300000000002</v>
      </c>
      <c r="G540" s="22">
        <v>19.813500000000001</v>
      </c>
      <c r="H540" s="22"/>
      <c r="I540" s="22">
        <v>12.6389</v>
      </c>
      <c r="J540" s="22">
        <v>33.779899999999998</v>
      </c>
      <c r="K540" s="22">
        <v>26.135300000000001</v>
      </c>
      <c r="L540" s="22"/>
      <c r="M540" s="22">
        <v>20.433</v>
      </c>
      <c r="N540" s="22">
        <v>17.857399999999998</v>
      </c>
      <c r="O540" s="22">
        <v>12.2879</v>
      </c>
      <c r="P540" s="22"/>
      <c r="Q540" s="22">
        <v>10.659800000000001</v>
      </c>
      <c r="R540" s="22">
        <v>37.6312</v>
      </c>
      <c r="S540" s="22">
        <v>32.957500000000003</v>
      </c>
      <c r="T540" s="22"/>
      <c r="U540" s="22">
        <v>25.09</v>
      </c>
      <c r="V540" s="22">
        <v>43.232700000000001</v>
      </c>
      <c r="W540" s="22">
        <v>28.465299999999999</v>
      </c>
      <c r="X540" s="22"/>
      <c r="Y540" s="22">
        <v>20.030200000000001</v>
      </c>
    </row>
    <row r="541" spans="1:25" x14ac:dyDescent="0.3">
      <c r="A541" s="8">
        <v>8</v>
      </c>
      <c r="B541" s="22">
        <v>44.242899999999999</v>
      </c>
      <c r="C541" s="22">
        <v>31.0593</v>
      </c>
      <c r="D541" s="22"/>
      <c r="E541" s="22">
        <v>25.407399999999999</v>
      </c>
      <c r="F541" s="22">
        <v>24.111899999999999</v>
      </c>
      <c r="G541" s="22">
        <v>19.404599999999999</v>
      </c>
      <c r="H541" s="22"/>
      <c r="I541" s="22">
        <v>12.6541</v>
      </c>
      <c r="J541" s="22">
        <v>32.9895</v>
      </c>
      <c r="K541" s="22">
        <v>25.468399999999999</v>
      </c>
      <c r="L541" s="22"/>
      <c r="M541" s="22">
        <v>20.1294</v>
      </c>
      <c r="N541" s="22">
        <v>18.6539</v>
      </c>
      <c r="O541" s="22">
        <v>12.048299999999999</v>
      </c>
      <c r="P541" s="22"/>
      <c r="Q541" s="22">
        <v>10.73</v>
      </c>
      <c r="R541" s="22">
        <v>38.06</v>
      </c>
      <c r="S541" s="22">
        <v>30.935700000000001</v>
      </c>
      <c r="T541" s="22"/>
      <c r="U541" s="22">
        <v>25.270099999999999</v>
      </c>
      <c r="V541" s="22">
        <v>41.435200000000002</v>
      </c>
      <c r="W541" s="22">
        <v>28.718599999999999</v>
      </c>
      <c r="X541" s="22"/>
      <c r="Y541" s="22">
        <v>20.095800000000001</v>
      </c>
    </row>
    <row r="542" spans="1:25" x14ac:dyDescent="0.3">
      <c r="A542" s="8">
        <v>9</v>
      </c>
      <c r="B542" s="22">
        <v>45.010399999999997</v>
      </c>
      <c r="C542" s="22">
        <v>34.213299999999997</v>
      </c>
      <c r="D542" s="22"/>
      <c r="E542" s="22">
        <v>28.1235</v>
      </c>
      <c r="F542" s="22">
        <v>24.066199999999998</v>
      </c>
      <c r="G542" s="22">
        <v>20.2087</v>
      </c>
      <c r="H542" s="22"/>
      <c r="I542" s="22">
        <v>12.4741</v>
      </c>
      <c r="J542" s="22">
        <v>33.828699999999998</v>
      </c>
      <c r="K542" s="22">
        <v>24.9115</v>
      </c>
      <c r="L542" s="22"/>
      <c r="M542" s="22">
        <v>20.0867</v>
      </c>
      <c r="N542" s="22">
        <v>18.399000000000001</v>
      </c>
      <c r="O542" s="22">
        <v>12.117000000000001</v>
      </c>
      <c r="P542" s="22"/>
      <c r="Q542" s="22">
        <v>11.0535</v>
      </c>
      <c r="R542" s="22">
        <v>37.493899999999996</v>
      </c>
      <c r="S542" s="22">
        <v>31.460599999999999</v>
      </c>
      <c r="T542" s="22"/>
      <c r="U542" s="22">
        <v>25.1999</v>
      </c>
      <c r="V542" s="22">
        <v>40.7089</v>
      </c>
      <c r="W542" s="22">
        <v>29.6646</v>
      </c>
      <c r="X542" s="22"/>
      <c r="Y542" s="22">
        <v>20.1309</v>
      </c>
    </row>
    <row r="543" spans="1:25" x14ac:dyDescent="0.3">
      <c r="A543" s="8">
        <v>10</v>
      </c>
      <c r="B543" s="22">
        <v>43.7943</v>
      </c>
      <c r="C543" s="22">
        <v>32.815600000000003</v>
      </c>
      <c r="D543" s="22"/>
      <c r="E543" s="22">
        <v>28.273</v>
      </c>
      <c r="F543" s="22">
        <v>23.5748</v>
      </c>
      <c r="G543" s="22">
        <v>19.396999999999998</v>
      </c>
      <c r="H543" s="22"/>
      <c r="I543" s="22">
        <v>12.893700000000001</v>
      </c>
      <c r="J543" s="22">
        <v>33.071899999999999</v>
      </c>
      <c r="K543" s="22">
        <v>27.163699999999999</v>
      </c>
      <c r="L543" s="22"/>
      <c r="M543" s="22">
        <v>20.085100000000001</v>
      </c>
      <c r="N543" s="22">
        <v>16.857900000000001</v>
      </c>
      <c r="O543" s="22">
        <v>12.6694</v>
      </c>
      <c r="P543" s="22"/>
      <c r="Q543" s="22">
        <v>10.374499999999999</v>
      </c>
      <c r="R543" s="22">
        <v>38.142400000000002</v>
      </c>
      <c r="S543" s="22">
        <v>32.519500000000001</v>
      </c>
      <c r="T543" s="22"/>
      <c r="U543" s="22">
        <v>25.236499999999999</v>
      </c>
      <c r="V543" s="22">
        <v>41.360500000000002</v>
      </c>
      <c r="W543" s="22">
        <v>29.5029</v>
      </c>
      <c r="X543" s="22"/>
      <c r="Y543" s="22">
        <v>18.8278</v>
      </c>
    </row>
    <row r="544" spans="1:25" x14ac:dyDescent="0.3">
      <c r="A544" s="8">
        <v>11</v>
      </c>
      <c r="B544" s="22">
        <v>44.435099999999998</v>
      </c>
      <c r="C544" s="22">
        <v>31.875599999999999</v>
      </c>
      <c r="D544" s="22"/>
      <c r="E544" s="22">
        <v>27.839700000000001</v>
      </c>
      <c r="F544" s="22">
        <v>23.584</v>
      </c>
      <c r="G544" s="22">
        <v>19.943200000000001</v>
      </c>
      <c r="H544" s="22"/>
      <c r="I544" s="22">
        <v>12.245200000000001</v>
      </c>
      <c r="J544" s="22">
        <v>33.288600000000002</v>
      </c>
      <c r="K544" s="22">
        <v>24.119599999999998</v>
      </c>
      <c r="L544" s="22"/>
      <c r="M544" s="22">
        <v>20.4742</v>
      </c>
      <c r="N544" s="22">
        <v>18.5547</v>
      </c>
      <c r="O544" s="22">
        <v>12.786899999999999</v>
      </c>
      <c r="P544" s="22"/>
      <c r="Q544" s="22">
        <v>10.2997</v>
      </c>
      <c r="R544" s="22">
        <v>36.993400000000001</v>
      </c>
      <c r="S544" s="22">
        <v>32.399000000000001</v>
      </c>
      <c r="T544" s="22"/>
      <c r="U544" s="22">
        <v>26.118500000000001</v>
      </c>
      <c r="V544" s="22">
        <v>41.159100000000002</v>
      </c>
      <c r="W544" s="22">
        <v>30.320699999999999</v>
      </c>
      <c r="X544" s="22"/>
      <c r="Y544" s="22">
        <v>19.743300000000001</v>
      </c>
    </row>
    <row r="545" spans="1:25" x14ac:dyDescent="0.3">
      <c r="A545" s="8">
        <v>12</v>
      </c>
      <c r="B545" s="22">
        <v>44.155900000000003</v>
      </c>
      <c r="C545" s="22">
        <v>34.214799999999997</v>
      </c>
      <c r="D545" s="22"/>
      <c r="E545" s="22">
        <v>28.858899999999998</v>
      </c>
      <c r="F545" s="22">
        <v>24.085999999999999</v>
      </c>
      <c r="G545" s="22">
        <v>20.3568</v>
      </c>
      <c r="H545" s="22"/>
      <c r="I545" s="22">
        <v>13.3133</v>
      </c>
      <c r="J545" s="22">
        <v>33.537300000000002</v>
      </c>
      <c r="K545" s="22">
        <v>24.791</v>
      </c>
      <c r="L545" s="22"/>
      <c r="M545" s="22">
        <v>20.725999999999999</v>
      </c>
      <c r="N545" s="22">
        <v>18.112200000000001</v>
      </c>
      <c r="O545" s="22">
        <v>12.3474</v>
      </c>
      <c r="P545" s="22"/>
      <c r="Q545" s="22">
        <v>10.2814</v>
      </c>
      <c r="R545" s="22">
        <v>37.5595</v>
      </c>
      <c r="S545" s="22">
        <v>32.6736</v>
      </c>
      <c r="T545" s="22"/>
      <c r="U545" s="22">
        <v>25.949100000000001</v>
      </c>
      <c r="V545" s="22">
        <v>41.081200000000003</v>
      </c>
      <c r="W545" s="22">
        <v>30.189499999999999</v>
      </c>
      <c r="X545" s="22"/>
      <c r="Y545" s="22">
        <v>19.810500000000001</v>
      </c>
    </row>
    <row r="546" spans="1:25" x14ac:dyDescent="0.3">
      <c r="A546" s="8">
        <v>13</v>
      </c>
      <c r="B546" s="22">
        <v>43.5745</v>
      </c>
      <c r="C546" s="22">
        <v>32.6569</v>
      </c>
      <c r="D546" s="22"/>
      <c r="E546" s="22">
        <v>28.1845</v>
      </c>
      <c r="F546" s="22">
        <v>23.855599999999999</v>
      </c>
      <c r="G546" s="22">
        <v>19.709800000000001</v>
      </c>
      <c r="H546" s="22"/>
      <c r="I546" s="22">
        <v>12.858599999999999</v>
      </c>
      <c r="J546" s="22">
        <v>32.7087</v>
      </c>
      <c r="K546" s="22">
        <v>24.270600000000002</v>
      </c>
      <c r="L546" s="22"/>
      <c r="M546" s="22">
        <v>19.751000000000001</v>
      </c>
      <c r="N546" s="22">
        <v>18.278500000000001</v>
      </c>
      <c r="O546" s="22">
        <v>12.248200000000001</v>
      </c>
      <c r="P546" s="22"/>
      <c r="Q546" s="22">
        <v>8.7722800000000003</v>
      </c>
      <c r="R546" s="22">
        <v>36.448700000000002</v>
      </c>
      <c r="S546" s="22">
        <v>31.588699999999999</v>
      </c>
      <c r="T546" s="22"/>
      <c r="U546" s="22">
        <v>26.6129</v>
      </c>
      <c r="V546" s="22">
        <v>40.214500000000001</v>
      </c>
      <c r="W546" s="22">
        <v>29.6539</v>
      </c>
      <c r="X546" s="22"/>
      <c r="Y546" s="22">
        <v>20.037800000000001</v>
      </c>
    </row>
    <row r="547" spans="1:25" x14ac:dyDescent="0.3">
      <c r="A547" s="8">
        <v>14</v>
      </c>
      <c r="B547" s="22">
        <v>44.335900000000002</v>
      </c>
      <c r="C547" s="22">
        <v>33.076500000000003</v>
      </c>
      <c r="D547" s="22"/>
      <c r="E547" s="22">
        <v>27.9495</v>
      </c>
      <c r="F547" s="22">
        <v>24.168399999999998</v>
      </c>
      <c r="G547" s="22">
        <v>19.578600000000002</v>
      </c>
      <c r="H547" s="22"/>
      <c r="I547" s="22">
        <v>13.2523</v>
      </c>
      <c r="J547" s="22">
        <v>32.981900000000003</v>
      </c>
      <c r="K547" s="22">
        <v>24.221800000000002</v>
      </c>
      <c r="L547" s="22"/>
      <c r="M547" s="22">
        <v>20.806899999999999</v>
      </c>
      <c r="N547" s="22">
        <v>17.860399999999998</v>
      </c>
      <c r="O547" s="22">
        <v>12.468</v>
      </c>
      <c r="P547" s="22"/>
      <c r="Q547" s="22">
        <v>10.554500000000001</v>
      </c>
      <c r="R547" s="22">
        <v>37.162799999999997</v>
      </c>
      <c r="S547" s="22">
        <v>32.359299999999998</v>
      </c>
      <c r="T547" s="22"/>
      <c r="U547" s="22">
        <v>25.984200000000001</v>
      </c>
      <c r="V547" s="22">
        <v>40.690600000000003</v>
      </c>
      <c r="W547" s="22">
        <v>29.5822</v>
      </c>
      <c r="X547" s="22"/>
      <c r="Y547" s="22">
        <v>20.1492</v>
      </c>
    </row>
    <row r="548" spans="1:25" x14ac:dyDescent="0.3">
      <c r="A548" s="8">
        <v>15</v>
      </c>
      <c r="B548" s="22">
        <v>44.566299999999998</v>
      </c>
      <c r="C548" s="22">
        <v>32.192999999999998</v>
      </c>
      <c r="D548" s="22"/>
      <c r="E548" s="22">
        <v>28.3218</v>
      </c>
      <c r="F548" s="22">
        <v>23.616</v>
      </c>
      <c r="G548" s="22">
        <v>20.4681</v>
      </c>
      <c r="H548" s="22"/>
      <c r="I548" s="22">
        <v>12.6419</v>
      </c>
      <c r="J548" s="22">
        <v>33.424399999999999</v>
      </c>
      <c r="K548" s="22">
        <v>25.1587</v>
      </c>
      <c r="L548" s="22"/>
      <c r="M548" s="22">
        <v>19.712800000000001</v>
      </c>
      <c r="N548" s="22">
        <v>18.046600000000002</v>
      </c>
      <c r="O548" s="22">
        <v>12.780799999999999</v>
      </c>
      <c r="P548" s="22"/>
      <c r="Q548" s="22">
        <v>10.345499999999999</v>
      </c>
      <c r="R548" s="22">
        <v>36.773699999999998</v>
      </c>
      <c r="S548" s="22">
        <v>34.2834</v>
      </c>
      <c r="T548" s="22"/>
      <c r="U548" s="22">
        <v>25.741599999999998</v>
      </c>
      <c r="V548" s="22">
        <v>38.049300000000002</v>
      </c>
      <c r="W548" s="22">
        <v>29.5563</v>
      </c>
      <c r="X548" s="22"/>
      <c r="Y548" s="22">
        <v>20.2591</v>
      </c>
    </row>
    <row r="549" spans="1:25" x14ac:dyDescent="0.3">
      <c r="A549" s="8">
        <v>16</v>
      </c>
      <c r="B549" s="22">
        <v>43.454000000000001</v>
      </c>
      <c r="C549" s="22">
        <v>32.511899999999997</v>
      </c>
      <c r="D549" s="22"/>
      <c r="E549" s="22">
        <v>27.697800000000001</v>
      </c>
      <c r="F549" s="22">
        <v>23.779299999999999</v>
      </c>
      <c r="G549" s="22">
        <v>21.250900000000001</v>
      </c>
      <c r="H549" s="22"/>
      <c r="I549" s="22">
        <v>13.2523</v>
      </c>
      <c r="J549" s="22">
        <v>31.812999999999999</v>
      </c>
      <c r="K549" s="22">
        <v>24.9435</v>
      </c>
      <c r="L549" s="22"/>
      <c r="M549" s="22">
        <v>20.4346</v>
      </c>
      <c r="N549" s="22">
        <v>18.107600000000001</v>
      </c>
      <c r="O549" s="22">
        <v>12.902799999999999</v>
      </c>
      <c r="P549" s="22"/>
      <c r="Q549" s="22">
        <v>9.7183200000000003</v>
      </c>
      <c r="R549" s="22">
        <v>36.793500000000002</v>
      </c>
      <c r="S549" s="22">
        <v>32.780500000000004</v>
      </c>
      <c r="T549" s="22"/>
      <c r="U549" s="22">
        <v>26.6205</v>
      </c>
      <c r="V549" s="22">
        <v>38.317900000000002</v>
      </c>
      <c r="W549" s="22">
        <v>30.409199999999998</v>
      </c>
      <c r="X549" s="22"/>
      <c r="Y549" s="22">
        <v>20.1233</v>
      </c>
    </row>
    <row r="550" spans="1:25" x14ac:dyDescent="0.3">
      <c r="A550" s="8">
        <v>17</v>
      </c>
      <c r="B550" s="22">
        <v>44.181800000000003</v>
      </c>
      <c r="C550" s="22">
        <v>33.117699999999999</v>
      </c>
      <c r="D550" s="22"/>
      <c r="E550" s="22">
        <v>27.722200000000001</v>
      </c>
      <c r="F550" s="22">
        <v>23.6053</v>
      </c>
      <c r="G550" s="22">
        <v>21.023599999999998</v>
      </c>
      <c r="H550" s="22"/>
      <c r="I550" s="22">
        <v>12.956200000000001</v>
      </c>
      <c r="J550" s="22">
        <v>33.056600000000003</v>
      </c>
      <c r="K550" s="22">
        <v>24.942</v>
      </c>
      <c r="L550" s="22"/>
      <c r="M550" s="22">
        <v>20.976299999999998</v>
      </c>
      <c r="N550" s="22">
        <v>18.158000000000001</v>
      </c>
      <c r="O550" s="22">
        <v>12.4832</v>
      </c>
      <c r="P550" s="22"/>
      <c r="Q550" s="22">
        <v>9.9304199999999998</v>
      </c>
      <c r="R550" s="22">
        <v>36.640900000000002</v>
      </c>
      <c r="S550" s="22">
        <v>32.142600000000002</v>
      </c>
      <c r="T550" s="22"/>
      <c r="U550" s="22">
        <v>25.990300000000001</v>
      </c>
      <c r="V550" s="22">
        <v>38.662700000000001</v>
      </c>
      <c r="W550" s="22">
        <v>29.7531</v>
      </c>
      <c r="X550" s="22"/>
      <c r="Y550" s="22">
        <v>20.2286</v>
      </c>
    </row>
    <row r="551" spans="1:25" x14ac:dyDescent="0.3">
      <c r="A551" s="8">
        <v>18</v>
      </c>
      <c r="B551" s="22">
        <v>43.171700000000001</v>
      </c>
      <c r="C551" s="22">
        <v>31.997699999999998</v>
      </c>
      <c r="D551" s="22"/>
      <c r="E551" s="22">
        <v>27.401700000000002</v>
      </c>
      <c r="F551" s="22">
        <v>23.847999999999999</v>
      </c>
      <c r="G551" s="22">
        <v>20.3125</v>
      </c>
      <c r="H551" s="22"/>
      <c r="I551" s="22">
        <v>13.4171</v>
      </c>
      <c r="J551" s="22">
        <v>33.769199999999998</v>
      </c>
      <c r="K551" s="22">
        <v>26.6205</v>
      </c>
      <c r="L551" s="22"/>
      <c r="M551" s="22">
        <v>20.606999999999999</v>
      </c>
      <c r="N551" s="22">
        <v>17.446899999999999</v>
      </c>
      <c r="O551" s="22">
        <v>12.6099</v>
      </c>
      <c r="P551" s="22"/>
      <c r="Q551" s="22">
        <v>10.423299999999999</v>
      </c>
      <c r="R551" s="22">
        <v>36.354100000000003</v>
      </c>
      <c r="S551" s="22">
        <v>32.485999999999997</v>
      </c>
      <c r="T551" s="22"/>
      <c r="U551" s="22">
        <v>26.188700000000001</v>
      </c>
      <c r="V551" s="22">
        <v>40.806600000000003</v>
      </c>
      <c r="W551" s="22">
        <v>29.322800000000001</v>
      </c>
      <c r="X551" s="22"/>
      <c r="Y551" s="22">
        <v>20.2789</v>
      </c>
    </row>
    <row r="552" spans="1:25" x14ac:dyDescent="0.3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x14ac:dyDescent="0.3">
      <c r="B553" s="3">
        <f>AVERAGE(B534:B551)</f>
        <v>43.984555555555552</v>
      </c>
      <c r="C553" s="3">
        <f>AVERAGE(C534:C551)</f>
        <v>32.374933333333338</v>
      </c>
      <c r="D553" s="3">
        <f>AVERAGE(B534:C551)</f>
        <v>38.179744444444438</v>
      </c>
      <c r="E553" s="3">
        <f>AVERAGE(E534:E551)</f>
        <v>28.116183333333332</v>
      </c>
      <c r="F553" s="3">
        <f>AVERAGE(F534:F551)</f>
        <v>24.053616666666667</v>
      </c>
      <c r="G553" s="3">
        <f>AVERAGE(G534:G551)</f>
        <v>19.793955555555552</v>
      </c>
      <c r="H553" s="3">
        <f>AVERAGE(F534:G551)</f>
        <v>21.923786111111113</v>
      </c>
      <c r="I553" s="3">
        <f>AVERAGE(I534:I551)</f>
        <v>12.951594444444444</v>
      </c>
      <c r="J553" s="3">
        <f>AVERAGE(J534:J551)</f>
        <v>33.469211111111115</v>
      </c>
      <c r="K553" s="3">
        <f>AVERAGE(K534:K551)</f>
        <v>25.186494444444445</v>
      </c>
      <c r="L553" s="3">
        <f>AVERAGE(J534:K551)</f>
        <v>29.327852777777778</v>
      </c>
      <c r="M553" s="3">
        <f>AVERAGE(M534:M551)</f>
        <v>20.270188888888885</v>
      </c>
      <c r="N553" s="3">
        <f>AVERAGE(N534:N551)</f>
        <v>18.300122222222221</v>
      </c>
      <c r="O553" s="3">
        <f>AVERAGE(O534:O551)</f>
        <v>12.353344444444444</v>
      </c>
      <c r="P553" s="3">
        <f>AVERAGE(N534:O551)</f>
        <v>15.326733333333335</v>
      </c>
      <c r="Q553" s="3">
        <f>AVERAGE(Q534:Q551)</f>
        <v>10.467034444444444</v>
      </c>
      <c r="R553" s="3">
        <f>AVERAGE(R534:R551)</f>
        <v>37.398694444444438</v>
      </c>
      <c r="S553" s="3">
        <f>AVERAGE(S534:S551)</f>
        <v>32.236311111111121</v>
      </c>
      <c r="T553" s="3">
        <f>AVERAGE(R534:S551)</f>
        <v>34.817502777777776</v>
      </c>
      <c r="U553" s="3">
        <f>AVERAGE(U534:U551)</f>
        <v>25.768199999999997</v>
      </c>
      <c r="V553" s="3">
        <f>AVERAGE(V534:V551)</f>
        <v>41.149222222222228</v>
      </c>
      <c r="W553" s="3">
        <f>AVERAGE(W534:W551)</f>
        <v>29.38452777777778</v>
      </c>
      <c r="X553" s="3">
        <f>AVERAGE(V534:W551)</f>
        <v>35.266874999999992</v>
      </c>
      <c r="Y553" s="3">
        <f>AVERAGE(Y534:Y551)</f>
        <v>20.006716666666666</v>
      </c>
    </row>
    <row r="554" spans="1:25" x14ac:dyDescent="0.3">
      <c r="B554" s="8"/>
      <c r="C554" s="8"/>
      <c r="D554" s="8"/>
      <c r="E554" s="8"/>
    </row>
    <row r="555" spans="1:25" ht="15.6" x14ac:dyDescent="0.3">
      <c r="A555" s="19"/>
    </row>
    <row r="556" spans="1:25" ht="15.6" x14ac:dyDescent="0.3">
      <c r="A556" s="19" t="s">
        <v>22</v>
      </c>
      <c r="B556" s="46" t="s">
        <v>5</v>
      </c>
      <c r="C556" s="47"/>
      <c r="D556" s="47"/>
      <c r="E556" s="48"/>
      <c r="F556" s="46" t="s">
        <v>6</v>
      </c>
      <c r="G556" s="47"/>
      <c r="H556" s="47"/>
      <c r="I556" s="48"/>
      <c r="J556" s="46" t="s">
        <v>7</v>
      </c>
      <c r="K556" s="47"/>
      <c r="L556" s="47"/>
      <c r="M556" s="48"/>
    </row>
    <row r="557" spans="1:25" ht="18" x14ac:dyDescent="0.35">
      <c r="A557" s="21" t="s">
        <v>51</v>
      </c>
      <c r="B557" s="1" t="s">
        <v>1</v>
      </c>
      <c r="C557" s="1" t="s">
        <v>2</v>
      </c>
      <c r="D557" s="1" t="s">
        <v>3</v>
      </c>
      <c r="E557" s="1" t="s">
        <v>4</v>
      </c>
      <c r="F557" s="1" t="s">
        <v>1</v>
      </c>
      <c r="G557" s="1" t="s">
        <v>2</v>
      </c>
      <c r="H557" s="1" t="s">
        <v>3</v>
      </c>
      <c r="I557" s="1" t="s">
        <v>4</v>
      </c>
      <c r="J557" s="1" t="s">
        <v>1</v>
      </c>
      <c r="K557" s="1" t="s">
        <v>2</v>
      </c>
      <c r="L557" s="1" t="s">
        <v>3</v>
      </c>
      <c r="M557" s="1" t="s">
        <v>4</v>
      </c>
    </row>
    <row r="558" spans="1:25" x14ac:dyDescent="0.3">
      <c r="A558" s="8">
        <v>1</v>
      </c>
      <c r="B558" s="10">
        <v>29.397600000000001</v>
      </c>
      <c r="C558" s="10">
        <v>27.375800000000002</v>
      </c>
      <c r="D558" s="10"/>
      <c r="E558" s="10">
        <v>28.353899999999999</v>
      </c>
      <c r="F558" s="10">
        <v>31.964099999999998</v>
      </c>
      <c r="G558" s="10">
        <v>30.346699999999998</v>
      </c>
      <c r="H558" s="10"/>
      <c r="I558" s="10">
        <v>32.875100000000003</v>
      </c>
      <c r="J558" s="10">
        <v>29.507400000000001</v>
      </c>
      <c r="K558" s="10">
        <v>30.944800000000001</v>
      </c>
      <c r="L558" s="10"/>
      <c r="M558" s="10">
        <v>29.185500000000001</v>
      </c>
    </row>
    <row r="559" spans="1:25" x14ac:dyDescent="0.3">
      <c r="A559" s="8">
        <v>2</v>
      </c>
      <c r="B559" s="10">
        <v>28.0411</v>
      </c>
      <c r="C559" s="10">
        <v>26.5991</v>
      </c>
      <c r="D559" s="10"/>
      <c r="E559" s="10">
        <v>26.232900000000001</v>
      </c>
      <c r="F559" s="10">
        <v>32.051099999999998</v>
      </c>
      <c r="G559" s="10">
        <v>29.8599</v>
      </c>
      <c r="H559" s="10"/>
      <c r="I559" s="10">
        <v>32.6096</v>
      </c>
      <c r="J559" s="10">
        <v>31.1523</v>
      </c>
      <c r="K559" s="10">
        <v>31.3034</v>
      </c>
      <c r="L559" s="10"/>
      <c r="M559" s="10">
        <v>29.972799999999999</v>
      </c>
    </row>
    <row r="560" spans="1:25" x14ac:dyDescent="0.3">
      <c r="A560" s="8">
        <v>3</v>
      </c>
      <c r="B560" s="10">
        <v>28.886399999999998</v>
      </c>
      <c r="C560" s="10">
        <v>28.445399999999999</v>
      </c>
      <c r="D560" s="10"/>
      <c r="E560" s="10">
        <v>26.5167</v>
      </c>
      <c r="F560" s="10">
        <v>34.878500000000003</v>
      </c>
      <c r="G560" s="10">
        <v>29.8218</v>
      </c>
      <c r="H560" s="10"/>
      <c r="I560" s="10">
        <v>32.637</v>
      </c>
      <c r="J560" s="10">
        <v>29.388400000000001</v>
      </c>
      <c r="K560" s="10">
        <v>31.607099999999999</v>
      </c>
      <c r="L560" s="10"/>
      <c r="M560" s="10">
        <v>28.372199999999999</v>
      </c>
    </row>
    <row r="561" spans="1:13" x14ac:dyDescent="0.3">
      <c r="A561" s="8">
        <v>4</v>
      </c>
      <c r="B561" s="10">
        <v>26.532</v>
      </c>
      <c r="C561" s="10">
        <v>27.784700000000001</v>
      </c>
      <c r="D561" s="10"/>
      <c r="E561" s="10">
        <v>28.588899999999999</v>
      </c>
      <c r="F561" s="10">
        <v>32.438699999999997</v>
      </c>
      <c r="G561" s="10">
        <v>29.984999999999999</v>
      </c>
      <c r="H561" s="10"/>
      <c r="I561" s="10">
        <v>31.655899999999999</v>
      </c>
      <c r="J561" s="10">
        <v>28.952000000000002</v>
      </c>
      <c r="K561" s="10">
        <v>31.538399999999999</v>
      </c>
      <c r="L561" s="10"/>
      <c r="M561" s="10">
        <v>31.0242</v>
      </c>
    </row>
    <row r="562" spans="1:13" x14ac:dyDescent="0.3">
      <c r="A562" s="8">
        <v>5</v>
      </c>
      <c r="B562" s="10">
        <v>28.518699999999999</v>
      </c>
      <c r="C562" s="10">
        <v>28.591899999999999</v>
      </c>
      <c r="D562" s="10"/>
      <c r="E562" s="10">
        <v>29.098500000000001</v>
      </c>
      <c r="F562" s="10">
        <v>32.710299999999997</v>
      </c>
      <c r="G562" s="10">
        <v>30.761700000000001</v>
      </c>
      <c r="H562" s="10"/>
      <c r="I562" s="10">
        <v>27.227799999999998</v>
      </c>
      <c r="J562" s="10">
        <v>28.752099999999999</v>
      </c>
      <c r="K562" s="10">
        <v>31.466699999999999</v>
      </c>
      <c r="L562" s="10"/>
      <c r="M562" s="10">
        <v>29.930099999999999</v>
      </c>
    </row>
    <row r="563" spans="1:13" x14ac:dyDescent="0.3">
      <c r="A563" s="8">
        <v>6</v>
      </c>
      <c r="B563" s="10">
        <v>29.382300000000001</v>
      </c>
      <c r="C563" s="10">
        <v>28.507999999999999</v>
      </c>
      <c r="D563" s="10"/>
      <c r="E563" s="10">
        <v>29.377700000000001</v>
      </c>
      <c r="F563" s="10">
        <v>32.481400000000001</v>
      </c>
      <c r="G563" s="10">
        <v>29.8294</v>
      </c>
      <c r="H563" s="10"/>
      <c r="I563" s="10">
        <v>30.647300000000001</v>
      </c>
      <c r="J563" s="10">
        <v>28.346299999999999</v>
      </c>
      <c r="K563" s="10">
        <v>31.643699999999999</v>
      </c>
      <c r="L563" s="10"/>
      <c r="M563" s="10">
        <v>29.260300000000001</v>
      </c>
    </row>
    <row r="564" spans="1:13" x14ac:dyDescent="0.3">
      <c r="A564" s="8">
        <v>7</v>
      </c>
      <c r="B564" s="10">
        <v>28.643799999999999</v>
      </c>
      <c r="C564" s="10">
        <v>28.1723</v>
      </c>
      <c r="D564" s="10"/>
      <c r="E564" s="10">
        <v>26.532</v>
      </c>
      <c r="F564" s="10">
        <v>33.084099999999999</v>
      </c>
      <c r="G564" s="10">
        <v>28.952000000000002</v>
      </c>
      <c r="H564" s="10"/>
      <c r="I564" s="10">
        <v>31.619299999999999</v>
      </c>
      <c r="J564" s="10">
        <v>29.5181</v>
      </c>
      <c r="K564" s="10">
        <v>30.909700000000001</v>
      </c>
      <c r="L564" s="10"/>
      <c r="M564" s="10">
        <v>30.146799999999999</v>
      </c>
    </row>
    <row r="565" spans="1:13" x14ac:dyDescent="0.3">
      <c r="A565" s="8">
        <v>8</v>
      </c>
      <c r="B565" s="10">
        <v>28.474399999999999</v>
      </c>
      <c r="C565" s="10">
        <v>26.934799999999999</v>
      </c>
      <c r="D565" s="10"/>
      <c r="E565" s="10">
        <v>28.738399999999999</v>
      </c>
      <c r="F565" s="10">
        <v>32.116700000000002</v>
      </c>
      <c r="G565" s="10">
        <v>28.0624</v>
      </c>
      <c r="H565" s="10"/>
      <c r="I565" s="10">
        <v>30.949400000000001</v>
      </c>
      <c r="J565" s="10">
        <v>30.148299999999999</v>
      </c>
      <c r="K565" s="10">
        <v>30.859400000000001</v>
      </c>
      <c r="L565" s="10"/>
      <c r="M565" s="10">
        <v>29.837</v>
      </c>
    </row>
    <row r="566" spans="1:13" x14ac:dyDescent="0.3">
      <c r="A566" s="8">
        <v>9</v>
      </c>
      <c r="B566" s="10">
        <v>31.028700000000001</v>
      </c>
      <c r="C566" s="10">
        <v>26.6495</v>
      </c>
      <c r="D566" s="10"/>
      <c r="E566" s="10">
        <v>27.659600000000001</v>
      </c>
      <c r="F566" s="10">
        <v>35.768099999999997</v>
      </c>
      <c r="G566" s="10">
        <v>30.708300000000001</v>
      </c>
      <c r="H566" s="10"/>
      <c r="I566" s="10">
        <v>30.325299999999999</v>
      </c>
      <c r="J566" s="10">
        <v>28.096</v>
      </c>
      <c r="K566" s="10">
        <v>30.828900000000001</v>
      </c>
      <c r="L566" s="10"/>
      <c r="M566" s="10">
        <v>29.5166</v>
      </c>
    </row>
    <row r="567" spans="1:13" x14ac:dyDescent="0.3">
      <c r="A567" s="8">
        <v>10</v>
      </c>
      <c r="B567" s="10">
        <v>29.5868</v>
      </c>
      <c r="C567" s="10">
        <v>27.172899999999998</v>
      </c>
      <c r="D567" s="10"/>
      <c r="E567" s="10">
        <v>26.3916</v>
      </c>
      <c r="F567" s="10">
        <v>34.075899999999997</v>
      </c>
      <c r="G567" s="10">
        <v>29.6753</v>
      </c>
      <c r="H567" s="10"/>
      <c r="I567" s="10">
        <v>30.560300000000002</v>
      </c>
      <c r="J567" s="10">
        <v>28.739899999999999</v>
      </c>
      <c r="K567" s="10">
        <v>31.1264</v>
      </c>
      <c r="L567" s="10"/>
      <c r="M567" s="10">
        <v>29.9194</v>
      </c>
    </row>
    <row r="568" spans="1:13" x14ac:dyDescent="0.3">
      <c r="A568" s="8">
        <v>11</v>
      </c>
      <c r="B568" s="10">
        <v>28.626999999999999</v>
      </c>
      <c r="C568" s="10">
        <v>26.173400000000001</v>
      </c>
      <c r="D568" s="10"/>
      <c r="E568" s="10">
        <v>26.6922</v>
      </c>
      <c r="F568" s="10">
        <v>35.201999999999998</v>
      </c>
      <c r="G568" s="10">
        <v>29.7379</v>
      </c>
      <c r="H568" s="10"/>
      <c r="I568" s="10">
        <v>29.954499999999999</v>
      </c>
      <c r="J568" s="10">
        <v>28.0273</v>
      </c>
      <c r="K568" s="10">
        <v>30.845600000000001</v>
      </c>
      <c r="L568" s="10"/>
      <c r="M568" s="10">
        <v>30.068999999999999</v>
      </c>
    </row>
    <row r="569" spans="1:13" x14ac:dyDescent="0.3">
      <c r="A569" s="8">
        <v>12</v>
      </c>
      <c r="B569" s="10">
        <v>30.372599999999998</v>
      </c>
      <c r="C569" s="10">
        <v>27.136199999999999</v>
      </c>
      <c r="D569" s="10"/>
      <c r="E569" s="10">
        <v>26.948499999999999</v>
      </c>
      <c r="F569" s="10">
        <v>36.294600000000003</v>
      </c>
      <c r="G569" s="10">
        <v>29.159500000000001</v>
      </c>
      <c r="H569" s="10"/>
      <c r="I569" s="10">
        <v>30.548100000000002</v>
      </c>
      <c r="J569" s="10">
        <v>30.169699999999999</v>
      </c>
      <c r="K569" s="10">
        <v>31.2973</v>
      </c>
      <c r="L569" s="10"/>
      <c r="M569" s="10">
        <v>29.908799999999999</v>
      </c>
    </row>
    <row r="570" spans="1:13" x14ac:dyDescent="0.3">
      <c r="A570" s="8">
        <v>13</v>
      </c>
      <c r="B570" s="10">
        <v>27.679400000000001</v>
      </c>
      <c r="C570" s="10">
        <v>29.8019</v>
      </c>
      <c r="D570" s="10"/>
      <c r="E570" s="10">
        <v>29.039000000000001</v>
      </c>
      <c r="F570" s="10">
        <v>33.245800000000003</v>
      </c>
      <c r="G570" s="10">
        <v>30.494700000000002</v>
      </c>
      <c r="H570" s="10"/>
      <c r="I570" s="10">
        <v>30.125399999999999</v>
      </c>
      <c r="J570" s="10">
        <v>30.670200000000001</v>
      </c>
      <c r="K570" s="10">
        <v>32.006799999999998</v>
      </c>
      <c r="L570" s="10"/>
      <c r="M570" s="10">
        <v>30.697600000000001</v>
      </c>
    </row>
    <row r="571" spans="1:13" x14ac:dyDescent="0.3">
      <c r="A571" s="8">
        <v>14</v>
      </c>
      <c r="B571" s="10">
        <v>28.0869</v>
      </c>
      <c r="C571" s="10">
        <v>26.022300000000001</v>
      </c>
      <c r="D571" s="10"/>
      <c r="E571" s="10">
        <v>26.416</v>
      </c>
      <c r="F571" s="10">
        <v>33.769199999999998</v>
      </c>
      <c r="G571" s="10">
        <v>29.405200000000001</v>
      </c>
      <c r="H571" s="10"/>
      <c r="I571" s="10">
        <v>31.1218</v>
      </c>
      <c r="J571" s="10">
        <v>29.4754</v>
      </c>
      <c r="K571" s="10">
        <v>31.751999999999999</v>
      </c>
      <c r="L571" s="10"/>
      <c r="M571" s="10">
        <v>30.099499999999999</v>
      </c>
    </row>
    <row r="572" spans="1:13" x14ac:dyDescent="0.3">
      <c r="A572" s="8">
        <v>15</v>
      </c>
      <c r="B572" s="10">
        <v>28.183</v>
      </c>
      <c r="C572" s="10">
        <v>28.0502</v>
      </c>
      <c r="D572" s="10"/>
      <c r="E572" s="10">
        <v>26.709</v>
      </c>
      <c r="F572" s="10">
        <v>34.5871</v>
      </c>
      <c r="G572" s="10">
        <v>29.351800000000001</v>
      </c>
      <c r="H572" s="10"/>
      <c r="I572" s="10">
        <v>30.879200000000001</v>
      </c>
      <c r="J572" s="10">
        <v>28.538499999999999</v>
      </c>
      <c r="K572" s="10">
        <v>31.448399999999999</v>
      </c>
      <c r="L572" s="10"/>
      <c r="M572" s="10">
        <v>30.177299999999999</v>
      </c>
    </row>
    <row r="573" spans="1:13" x14ac:dyDescent="0.3">
      <c r="A573" s="8">
        <v>16</v>
      </c>
      <c r="B573" s="10">
        <v>28.1769</v>
      </c>
      <c r="C573" s="10">
        <v>25.933800000000002</v>
      </c>
      <c r="D573" s="10"/>
      <c r="E573" s="10">
        <v>25.990300000000001</v>
      </c>
      <c r="F573" s="10">
        <v>35.646099999999997</v>
      </c>
      <c r="G573" s="10">
        <v>29.200700000000001</v>
      </c>
      <c r="H573" s="10"/>
      <c r="I573" s="10">
        <v>29.6478</v>
      </c>
      <c r="J573" s="10">
        <v>29.6753</v>
      </c>
      <c r="K573" s="10">
        <v>31.605499999999999</v>
      </c>
      <c r="L573" s="10"/>
      <c r="M573" s="10">
        <v>29.7729</v>
      </c>
    </row>
    <row r="574" spans="1:13" x14ac:dyDescent="0.3">
      <c r="A574" s="8">
        <v>17</v>
      </c>
      <c r="B574" s="10">
        <v>29.136700000000001</v>
      </c>
      <c r="C574" s="10">
        <v>28.390499999999999</v>
      </c>
      <c r="D574" s="10"/>
      <c r="E574" s="10">
        <v>27.722200000000001</v>
      </c>
      <c r="F574" s="10">
        <v>33.0124</v>
      </c>
      <c r="G574" s="10">
        <v>29.429600000000001</v>
      </c>
      <c r="H574" s="10"/>
      <c r="I574" s="10">
        <v>30.287199999999999</v>
      </c>
      <c r="J574" s="10">
        <v>26.882899999999999</v>
      </c>
      <c r="K574" s="10">
        <v>31.4224</v>
      </c>
      <c r="L574" s="10"/>
      <c r="M574" s="10">
        <v>30.842600000000001</v>
      </c>
    </row>
    <row r="575" spans="1:13" x14ac:dyDescent="0.3">
      <c r="A575" s="8">
        <v>18</v>
      </c>
      <c r="B575" s="10">
        <v>30.435199999999998</v>
      </c>
      <c r="C575" s="10">
        <v>26.834099999999999</v>
      </c>
      <c r="D575" s="10"/>
      <c r="E575" s="10">
        <v>27.116399999999999</v>
      </c>
      <c r="F575" s="10">
        <v>33.071899999999999</v>
      </c>
      <c r="G575" s="10">
        <v>29.7745</v>
      </c>
      <c r="H575" s="10"/>
      <c r="I575" s="10">
        <v>31.4651</v>
      </c>
      <c r="J575" s="10">
        <v>28.2364</v>
      </c>
      <c r="K575" s="10">
        <v>31.0944</v>
      </c>
      <c r="L575" s="10"/>
      <c r="M575" s="10">
        <v>30.769300000000001</v>
      </c>
    </row>
    <row r="576" spans="1:13" x14ac:dyDescent="0.3">
      <c r="B576" s="10"/>
      <c r="C576" s="10"/>
      <c r="D576" s="10"/>
      <c r="E576" s="10"/>
      <c r="F576" s="11"/>
      <c r="G576" s="11"/>
      <c r="H576" s="11"/>
      <c r="I576" s="11"/>
      <c r="J576" s="11"/>
      <c r="K576" s="11"/>
      <c r="L576" s="11"/>
      <c r="M576" s="11"/>
    </row>
    <row r="577" spans="1:25" x14ac:dyDescent="0.3">
      <c r="B577" s="3">
        <f>AVERAGE(B558:B575)</f>
        <v>28.84386111111111</v>
      </c>
      <c r="C577" s="3">
        <f>AVERAGE(C558:C575)</f>
        <v>27.476488888888888</v>
      </c>
      <c r="D577" s="3">
        <f>AVERAGE(B558:C575)</f>
        <v>28.160175000000006</v>
      </c>
      <c r="E577" s="3">
        <f>AVERAGE(E558:E575)</f>
        <v>27.451322222222224</v>
      </c>
      <c r="F577" s="3">
        <f>AVERAGE(F558:F575)</f>
        <v>33.68877777777778</v>
      </c>
      <c r="G577" s="3">
        <f>AVERAGE(G558:G575)</f>
        <v>29.697577777777774</v>
      </c>
      <c r="H577" s="3">
        <f>AVERAGE(F558:G575)</f>
        <v>31.693177777777773</v>
      </c>
      <c r="I577" s="3">
        <f>AVERAGE(I558:I575)</f>
        <v>30.840894444444448</v>
      </c>
      <c r="J577" s="3">
        <f>AVERAGE(J558:J575)</f>
        <v>29.126472222222219</v>
      </c>
      <c r="K577" s="3">
        <f>AVERAGE(K558:K575)</f>
        <v>31.316716666666665</v>
      </c>
      <c r="L577" s="3">
        <f>AVERAGE(J558:K575)</f>
        <v>30.221594444444438</v>
      </c>
      <c r="M577" s="3">
        <f>AVERAGE(M558:M575)</f>
        <v>29.972327777777778</v>
      </c>
      <c r="N577" s="3"/>
      <c r="O577" s="3"/>
      <c r="P577" s="3"/>
      <c r="Q577" s="3"/>
      <c r="R577" s="2"/>
      <c r="S577" s="3"/>
      <c r="T577" s="3"/>
    </row>
    <row r="579" spans="1:25" ht="15.6" x14ac:dyDescent="0.3">
      <c r="A579" s="19"/>
    </row>
    <row r="580" spans="1:25" ht="15.6" x14ac:dyDescent="0.3">
      <c r="A580" s="19" t="s">
        <v>35</v>
      </c>
      <c r="B580" s="46" t="s">
        <v>5</v>
      </c>
      <c r="C580" s="47"/>
      <c r="D580" s="47"/>
      <c r="E580" s="48"/>
      <c r="F580" s="46" t="s">
        <v>6</v>
      </c>
      <c r="G580" s="47"/>
      <c r="H580" s="47"/>
      <c r="I580" s="48"/>
      <c r="J580" s="46" t="s">
        <v>7</v>
      </c>
      <c r="K580" s="47"/>
      <c r="L580" s="47"/>
      <c r="M580" s="48"/>
      <c r="N580" s="46" t="s">
        <v>9</v>
      </c>
      <c r="O580" s="47"/>
      <c r="P580" s="47"/>
      <c r="Q580" s="48"/>
      <c r="R580" s="46" t="s">
        <v>10</v>
      </c>
      <c r="S580" s="47"/>
      <c r="T580" s="47"/>
      <c r="U580" s="48"/>
      <c r="V580" s="46" t="s">
        <v>11</v>
      </c>
      <c r="W580" s="47"/>
      <c r="X580" s="47"/>
      <c r="Y580" s="48"/>
    </row>
    <row r="581" spans="1:25" ht="17.399999999999999" x14ac:dyDescent="0.3">
      <c r="A581" s="20" t="s">
        <v>36</v>
      </c>
      <c r="B581" s="1" t="s">
        <v>1</v>
      </c>
      <c r="C581" s="1" t="s">
        <v>2</v>
      </c>
      <c r="D581" s="1" t="s">
        <v>3</v>
      </c>
      <c r="E581" s="1" t="s">
        <v>4</v>
      </c>
      <c r="F581" s="1" t="s">
        <v>1</v>
      </c>
      <c r="G581" s="1" t="s">
        <v>2</v>
      </c>
      <c r="H581" s="1" t="s">
        <v>3</v>
      </c>
      <c r="I581" s="1" t="s">
        <v>4</v>
      </c>
      <c r="J581" s="1" t="s">
        <v>1</v>
      </c>
      <c r="K581" s="1" t="s">
        <v>2</v>
      </c>
      <c r="L581" s="1" t="s">
        <v>3</v>
      </c>
      <c r="M581" s="1" t="s">
        <v>4</v>
      </c>
      <c r="N581" s="1" t="s">
        <v>1</v>
      </c>
      <c r="O581" s="1" t="s">
        <v>2</v>
      </c>
      <c r="P581" s="1" t="s">
        <v>3</v>
      </c>
      <c r="Q581" s="1" t="s">
        <v>4</v>
      </c>
      <c r="R581" s="1" t="s">
        <v>1</v>
      </c>
      <c r="S581" s="1" t="s">
        <v>2</v>
      </c>
      <c r="T581" s="1" t="s">
        <v>3</v>
      </c>
      <c r="U581" s="1" t="s">
        <v>4</v>
      </c>
      <c r="V581" s="1" t="s">
        <v>1</v>
      </c>
      <c r="W581" s="1" t="s">
        <v>2</v>
      </c>
      <c r="X581" s="1" t="s">
        <v>3</v>
      </c>
      <c r="Y581" s="1" t="s">
        <v>4</v>
      </c>
    </row>
    <row r="582" spans="1:25" x14ac:dyDescent="0.3">
      <c r="A582" s="8">
        <v>1</v>
      </c>
      <c r="B582" s="10">
        <v>35.299700000000001</v>
      </c>
      <c r="C582" s="10">
        <v>39.819299999999998</v>
      </c>
      <c r="D582" s="10"/>
      <c r="E582" s="10">
        <v>34.692399999999999</v>
      </c>
      <c r="F582" s="10">
        <v>45.434600000000003</v>
      </c>
      <c r="G582" s="10">
        <v>31.218</v>
      </c>
      <c r="H582" s="10"/>
      <c r="I582" s="10">
        <v>33.344999999999999</v>
      </c>
      <c r="J582" s="10">
        <v>28.1799</v>
      </c>
      <c r="K582" s="10">
        <v>22.0383</v>
      </c>
      <c r="L582" s="10"/>
      <c r="M582" s="10">
        <v>24.325600000000001</v>
      </c>
      <c r="N582" s="10">
        <v>25.1038</v>
      </c>
      <c r="O582" s="10">
        <v>27.293399999999998</v>
      </c>
      <c r="P582" s="10"/>
      <c r="Q582" s="10">
        <v>26.278700000000001</v>
      </c>
      <c r="R582" s="10">
        <v>39.593499999999999</v>
      </c>
      <c r="S582" s="10">
        <v>35.005200000000002</v>
      </c>
      <c r="T582" s="10"/>
      <c r="U582" s="10">
        <v>37.672400000000003</v>
      </c>
      <c r="V582" s="10">
        <v>31.713899999999999</v>
      </c>
      <c r="W582" s="10">
        <v>30.9937</v>
      </c>
      <c r="X582" s="10"/>
      <c r="Y582" s="10">
        <v>29.988099999999999</v>
      </c>
    </row>
    <row r="583" spans="1:25" x14ac:dyDescent="0.3">
      <c r="A583" s="8">
        <v>2</v>
      </c>
      <c r="B583" s="10">
        <v>34.826700000000002</v>
      </c>
      <c r="C583" s="10">
        <v>38.531500000000001</v>
      </c>
      <c r="D583" s="10"/>
      <c r="E583" s="10">
        <v>34.915199999999999</v>
      </c>
      <c r="F583" s="10">
        <v>43.8705</v>
      </c>
      <c r="G583" s="10">
        <v>35.203600000000002</v>
      </c>
      <c r="H583" s="10"/>
      <c r="I583" s="10">
        <v>33.572400000000002</v>
      </c>
      <c r="J583" s="10">
        <v>28.546099999999999</v>
      </c>
      <c r="K583" s="10">
        <v>21.470600000000001</v>
      </c>
      <c r="L583" s="10"/>
      <c r="M583" s="10">
        <v>23.611499999999999</v>
      </c>
      <c r="N583" s="10">
        <v>24.9207</v>
      </c>
      <c r="O583" s="10">
        <v>26.002500000000001</v>
      </c>
      <c r="P583" s="10"/>
      <c r="Q583" s="10">
        <v>26.77</v>
      </c>
      <c r="R583" s="10">
        <v>39.514200000000002</v>
      </c>
      <c r="S583" s="10">
        <v>35.491900000000001</v>
      </c>
      <c r="T583" s="10"/>
      <c r="U583" s="10">
        <v>36.993400000000001</v>
      </c>
      <c r="V583" s="10">
        <v>31.927499999999998</v>
      </c>
      <c r="W583" s="10">
        <v>30.793800000000001</v>
      </c>
      <c r="X583" s="10"/>
      <c r="Y583" s="10">
        <v>30.488600000000002</v>
      </c>
    </row>
    <row r="584" spans="1:25" x14ac:dyDescent="0.3">
      <c r="A584" s="8">
        <v>3</v>
      </c>
      <c r="B584" s="10">
        <v>34.5413</v>
      </c>
      <c r="C584" s="10">
        <v>39.419600000000003</v>
      </c>
      <c r="D584" s="10"/>
      <c r="E584" s="10">
        <v>36.428800000000003</v>
      </c>
      <c r="F584" s="10">
        <v>43.388399999999997</v>
      </c>
      <c r="G584" s="10">
        <v>31.518599999999999</v>
      </c>
      <c r="H584" s="10"/>
      <c r="I584" s="10">
        <v>32.7988</v>
      </c>
      <c r="J584" s="10">
        <v>28.2578</v>
      </c>
      <c r="K584" s="10">
        <v>21.7651</v>
      </c>
      <c r="L584" s="10"/>
      <c r="M584" s="10">
        <v>23.4192</v>
      </c>
      <c r="N584" s="10">
        <v>25.492899999999999</v>
      </c>
      <c r="O584" s="10">
        <v>27.258299999999998</v>
      </c>
      <c r="P584" s="10"/>
      <c r="Q584" s="10">
        <v>27.809100000000001</v>
      </c>
      <c r="R584" s="10">
        <v>39.819299999999998</v>
      </c>
      <c r="S584" s="10">
        <v>35.182200000000002</v>
      </c>
      <c r="T584" s="10"/>
      <c r="U584" s="10">
        <v>36.729399999999998</v>
      </c>
      <c r="V584" s="10">
        <v>31.784099999999999</v>
      </c>
      <c r="W584" s="10">
        <v>30.989100000000001</v>
      </c>
      <c r="X584" s="10"/>
      <c r="Y584" s="10">
        <v>30.513000000000002</v>
      </c>
    </row>
    <row r="585" spans="1:25" x14ac:dyDescent="0.3">
      <c r="A585" s="8">
        <v>4</v>
      </c>
      <c r="B585" s="10">
        <v>34.767200000000003</v>
      </c>
      <c r="C585" s="10">
        <v>40.193199999999997</v>
      </c>
      <c r="D585" s="10"/>
      <c r="E585" s="10">
        <v>35.520899999999997</v>
      </c>
      <c r="F585" s="10">
        <v>42.309600000000003</v>
      </c>
      <c r="G585" s="10">
        <v>32.199100000000001</v>
      </c>
      <c r="H585" s="10"/>
      <c r="I585" s="10">
        <v>32.946800000000003</v>
      </c>
      <c r="J585" s="10">
        <v>27.847300000000001</v>
      </c>
      <c r="K585" s="10">
        <v>21.8872</v>
      </c>
      <c r="L585" s="10"/>
      <c r="M585" s="10">
        <v>23.3215</v>
      </c>
      <c r="N585" s="10">
        <v>24.386600000000001</v>
      </c>
      <c r="O585" s="10">
        <v>26.6037</v>
      </c>
      <c r="P585" s="10"/>
      <c r="Q585" s="10">
        <v>26.248200000000001</v>
      </c>
      <c r="R585" s="10">
        <v>39.506500000000003</v>
      </c>
      <c r="S585" s="10">
        <v>35.086100000000002</v>
      </c>
      <c r="T585" s="10"/>
      <c r="U585" s="10">
        <v>36.953699999999998</v>
      </c>
      <c r="V585" s="10">
        <v>32.052599999999998</v>
      </c>
      <c r="W585" s="10">
        <v>30.932600000000001</v>
      </c>
      <c r="X585" s="10"/>
      <c r="Y585" s="10">
        <v>30.314599999999999</v>
      </c>
    </row>
    <row r="586" spans="1:25" x14ac:dyDescent="0.3">
      <c r="A586" s="8">
        <v>5</v>
      </c>
      <c r="B586" s="10">
        <v>35.313400000000001</v>
      </c>
      <c r="C586" s="10">
        <v>39.848300000000002</v>
      </c>
      <c r="D586" s="10"/>
      <c r="E586" s="10">
        <v>34.701500000000003</v>
      </c>
      <c r="F586" s="10">
        <v>41.412399999999998</v>
      </c>
      <c r="G586" s="10">
        <v>31.700099999999999</v>
      </c>
      <c r="H586" s="10"/>
      <c r="I586" s="10">
        <v>32.923900000000003</v>
      </c>
      <c r="J586" s="10">
        <v>26.7014</v>
      </c>
      <c r="K586" s="10">
        <v>21.376000000000001</v>
      </c>
      <c r="L586" s="10"/>
      <c r="M586" s="10">
        <v>23.4558</v>
      </c>
      <c r="N586" s="10">
        <v>26.798999999999999</v>
      </c>
      <c r="O586" s="10">
        <v>27.224699999999999</v>
      </c>
      <c r="P586" s="10"/>
      <c r="Q586" s="10">
        <v>26.3855</v>
      </c>
      <c r="R586" s="10">
        <v>39.652999999999999</v>
      </c>
      <c r="S586" s="10">
        <v>35.510300000000001</v>
      </c>
      <c r="T586" s="10"/>
      <c r="U586" s="10">
        <v>36.897300000000001</v>
      </c>
      <c r="V586" s="10">
        <v>32.8369</v>
      </c>
      <c r="W586" s="10">
        <v>31.4377</v>
      </c>
      <c r="X586" s="10"/>
      <c r="Y586" s="10">
        <v>30.172699999999999</v>
      </c>
    </row>
    <row r="587" spans="1:25" x14ac:dyDescent="0.3">
      <c r="A587" s="8">
        <v>6</v>
      </c>
      <c r="B587" s="10">
        <v>35.8063</v>
      </c>
      <c r="C587" s="10">
        <v>39.196800000000003</v>
      </c>
      <c r="D587" s="10"/>
      <c r="E587" s="10">
        <v>35.240200000000002</v>
      </c>
      <c r="F587" s="10">
        <v>42.240900000000003</v>
      </c>
      <c r="G587" s="10">
        <v>27.270499999999998</v>
      </c>
      <c r="H587" s="10"/>
      <c r="I587" s="10">
        <v>32.8979</v>
      </c>
      <c r="J587" s="10">
        <v>27.061499999999999</v>
      </c>
      <c r="K587" s="10">
        <v>23.6084</v>
      </c>
      <c r="L587" s="10"/>
      <c r="M587" s="10">
        <v>23.3307</v>
      </c>
      <c r="N587" s="10">
        <v>25.768999999999998</v>
      </c>
      <c r="O587" s="10">
        <v>26.8066</v>
      </c>
      <c r="P587" s="10"/>
      <c r="Q587" s="10">
        <v>25.888100000000001</v>
      </c>
      <c r="R587" s="10">
        <v>39.807099999999998</v>
      </c>
      <c r="S587" s="10">
        <v>35.549900000000001</v>
      </c>
      <c r="T587" s="10"/>
      <c r="U587" s="10">
        <v>37.609900000000003</v>
      </c>
      <c r="V587" s="10">
        <v>32.499699999999997</v>
      </c>
      <c r="W587" s="10">
        <v>30.886800000000001</v>
      </c>
      <c r="X587" s="10"/>
      <c r="Y587" s="10">
        <v>30.267299999999999</v>
      </c>
    </row>
    <row r="588" spans="1:25" x14ac:dyDescent="0.3">
      <c r="A588" s="8">
        <v>7</v>
      </c>
      <c r="B588" s="10">
        <v>36.192300000000003</v>
      </c>
      <c r="C588" s="10">
        <v>38.725299999999997</v>
      </c>
      <c r="D588" s="10"/>
      <c r="E588" s="10">
        <v>36.341900000000003</v>
      </c>
      <c r="F588" s="10">
        <v>41.053800000000003</v>
      </c>
      <c r="G588" s="10">
        <v>31.4148</v>
      </c>
      <c r="H588" s="10"/>
      <c r="I588" s="10">
        <v>32.315100000000001</v>
      </c>
      <c r="J588" s="10">
        <v>27.224699999999999</v>
      </c>
      <c r="K588" s="10">
        <v>21.7468</v>
      </c>
      <c r="L588" s="10"/>
      <c r="M588" s="10">
        <v>23.127700000000001</v>
      </c>
      <c r="N588" s="10">
        <v>25.914000000000001</v>
      </c>
      <c r="O588" s="10">
        <v>26.5869</v>
      </c>
      <c r="P588" s="10"/>
      <c r="Q588" s="10">
        <v>26.078800000000001</v>
      </c>
      <c r="R588" s="10">
        <v>41.012599999999999</v>
      </c>
      <c r="S588" s="10">
        <v>35.424799999999998</v>
      </c>
      <c r="T588" s="10"/>
      <c r="U588" s="10">
        <v>36.793500000000002</v>
      </c>
      <c r="V588" s="10">
        <v>32.096899999999998</v>
      </c>
      <c r="W588" s="10">
        <v>31.835899999999999</v>
      </c>
      <c r="X588" s="10"/>
      <c r="Y588" s="10">
        <v>30.088799999999999</v>
      </c>
    </row>
    <row r="589" spans="1:25" x14ac:dyDescent="0.3">
      <c r="A589" s="8">
        <v>8</v>
      </c>
      <c r="B589" s="10">
        <v>35.8551</v>
      </c>
      <c r="C589" s="10">
        <v>36.517299999999999</v>
      </c>
      <c r="D589" s="10"/>
      <c r="E589" s="10">
        <v>36.0565</v>
      </c>
      <c r="F589" s="10">
        <v>40.6815</v>
      </c>
      <c r="G589" s="10">
        <v>31.790199999999999</v>
      </c>
      <c r="H589" s="10"/>
      <c r="I589" s="10">
        <v>32.891800000000003</v>
      </c>
      <c r="J589" s="10">
        <v>26.4877</v>
      </c>
      <c r="K589" s="10">
        <v>23.3536</v>
      </c>
      <c r="L589" s="10"/>
      <c r="M589" s="10">
        <v>23.2697</v>
      </c>
      <c r="N589" s="10">
        <v>25.524899999999999</v>
      </c>
      <c r="O589" s="10">
        <v>26.6434</v>
      </c>
      <c r="P589" s="10"/>
      <c r="Q589" s="10">
        <v>25.975000000000001</v>
      </c>
      <c r="R589" s="10">
        <v>40.654000000000003</v>
      </c>
      <c r="S589" s="10">
        <v>35.600299999999997</v>
      </c>
      <c r="T589" s="10"/>
      <c r="U589" s="10">
        <v>36.489899999999999</v>
      </c>
      <c r="V589" s="10">
        <v>31.3248</v>
      </c>
      <c r="W589" s="10">
        <v>31.4392</v>
      </c>
      <c r="X589" s="10"/>
      <c r="Y589" s="10">
        <v>29.7104</v>
      </c>
    </row>
    <row r="590" spans="1:25" x14ac:dyDescent="0.3">
      <c r="A590" s="8">
        <v>9</v>
      </c>
      <c r="B590" s="10">
        <v>35.588099999999997</v>
      </c>
      <c r="C590" s="10">
        <v>39.579799999999999</v>
      </c>
      <c r="D590" s="10"/>
      <c r="E590" s="10">
        <v>35.356099999999998</v>
      </c>
      <c r="F590" s="10">
        <v>40.283200000000001</v>
      </c>
      <c r="G590" s="10">
        <v>32.046500000000002</v>
      </c>
      <c r="H590" s="10"/>
      <c r="I590" s="10">
        <v>32.725499999999997</v>
      </c>
      <c r="J590" s="10">
        <v>27.018699999999999</v>
      </c>
      <c r="K590" s="10">
        <v>22.390699999999999</v>
      </c>
      <c r="L590" s="10"/>
      <c r="M590" s="10">
        <v>23.783899999999999</v>
      </c>
      <c r="N590" s="10">
        <v>25.288399999999999</v>
      </c>
      <c r="O590" s="10">
        <v>26.245100000000001</v>
      </c>
      <c r="P590" s="10"/>
      <c r="Q590" s="10">
        <v>27.896100000000001</v>
      </c>
      <c r="R590" s="10">
        <v>40.841700000000003</v>
      </c>
      <c r="S590" s="10">
        <v>35.613999999999997</v>
      </c>
      <c r="T590" s="10"/>
      <c r="U590" s="10">
        <v>35.940600000000003</v>
      </c>
      <c r="V590" s="10">
        <v>31.913799999999998</v>
      </c>
      <c r="W590" s="10">
        <v>30.911300000000001</v>
      </c>
      <c r="X590" s="10"/>
      <c r="Y590" s="10">
        <v>30.288699999999999</v>
      </c>
    </row>
    <row r="591" spans="1:25" x14ac:dyDescent="0.3">
      <c r="A591" s="8">
        <v>10</v>
      </c>
      <c r="B591" s="10">
        <v>31.3324</v>
      </c>
      <c r="C591" s="10">
        <v>40.463299999999997</v>
      </c>
      <c r="D591" s="10"/>
      <c r="E591" s="10">
        <v>34.251399999999997</v>
      </c>
      <c r="F591" s="10">
        <v>40.025300000000001</v>
      </c>
      <c r="G591" s="10">
        <v>33.398400000000002</v>
      </c>
      <c r="H591" s="10"/>
      <c r="I591" s="10">
        <v>32.475299999999997</v>
      </c>
      <c r="J591" s="10">
        <v>26.8005</v>
      </c>
      <c r="K591" s="10">
        <v>22.297699999999999</v>
      </c>
      <c r="L591" s="10"/>
      <c r="M591" s="10">
        <v>23.3688</v>
      </c>
      <c r="N591" s="10">
        <v>26.3245</v>
      </c>
      <c r="O591" s="10">
        <v>26.855499999999999</v>
      </c>
      <c r="P591" s="10"/>
      <c r="Q591" s="10">
        <v>26.4481</v>
      </c>
      <c r="R591" s="10">
        <v>40.243499999999997</v>
      </c>
      <c r="S591" s="10">
        <v>36.228900000000003</v>
      </c>
      <c r="T591" s="10"/>
      <c r="U591" s="10">
        <v>36.265599999999999</v>
      </c>
      <c r="V591" s="10">
        <v>33.325200000000002</v>
      </c>
      <c r="W591" s="10">
        <v>30.822800000000001</v>
      </c>
      <c r="X591" s="10"/>
      <c r="Y591" s="10">
        <v>30.584700000000002</v>
      </c>
    </row>
    <row r="592" spans="1:25" x14ac:dyDescent="0.3">
      <c r="A592" s="8">
        <v>11</v>
      </c>
      <c r="B592" s="10">
        <v>33.725000000000001</v>
      </c>
      <c r="C592" s="10">
        <v>39.444000000000003</v>
      </c>
      <c r="D592" s="10"/>
      <c r="E592" s="10">
        <v>35.8551</v>
      </c>
      <c r="F592" s="10">
        <v>40.39</v>
      </c>
      <c r="G592" s="10">
        <v>31.1615</v>
      </c>
      <c r="H592" s="10"/>
      <c r="I592" s="10">
        <v>32.637</v>
      </c>
      <c r="J592" s="10">
        <v>27.371200000000002</v>
      </c>
      <c r="K592" s="10">
        <v>21.383700000000001</v>
      </c>
      <c r="L592" s="10"/>
      <c r="M592" s="10">
        <v>23.971599999999999</v>
      </c>
      <c r="N592" s="10">
        <v>27.682500000000001</v>
      </c>
      <c r="O592" s="10">
        <v>25.990300000000001</v>
      </c>
      <c r="P592" s="10"/>
      <c r="Q592" s="10">
        <v>26.265000000000001</v>
      </c>
      <c r="R592" s="10">
        <v>40.86</v>
      </c>
      <c r="S592" s="10">
        <v>34.4467</v>
      </c>
      <c r="T592" s="10"/>
      <c r="U592" s="10">
        <v>36.027500000000003</v>
      </c>
      <c r="V592" s="10">
        <v>32.357799999999997</v>
      </c>
      <c r="W592" s="10">
        <v>31.033300000000001</v>
      </c>
      <c r="X592" s="10"/>
      <c r="Y592" s="10">
        <v>30.024699999999999</v>
      </c>
    </row>
    <row r="593" spans="1:25" x14ac:dyDescent="0.3">
      <c r="A593" s="8">
        <v>12</v>
      </c>
      <c r="B593" s="10">
        <v>36.924700000000001</v>
      </c>
      <c r="C593" s="10">
        <v>39.387500000000003</v>
      </c>
      <c r="D593" s="10"/>
      <c r="E593" s="10">
        <v>35.629300000000001</v>
      </c>
      <c r="F593" s="10">
        <v>40.272500000000001</v>
      </c>
      <c r="G593" s="10">
        <v>30.267299999999999</v>
      </c>
      <c r="H593" s="10"/>
      <c r="I593" s="10">
        <v>32.151800000000001</v>
      </c>
      <c r="J593" s="10">
        <v>27.046199999999999</v>
      </c>
      <c r="K593" s="10">
        <v>20.907599999999999</v>
      </c>
      <c r="L593" s="10"/>
      <c r="M593" s="10">
        <v>23.4116</v>
      </c>
      <c r="N593" s="10">
        <v>26.5732</v>
      </c>
      <c r="O593" s="10">
        <v>26.254300000000001</v>
      </c>
      <c r="P593" s="10"/>
      <c r="Q593" s="10">
        <v>25.952100000000002</v>
      </c>
      <c r="R593" s="10">
        <v>40.357999999999997</v>
      </c>
      <c r="S593" s="10">
        <v>36.514299999999999</v>
      </c>
      <c r="T593" s="10"/>
      <c r="U593" s="10">
        <v>36.206099999999999</v>
      </c>
      <c r="V593" s="10">
        <v>30.711400000000001</v>
      </c>
      <c r="W593" s="10">
        <v>31.4453</v>
      </c>
      <c r="X593" s="10"/>
      <c r="Y593" s="10">
        <v>30.223099999999999</v>
      </c>
    </row>
    <row r="594" spans="1:25" x14ac:dyDescent="0.3">
      <c r="A594" s="8">
        <v>13</v>
      </c>
      <c r="B594" s="10">
        <v>35.067700000000002</v>
      </c>
      <c r="C594" s="10">
        <v>39.407299999999999</v>
      </c>
      <c r="D594" s="10"/>
      <c r="E594" s="10">
        <v>36.950699999999998</v>
      </c>
      <c r="F594" s="10">
        <v>38.9236</v>
      </c>
      <c r="G594" s="10">
        <v>30.937200000000001</v>
      </c>
      <c r="H594" s="10"/>
      <c r="I594" s="10">
        <v>32.28</v>
      </c>
      <c r="J594" s="10">
        <v>27.185099999999998</v>
      </c>
      <c r="K594" s="10">
        <v>21.127300000000002</v>
      </c>
      <c r="L594" s="10"/>
      <c r="M594" s="10">
        <v>22.985800000000001</v>
      </c>
      <c r="N594" s="10">
        <v>26.127600000000001</v>
      </c>
      <c r="O594" s="10">
        <v>26.7059</v>
      </c>
      <c r="P594" s="10"/>
      <c r="Q594" s="10">
        <v>25.1541</v>
      </c>
      <c r="R594" s="10">
        <v>40.241999999999997</v>
      </c>
      <c r="S594" s="10">
        <v>36.463900000000002</v>
      </c>
      <c r="T594" s="10"/>
      <c r="U594" s="10">
        <v>35.665900000000001</v>
      </c>
      <c r="V594" s="10">
        <v>33.0276</v>
      </c>
      <c r="W594" s="10">
        <v>31.0318</v>
      </c>
      <c r="X594" s="10"/>
      <c r="Y594" s="10">
        <v>29.8874</v>
      </c>
    </row>
    <row r="595" spans="1:25" x14ac:dyDescent="0.3">
      <c r="A595" s="8">
        <v>14</v>
      </c>
      <c r="B595" s="10">
        <v>38.447600000000001</v>
      </c>
      <c r="C595" s="10">
        <v>39.707900000000002</v>
      </c>
      <c r="D595" s="10"/>
      <c r="E595" s="10">
        <v>32.637</v>
      </c>
      <c r="F595" s="10">
        <v>39.512599999999999</v>
      </c>
      <c r="G595" s="10">
        <v>29.362500000000001</v>
      </c>
      <c r="H595" s="10"/>
      <c r="I595" s="10">
        <v>32.310499999999998</v>
      </c>
      <c r="J595" s="10">
        <v>27.119399999999999</v>
      </c>
      <c r="K595" s="10">
        <v>21.322600000000001</v>
      </c>
      <c r="L595" s="10"/>
      <c r="M595" s="10">
        <v>22.975200000000001</v>
      </c>
      <c r="N595" s="10">
        <v>26.051300000000001</v>
      </c>
      <c r="O595" s="10">
        <v>26.5121</v>
      </c>
      <c r="P595" s="10"/>
      <c r="Q595" s="10">
        <v>27.607700000000001</v>
      </c>
      <c r="R595" s="10">
        <v>40.5762</v>
      </c>
      <c r="S595" s="10">
        <v>35.850499999999997</v>
      </c>
      <c r="T595" s="10"/>
      <c r="U595" s="10">
        <v>36.1038</v>
      </c>
      <c r="V595" s="10">
        <v>32.6691</v>
      </c>
      <c r="W595" s="10">
        <v>31.044</v>
      </c>
      <c r="X595" s="10"/>
      <c r="Y595" s="10">
        <v>29.6432</v>
      </c>
    </row>
    <row r="596" spans="1:25" x14ac:dyDescent="0.3">
      <c r="A596" s="8">
        <v>15</v>
      </c>
      <c r="B596" s="10">
        <v>35.340899999999998</v>
      </c>
      <c r="C596" s="10">
        <v>39.407299999999999</v>
      </c>
      <c r="D596" s="10"/>
      <c r="E596" s="10">
        <v>34.150700000000001</v>
      </c>
      <c r="F596" s="10">
        <v>39.453099999999999</v>
      </c>
      <c r="G596" s="10">
        <v>32.273899999999998</v>
      </c>
      <c r="H596" s="10"/>
      <c r="I596" s="10">
        <v>32.617199999999997</v>
      </c>
      <c r="J596" s="10">
        <v>26.994299999999999</v>
      </c>
      <c r="K596" s="10">
        <v>21.313500000000001</v>
      </c>
      <c r="L596" s="10"/>
      <c r="M596" s="10">
        <v>23.2819</v>
      </c>
      <c r="N596" s="10">
        <v>27.42</v>
      </c>
      <c r="O596" s="10">
        <v>26.864599999999999</v>
      </c>
      <c r="P596" s="10"/>
      <c r="Q596" s="10">
        <v>26.924099999999999</v>
      </c>
      <c r="R596" s="10">
        <v>40.7059</v>
      </c>
      <c r="S596" s="10">
        <v>35.966500000000003</v>
      </c>
      <c r="T596" s="10"/>
      <c r="U596" s="10">
        <v>35.9604</v>
      </c>
      <c r="V596" s="10">
        <v>32.153300000000002</v>
      </c>
      <c r="W596" s="10">
        <v>31.0608</v>
      </c>
      <c r="X596" s="10"/>
      <c r="Y596" s="10">
        <v>30.535900000000002</v>
      </c>
    </row>
    <row r="597" spans="1:25" x14ac:dyDescent="0.3">
      <c r="A597" s="8">
        <v>16</v>
      </c>
      <c r="B597" s="10">
        <v>36.038200000000003</v>
      </c>
      <c r="C597" s="10">
        <v>35.609400000000001</v>
      </c>
      <c r="D597" s="10"/>
      <c r="E597" s="10">
        <v>31.520099999999999</v>
      </c>
      <c r="F597" s="10">
        <v>39.773600000000002</v>
      </c>
      <c r="G597" s="10">
        <v>30.752600000000001</v>
      </c>
      <c r="H597" s="10"/>
      <c r="I597" s="10">
        <v>32.087699999999998</v>
      </c>
      <c r="J597" s="10">
        <v>26.7807</v>
      </c>
      <c r="K597" s="10">
        <v>21.348600000000001</v>
      </c>
      <c r="L597" s="10"/>
      <c r="M597" s="10">
        <v>22.260999999999999</v>
      </c>
      <c r="N597" s="10">
        <v>26.272600000000001</v>
      </c>
      <c r="O597" s="10">
        <v>26.4542</v>
      </c>
      <c r="P597" s="10"/>
      <c r="Q597" s="10">
        <v>25.675999999999998</v>
      </c>
      <c r="R597" s="10">
        <v>39.442399999999999</v>
      </c>
      <c r="S597" s="10">
        <v>35.7697</v>
      </c>
      <c r="T597" s="10"/>
      <c r="U597" s="10">
        <v>35.7712</v>
      </c>
      <c r="V597" s="10">
        <v>30.575600000000001</v>
      </c>
      <c r="W597" s="10">
        <v>31.2119</v>
      </c>
      <c r="X597" s="10"/>
      <c r="Y597" s="10">
        <v>30.293299999999999</v>
      </c>
    </row>
    <row r="598" spans="1:25" x14ac:dyDescent="0.3">
      <c r="A598" s="8">
        <v>17</v>
      </c>
      <c r="B598" s="10">
        <v>35.777299999999997</v>
      </c>
      <c r="C598" s="10">
        <v>38.742100000000001</v>
      </c>
      <c r="D598" s="10"/>
      <c r="E598" s="10">
        <v>36.404400000000003</v>
      </c>
      <c r="F598" s="10">
        <v>39.364600000000003</v>
      </c>
      <c r="G598" s="10">
        <v>30.453499999999998</v>
      </c>
      <c r="H598" s="10"/>
      <c r="I598" s="10">
        <v>32.153300000000002</v>
      </c>
      <c r="J598" s="10">
        <v>26.5701</v>
      </c>
      <c r="K598" s="10">
        <v>21.965</v>
      </c>
      <c r="L598" s="10"/>
      <c r="M598" s="10">
        <v>23.010300000000001</v>
      </c>
      <c r="N598" s="10">
        <v>27.088899999999999</v>
      </c>
      <c r="O598" s="10">
        <v>26.847799999999999</v>
      </c>
      <c r="P598" s="10"/>
      <c r="Q598" s="10">
        <v>25.822399999999998</v>
      </c>
      <c r="R598" s="10">
        <v>40.136699999999998</v>
      </c>
      <c r="S598" s="10">
        <v>36.514299999999999</v>
      </c>
      <c r="T598" s="10"/>
      <c r="U598" s="10">
        <v>36.062600000000003</v>
      </c>
      <c r="V598" s="10">
        <v>31.539899999999999</v>
      </c>
      <c r="W598" s="10">
        <v>31.585699999999999</v>
      </c>
      <c r="X598" s="10"/>
      <c r="Y598" s="10">
        <v>29.5425</v>
      </c>
    </row>
    <row r="599" spans="1:25" x14ac:dyDescent="0.3">
      <c r="A599" s="8">
        <v>18</v>
      </c>
      <c r="B599" s="10">
        <v>31.369</v>
      </c>
      <c r="C599" s="10">
        <v>38.635300000000001</v>
      </c>
      <c r="D599" s="10"/>
      <c r="E599" s="10">
        <v>35.282899999999998</v>
      </c>
      <c r="F599" s="10">
        <v>41.081200000000003</v>
      </c>
      <c r="G599" s="10">
        <v>30.203199999999999</v>
      </c>
      <c r="H599" s="10"/>
      <c r="I599" s="10">
        <v>31.3232</v>
      </c>
      <c r="J599" s="10">
        <v>26.8188</v>
      </c>
      <c r="K599" s="10">
        <v>21.313500000000001</v>
      </c>
      <c r="L599" s="10"/>
      <c r="M599" s="10">
        <v>23.002600000000001</v>
      </c>
      <c r="N599" s="10">
        <v>26.4572</v>
      </c>
      <c r="O599" s="10">
        <v>26.760899999999999</v>
      </c>
      <c r="P599" s="10"/>
      <c r="Q599" s="10">
        <v>27.366599999999998</v>
      </c>
      <c r="R599" s="10">
        <v>40.475499999999997</v>
      </c>
      <c r="S599" s="10">
        <v>35.9711</v>
      </c>
      <c r="T599" s="10"/>
      <c r="U599" s="10">
        <v>35.7468</v>
      </c>
      <c r="V599" s="10">
        <v>31.1157</v>
      </c>
      <c r="W599" s="10">
        <v>31.748999999999999</v>
      </c>
      <c r="X599" s="10"/>
      <c r="Y599" s="10">
        <v>29.6204</v>
      </c>
    </row>
    <row r="600" spans="1:25" x14ac:dyDescent="0.3">
      <c r="B600" s="10"/>
      <c r="C600" s="10"/>
      <c r="D600" s="10"/>
      <c r="E600" s="10"/>
      <c r="F600" s="11"/>
      <c r="G600" s="11"/>
      <c r="H600" s="11"/>
      <c r="I600" s="11"/>
      <c r="J600" s="11"/>
      <c r="K600" s="11"/>
      <c r="L600" s="11"/>
      <c r="M600" s="11"/>
      <c r="N600" s="10"/>
      <c r="O600" s="10"/>
      <c r="P600" s="10"/>
      <c r="Q600" s="10"/>
      <c r="R600" s="11"/>
      <c r="S600" s="11"/>
      <c r="T600" s="11"/>
      <c r="U600" s="11"/>
      <c r="V600" s="11"/>
      <c r="W600" s="11"/>
      <c r="X600" s="11"/>
      <c r="Y600" s="11"/>
    </row>
    <row r="601" spans="1:25" x14ac:dyDescent="0.3">
      <c r="B601" s="3">
        <f>AVERAGE(B582:B599)</f>
        <v>35.122938888888889</v>
      </c>
      <c r="C601" s="3">
        <f>AVERAGE(C582:C599)</f>
        <v>39.035288888888893</v>
      </c>
      <c r="D601" s="3">
        <f>AVERAGE(B582:C599)</f>
        <v>37.079113888888884</v>
      </c>
      <c r="E601" s="3">
        <f>AVERAGE(E582:E599)</f>
        <v>35.107505555555555</v>
      </c>
      <c r="F601" s="3">
        <f>AVERAGE(F582:F599)</f>
        <v>41.081744444444439</v>
      </c>
      <c r="G601" s="3">
        <f>AVERAGE(G582:G599)</f>
        <v>31.287305555555559</v>
      </c>
      <c r="H601" s="3">
        <f>AVERAGE(F582:G599)</f>
        <v>36.184525000000008</v>
      </c>
      <c r="I601" s="3">
        <f>AVERAGE(I582:I599)</f>
        <v>32.580733333333342</v>
      </c>
      <c r="J601" s="3">
        <f>AVERAGE(J582:J599)</f>
        <v>27.222855555555554</v>
      </c>
      <c r="K601" s="3">
        <f>AVERAGE(K582:K599)</f>
        <v>21.812011111111108</v>
      </c>
      <c r="L601" s="3">
        <f>AVERAGE(J582:K599)</f>
        <v>24.517433333333337</v>
      </c>
      <c r="M601" s="3">
        <f>AVERAGE(M582:M599)</f>
        <v>23.328577777777785</v>
      </c>
      <c r="N601" s="3">
        <f>AVERAGE(N582:N599)</f>
        <v>26.066505555555562</v>
      </c>
      <c r="O601" s="3">
        <f>AVERAGE(O582:O599)</f>
        <v>26.661677777777776</v>
      </c>
      <c r="P601" s="3">
        <f>AVERAGE(N582:O599)</f>
        <v>26.36409166666667</v>
      </c>
      <c r="Q601" s="3">
        <f>AVERAGE(Q582:Q599)</f>
        <v>26.474755555555554</v>
      </c>
      <c r="R601" s="3">
        <f>AVERAGE(R582:R599)</f>
        <v>40.191227777777776</v>
      </c>
      <c r="S601" s="3">
        <f>AVERAGE(S582:S599)</f>
        <v>35.677255555555561</v>
      </c>
      <c r="T601" s="3">
        <f>AVERAGE(R582:S599)</f>
        <v>37.934241666666665</v>
      </c>
      <c r="U601" s="3">
        <f>AVERAGE(U582:U599)</f>
        <v>36.43833333333334</v>
      </c>
      <c r="V601" s="3">
        <f>AVERAGE(V582:V599)</f>
        <v>31.979211111111105</v>
      </c>
      <c r="W601" s="3">
        <f>AVERAGE(W582:W599)</f>
        <v>31.178038888888889</v>
      </c>
      <c r="X601" s="3">
        <f>AVERAGE(V582:W599)</f>
        <v>31.578625000000006</v>
      </c>
      <c r="Y601" s="3">
        <f>AVERAGE(Y582:Y599)</f>
        <v>30.121522222222225</v>
      </c>
    </row>
    <row r="602" spans="1:25" x14ac:dyDescent="0.3">
      <c r="B602" s="8"/>
      <c r="C602" s="8"/>
      <c r="D602" s="8"/>
      <c r="E602" s="8"/>
    </row>
    <row r="603" spans="1:25" ht="15.6" x14ac:dyDescent="0.3">
      <c r="A603" s="19"/>
    </row>
    <row r="604" spans="1:25" ht="15.6" x14ac:dyDescent="0.3">
      <c r="A604" s="19" t="s">
        <v>35</v>
      </c>
      <c r="B604" s="46" t="s">
        <v>5</v>
      </c>
      <c r="C604" s="47"/>
      <c r="D604" s="47"/>
      <c r="E604" s="48"/>
      <c r="F604" s="46" t="s">
        <v>6</v>
      </c>
      <c r="G604" s="47"/>
      <c r="H604" s="47"/>
      <c r="I604" s="48"/>
      <c r="J604" s="46" t="s">
        <v>7</v>
      </c>
      <c r="K604" s="47"/>
      <c r="L604" s="47"/>
      <c r="M604" s="48"/>
      <c r="N604" s="46" t="s">
        <v>9</v>
      </c>
      <c r="O604" s="47"/>
      <c r="P604" s="47"/>
      <c r="Q604" s="48"/>
    </row>
    <row r="605" spans="1:25" ht="17.399999999999999" x14ac:dyDescent="0.3">
      <c r="A605" s="20" t="s">
        <v>40</v>
      </c>
      <c r="B605" s="1" t="s">
        <v>1</v>
      </c>
      <c r="C605" s="1" t="s">
        <v>2</v>
      </c>
      <c r="D605" s="1" t="s">
        <v>3</v>
      </c>
      <c r="E605" s="1" t="s">
        <v>4</v>
      </c>
      <c r="F605" s="1" t="s">
        <v>1</v>
      </c>
      <c r="G605" s="1" t="s">
        <v>2</v>
      </c>
      <c r="H605" s="1" t="s">
        <v>3</v>
      </c>
      <c r="I605" s="1" t="s">
        <v>4</v>
      </c>
      <c r="J605" s="1" t="s">
        <v>1</v>
      </c>
      <c r="K605" s="1" t="s">
        <v>2</v>
      </c>
      <c r="L605" s="1" t="s">
        <v>3</v>
      </c>
      <c r="M605" s="1" t="s">
        <v>4</v>
      </c>
      <c r="N605" s="1" t="s">
        <v>1</v>
      </c>
      <c r="O605" s="1" t="s">
        <v>2</v>
      </c>
      <c r="P605" s="1" t="s">
        <v>3</v>
      </c>
      <c r="Q605" s="1" t="s">
        <v>4</v>
      </c>
    </row>
    <row r="606" spans="1:25" x14ac:dyDescent="0.3">
      <c r="A606" s="8">
        <v>1</v>
      </c>
      <c r="B606" s="10">
        <v>42.308</v>
      </c>
      <c r="C606" s="10">
        <v>24.678000000000001</v>
      </c>
      <c r="D606" s="10"/>
      <c r="E606" s="10">
        <v>26.975999999999999</v>
      </c>
      <c r="F606" s="10">
        <v>47.677599999999998</v>
      </c>
      <c r="G606" s="10">
        <v>39.1342</v>
      </c>
      <c r="H606" s="10"/>
      <c r="I606" s="10">
        <v>36.276200000000003</v>
      </c>
      <c r="J606" s="10">
        <v>47.465499999999999</v>
      </c>
      <c r="K606" s="10">
        <v>36.442599999999999</v>
      </c>
      <c r="L606" s="10"/>
      <c r="M606" s="10">
        <v>36.721800000000002</v>
      </c>
      <c r="N606" s="10">
        <v>37.774700000000003</v>
      </c>
      <c r="O606" s="10">
        <v>40.036000000000001</v>
      </c>
      <c r="P606" s="10"/>
      <c r="Q606" s="10">
        <v>37.2986</v>
      </c>
    </row>
    <row r="607" spans="1:25" x14ac:dyDescent="0.3">
      <c r="A607" s="8">
        <v>2</v>
      </c>
      <c r="B607" s="10">
        <v>38.534500000000001</v>
      </c>
      <c r="C607" s="10">
        <v>23.973099999999999</v>
      </c>
      <c r="D607" s="10"/>
      <c r="E607" s="10">
        <v>26.7288</v>
      </c>
      <c r="F607" s="10">
        <v>46.260100000000001</v>
      </c>
      <c r="G607" s="10">
        <v>38.569600000000001</v>
      </c>
      <c r="H607" s="10"/>
      <c r="I607" s="10">
        <v>35.7468</v>
      </c>
      <c r="J607" s="10">
        <v>47.619599999999998</v>
      </c>
      <c r="K607" s="10">
        <v>35.850499999999997</v>
      </c>
      <c r="L607" s="10"/>
      <c r="M607" s="10">
        <v>37.672400000000003</v>
      </c>
      <c r="N607" s="10">
        <v>37.959299999999999</v>
      </c>
      <c r="O607" s="10">
        <v>39.924599999999998</v>
      </c>
      <c r="P607" s="10"/>
      <c r="Q607" s="10">
        <v>40.071100000000001</v>
      </c>
    </row>
    <row r="608" spans="1:25" x14ac:dyDescent="0.3">
      <c r="A608" s="8">
        <v>3</v>
      </c>
      <c r="B608" s="10">
        <v>37.6083</v>
      </c>
      <c r="C608" s="10">
        <v>25.1343</v>
      </c>
      <c r="D608" s="10"/>
      <c r="E608" s="10">
        <v>26.278700000000001</v>
      </c>
      <c r="F608" s="10">
        <v>46.7789</v>
      </c>
      <c r="G608" s="10">
        <v>38.925199999999997</v>
      </c>
      <c r="H608" s="10"/>
      <c r="I608" s="10">
        <v>36.143500000000003</v>
      </c>
      <c r="J608" s="10">
        <v>47.197000000000003</v>
      </c>
      <c r="K608" s="10">
        <v>35.119599999999998</v>
      </c>
      <c r="L608" s="10"/>
      <c r="M608" s="10">
        <v>37.448099999999997</v>
      </c>
      <c r="N608" s="10">
        <v>38.233899999999998</v>
      </c>
      <c r="O608" s="10">
        <v>39.2258</v>
      </c>
      <c r="P608" s="10"/>
      <c r="Q608" s="10">
        <v>38.543700000000001</v>
      </c>
    </row>
    <row r="609" spans="1:17" x14ac:dyDescent="0.3">
      <c r="A609" s="8">
        <v>4</v>
      </c>
      <c r="B609" s="10">
        <v>36.914099999999998</v>
      </c>
      <c r="C609" s="10">
        <v>25.901800000000001</v>
      </c>
      <c r="D609" s="10"/>
      <c r="E609" s="10">
        <v>27.848800000000001</v>
      </c>
      <c r="F609" s="10">
        <v>46.925400000000003</v>
      </c>
      <c r="G609" s="10">
        <v>38.400300000000001</v>
      </c>
      <c r="H609" s="10"/>
      <c r="I609" s="10">
        <v>35.705599999999997</v>
      </c>
      <c r="J609" s="10">
        <v>46.633899999999997</v>
      </c>
      <c r="K609" s="10">
        <v>35.046399999999998</v>
      </c>
      <c r="L609" s="10"/>
      <c r="M609" s="10">
        <v>37.4542</v>
      </c>
      <c r="N609" s="10">
        <v>38.818399999999997</v>
      </c>
      <c r="O609" s="10">
        <v>40.156599999999997</v>
      </c>
      <c r="P609" s="10"/>
      <c r="Q609" s="10">
        <v>38.345300000000002</v>
      </c>
    </row>
    <row r="610" spans="1:17" x14ac:dyDescent="0.3">
      <c r="A610" s="8">
        <v>5</v>
      </c>
      <c r="B610" s="10">
        <v>38.366700000000002</v>
      </c>
      <c r="C610" s="10">
        <v>24.8459</v>
      </c>
      <c r="D610" s="10"/>
      <c r="E610" s="10">
        <v>25.058</v>
      </c>
      <c r="F610" s="10">
        <v>46.418799999999997</v>
      </c>
      <c r="G610" s="10">
        <v>37.936399999999999</v>
      </c>
      <c r="H610" s="10"/>
      <c r="I610" s="10">
        <v>35.997</v>
      </c>
      <c r="J610" s="10">
        <v>46.408099999999997</v>
      </c>
      <c r="K610" s="10">
        <v>34.274299999999997</v>
      </c>
      <c r="L610" s="10"/>
      <c r="M610" s="10">
        <v>37.3337</v>
      </c>
      <c r="N610" s="10">
        <v>39.372300000000003</v>
      </c>
      <c r="O610" s="10">
        <v>38.604700000000001</v>
      </c>
      <c r="P610" s="10"/>
      <c r="Q610" s="10">
        <v>35.8185</v>
      </c>
    </row>
    <row r="611" spans="1:17" x14ac:dyDescent="0.3">
      <c r="A611" s="8">
        <v>6</v>
      </c>
      <c r="B611" s="10">
        <v>36.448700000000002</v>
      </c>
      <c r="C611" s="10">
        <v>24.9527</v>
      </c>
      <c r="D611" s="10"/>
      <c r="E611" s="10">
        <v>27.352900000000002</v>
      </c>
      <c r="F611" s="10">
        <v>48.094200000000001</v>
      </c>
      <c r="G611" s="10">
        <v>39.2014</v>
      </c>
      <c r="H611" s="10"/>
      <c r="I611" s="10">
        <v>36.367800000000003</v>
      </c>
      <c r="J611" s="10">
        <v>44.734200000000001</v>
      </c>
      <c r="K611" s="10">
        <v>35.125700000000002</v>
      </c>
      <c r="L611" s="10"/>
      <c r="M611" s="10">
        <v>36.596699999999998</v>
      </c>
      <c r="N611" s="10">
        <v>37.086500000000001</v>
      </c>
      <c r="O611" s="10">
        <v>40.246600000000001</v>
      </c>
      <c r="P611" s="10"/>
      <c r="Q611" s="10">
        <v>39.502000000000002</v>
      </c>
    </row>
    <row r="612" spans="1:17" x14ac:dyDescent="0.3">
      <c r="A612" s="8">
        <v>7</v>
      </c>
      <c r="B612" s="10">
        <v>37.797499999999999</v>
      </c>
      <c r="C612" s="10">
        <v>24.9649</v>
      </c>
      <c r="D612" s="10"/>
      <c r="E612" s="10">
        <v>27.134699999999999</v>
      </c>
      <c r="F612" s="10">
        <v>47.917200000000001</v>
      </c>
      <c r="G612" s="10">
        <v>38.8626</v>
      </c>
      <c r="H612" s="10"/>
      <c r="I612" s="10">
        <v>35.8459</v>
      </c>
      <c r="J612" s="10">
        <v>44.113199999999999</v>
      </c>
      <c r="K612" s="10">
        <v>34.658799999999999</v>
      </c>
      <c r="L612" s="10"/>
      <c r="M612" s="10">
        <v>37.4542</v>
      </c>
      <c r="N612" s="10">
        <v>38.649000000000001</v>
      </c>
      <c r="O612" s="10">
        <v>40.933199999999999</v>
      </c>
      <c r="P612" s="10"/>
      <c r="Q612" s="10">
        <v>38.064599999999999</v>
      </c>
    </row>
    <row r="613" spans="1:17" x14ac:dyDescent="0.3">
      <c r="A613" s="8">
        <v>8</v>
      </c>
      <c r="B613" s="10">
        <v>36.073300000000003</v>
      </c>
      <c r="C613" s="10">
        <v>24.382000000000001</v>
      </c>
      <c r="D613" s="10"/>
      <c r="E613" s="10">
        <v>21.017499999999998</v>
      </c>
      <c r="F613" s="10">
        <v>47.325099999999999</v>
      </c>
      <c r="G613" s="10">
        <v>38.853499999999997</v>
      </c>
      <c r="H613" s="10"/>
      <c r="I613" s="10">
        <v>36.0809</v>
      </c>
      <c r="J613" s="10">
        <v>47.048999999999999</v>
      </c>
      <c r="K613" s="10">
        <v>35.307299999999998</v>
      </c>
      <c r="L613" s="10"/>
      <c r="M613" s="10">
        <v>36.523400000000002</v>
      </c>
      <c r="N613" s="10">
        <v>39.907800000000002</v>
      </c>
      <c r="O613" s="10">
        <v>40.583799999999997</v>
      </c>
      <c r="P613" s="10"/>
      <c r="Q613" s="10">
        <v>39.340200000000003</v>
      </c>
    </row>
    <row r="614" spans="1:17" x14ac:dyDescent="0.3">
      <c r="A614" s="8">
        <v>9</v>
      </c>
      <c r="B614" s="10">
        <v>32.6614</v>
      </c>
      <c r="C614" s="10">
        <v>25.663799999999998</v>
      </c>
      <c r="D614" s="10"/>
      <c r="E614" s="10">
        <v>30.998200000000001</v>
      </c>
      <c r="F614" s="10">
        <v>48.3521</v>
      </c>
      <c r="G614" s="10">
        <v>38.682600000000001</v>
      </c>
      <c r="H614" s="10"/>
      <c r="I614" s="10">
        <v>36.589100000000002</v>
      </c>
      <c r="J614" s="10">
        <v>45.925899999999999</v>
      </c>
      <c r="K614" s="10">
        <v>35.8521</v>
      </c>
      <c r="L614" s="10"/>
      <c r="M614" s="10">
        <v>36.621099999999998</v>
      </c>
      <c r="N614" s="10">
        <v>38.687100000000001</v>
      </c>
      <c r="O614" s="10">
        <v>40.786700000000003</v>
      </c>
      <c r="P614" s="10"/>
      <c r="Q614" s="10">
        <v>40.770000000000003</v>
      </c>
    </row>
    <row r="615" spans="1:17" x14ac:dyDescent="0.3">
      <c r="A615" s="8">
        <v>10</v>
      </c>
      <c r="B615" s="10">
        <v>35.704000000000001</v>
      </c>
      <c r="C615" s="10">
        <v>28.0304</v>
      </c>
      <c r="D615" s="10"/>
      <c r="E615" s="10">
        <v>25.654599999999999</v>
      </c>
      <c r="F615" s="10">
        <v>47.299199999999999</v>
      </c>
      <c r="G615" s="10">
        <v>38.027999999999999</v>
      </c>
      <c r="H615" s="10"/>
      <c r="I615" s="10">
        <v>36.541699999999999</v>
      </c>
      <c r="J615" s="10">
        <v>46.031199999999998</v>
      </c>
      <c r="K615" s="10">
        <v>35.752899999999997</v>
      </c>
      <c r="L615" s="10"/>
      <c r="M615" s="10">
        <v>36.219799999999999</v>
      </c>
      <c r="N615" s="10">
        <v>40.6693</v>
      </c>
      <c r="O615" s="10">
        <v>41.293300000000002</v>
      </c>
      <c r="P615" s="10"/>
      <c r="Q615" s="10">
        <v>37.373399999999997</v>
      </c>
    </row>
    <row r="616" spans="1:17" x14ac:dyDescent="0.3">
      <c r="A616" s="8">
        <v>11</v>
      </c>
      <c r="B616" s="10">
        <v>35.684199999999997</v>
      </c>
      <c r="C616" s="10">
        <v>25.236499999999999</v>
      </c>
      <c r="D616" s="10"/>
      <c r="E616" s="10">
        <v>25.773599999999998</v>
      </c>
      <c r="F616" s="10">
        <v>46.8735</v>
      </c>
      <c r="G616" s="10">
        <v>38.838200000000001</v>
      </c>
      <c r="H616" s="10"/>
      <c r="I616" s="10">
        <v>36.317399999999999</v>
      </c>
      <c r="J616" s="10">
        <v>46.676600000000001</v>
      </c>
      <c r="K616" s="10">
        <v>36.183199999999999</v>
      </c>
      <c r="L616" s="10"/>
      <c r="M616" s="10">
        <v>36.203000000000003</v>
      </c>
      <c r="N616" s="10">
        <v>39.2288</v>
      </c>
      <c r="O616" s="10">
        <v>39.474499999999999</v>
      </c>
      <c r="P616" s="10"/>
      <c r="Q616" s="10">
        <v>38.951099999999997</v>
      </c>
    </row>
    <row r="617" spans="1:17" x14ac:dyDescent="0.3">
      <c r="A617" s="8">
        <v>12</v>
      </c>
      <c r="B617" s="10">
        <v>35.429400000000001</v>
      </c>
      <c r="C617" s="10">
        <v>24.455300000000001</v>
      </c>
      <c r="D617" s="10"/>
      <c r="E617" s="10">
        <v>24.488800000000001</v>
      </c>
      <c r="F617" s="10">
        <v>46.612499999999997</v>
      </c>
      <c r="G617" s="10">
        <v>38.822899999999997</v>
      </c>
      <c r="H617" s="10"/>
      <c r="I617" s="10">
        <v>36.457799999999999</v>
      </c>
      <c r="J617" s="10">
        <v>46.267699999999998</v>
      </c>
      <c r="K617" s="10">
        <v>36.096200000000003</v>
      </c>
      <c r="L617" s="10"/>
      <c r="M617" s="10">
        <v>36.064100000000003</v>
      </c>
      <c r="N617" s="10">
        <v>40.365600000000001</v>
      </c>
      <c r="O617" s="10">
        <v>41.789200000000001</v>
      </c>
      <c r="P617" s="10"/>
      <c r="Q617" s="10">
        <v>38.900799999999997</v>
      </c>
    </row>
    <row r="618" spans="1:17" x14ac:dyDescent="0.3">
      <c r="A618" s="8">
        <v>13</v>
      </c>
      <c r="B618" s="10">
        <v>34.605400000000003</v>
      </c>
      <c r="C618" s="10">
        <v>24.7864</v>
      </c>
      <c r="D618" s="10"/>
      <c r="E618" s="10">
        <v>25.877400000000002</v>
      </c>
      <c r="F618" s="10">
        <v>46.893300000000004</v>
      </c>
      <c r="G618" s="10">
        <v>38.472000000000001</v>
      </c>
      <c r="H618" s="10"/>
      <c r="I618" s="10">
        <v>35.470599999999997</v>
      </c>
      <c r="J618" s="10">
        <v>45.5276</v>
      </c>
      <c r="K618" s="10">
        <v>35.317999999999998</v>
      </c>
      <c r="L618" s="10"/>
      <c r="M618" s="10">
        <v>35.701000000000001</v>
      </c>
      <c r="N618" s="10">
        <v>40.089399999999998</v>
      </c>
      <c r="O618" s="10">
        <v>40.605200000000004</v>
      </c>
      <c r="P618" s="10"/>
      <c r="Q618" s="10">
        <v>38.275100000000002</v>
      </c>
    </row>
    <row r="619" spans="1:17" x14ac:dyDescent="0.3">
      <c r="A619" s="8">
        <v>14</v>
      </c>
      <c r="B619" s="10">
        <v>37.853999999999999</v>
      </c>
      <c r="C619" s="10">
        <v>24.8123</v>
      </c>
      <c r="D619" s="10"/>
      <c r="E619" s="10">
        <v>25.437899999999999</v>
      </c>
      <c r="F619" s="10">
        <v>47.738599999999998</v>
      </c>
      <c r="G619" s="10">
        <v>38.9557</v>
      </c>
      <c r="H619" s="10"/>
      <c r="I619" s="10">
        <v>35.238599999999998</v>
      </c>
      <c r="J619" s="10">
        <v>45.578000000000003</v>
      </c>
      <c r="K619" s="10">
        <v>35.385100000000001</v>
      </c>
      <c r="L619" s="10"/>
      <c r="M619" s="10">
        <v>35.987900000000003</v>
      </c>
      <c r="N619" s="10">
        <v>39.729300000000002</v>
      </c>
      <c r="O619" s="10">
        <v>39.887999999999998</v>
      </c>
      <c r="P619" s="10"/>
      <c r="Q619" s="10">
        <v>38.870199999999997</v>
      </c>
    </row>
    <row r="620" spans="1:17" x14ac:dyDescent="0.3">
      <c r="A620" s="8">
        <v>15</v>
      </c>
      <c r="B620" s="10">
        <v>34.764099999999999</v>
      </c>
      <c r="C620" s="10">
        <v>24.575800000000001</v>
      </c>
      <c r="D620" s="10"/>
      <c r="E620" s="10">
        <v>28.648399999999999</v>
      </c>
      <c r="F620" s="10">
        <v>46.437100000000001</v>
      </c>
      <c r="G620" s="10">
        <v>38.9099</v>
      </c>
      <c r="H620" s="10"/>
      <c r="I620" s="10">
        <v>36.428800000000003</v>
      </c>
      <c r="J620" s="10">
        <v>45.4544</v>
      </c>
      <c r="K620" s="10">
        <v>36.227400000000003</v>
      </c>
      <c r="L620" s="10"/>
      <c r="M620" s="10">
        <v>35.787999999999997</v>
      </c>
      <c r="N620" s="10">
        <v>42.289700000000003</v>
      </c>
      <c r="O620" s="10">
        <v>40.023800000000001</v>
      </c>
      <c r="P620" s="10"/>
      <c r="Q620" s="10">
        <v>38.635300000000001</v>
      </c>
    </row>
    <row r="621" spans="1:17" x14ac:dyDescent="0.3">
      <c r="A621" s="8">
        <v>16</v>
      </c>
      <c r="B621" s="10">
        <v>38.240099999999998</v>
      </c>
      <c r="C621" s="10">
        <v>22.975200000000001</v>
      </c>
      <c r="D621" s="10"/>
      <c r="E621" s="10">
        <v>24.659700000000001</v>
      </c>
      <c r="F621" s="10">
        <v>46.000700000000002</v>
      </c>
      <c r="G621" s="10">
        <v>38.888500000000001</v>
      </c>
      <c r="H621" s="10"/>
      <c r="I621" s="10">
        <v>35.327100000000002</v>
      </c>
      <c r="J621" s="10">
        <v>43.898000000000003</v>
      </c>
      <c r="K621" s="10">
        <v>36.457799999999999</v>
      </c>
      <c r="L621" s="10"/>
      <c r="M621" s="10">
        <v>36.712600000000002</v>
      </c>
      <c r="N621" s="10">
        <v>39.283799999999999</v>
      </c>
      <c r="O621" s="10">
        <v>40.5563</v>
      </c>
      <c r="P621" s="10"/>
      <c r="Q621" s="10">
        <v>38.357500000000002</v>
      </c>
    </row>
    <row r="622" spans="1:17" x14ac:dyDescent="0.3">
      <c r="A622" s="8">
        <v>17</v>
      </c>
      <c r="B622" s="10">
        <v>36.283900000000003</v>
      </c>
      <c r="C622" s="10">
        <v>24.572800000000001</v>
      </c>
      <c r="D622" s="10"/>
      <c r="E622" s="10">
        <v>26.266500000000001</v>
      </c>
      <c r="F622" s="10">
        <v>45.587200000000003</v>
      </c>
      <c r="G622" s="10">
        <v>38.868699999999997</v>
      </c>
      <c r="H622" s="10"/>
      <c r="I622" s="10">
        <v>35.497999999999998</v>
      </c>
      <c r="J622" s="10">
        <v>44.985999999999997</v>
      </c>
      <c r="K622" s="10">
        <v>36.697400000000002</v>
      </c>
      <c r="L622" s="10"/>
      <c r="M622" s="10">
        <v>36.338799999999999</v>
      </c>
      <c r="N622" s="10">
        <v>40.7761</v>
      </c>
      <c r="O622" s="10">
        <v>40.885899999999999</v>
      </c>
      <c r="P622" s="10"/>
      <c r="Q622" s="10">
        <v>38.041699999999999</v>
      </c>
    </row>
    <row r="623" spans="1:17" x14ac:dyDescent="0.3">
      <c r="A623" s="8">
        <v>18</v>
      </c>
      <c r="B623" s="10">
        <v>35.333300000000001</v>
      </c>
      <c r="C623" s="10">
        <v>24.690200000000001</v>
      </c>
      <c r="D623" s="10"/>
      <c r="E623" s="10">
        <v>27.841200000000001</v>
      </c>
      <c r="F623" s="10">
        <v>45.388800000000003</v>
      </c>
      <c r="G623" s="10">
        <v>39.082299999999996</v>
      </c>
      <c r="H623" s="10"/>
      <c r="I623" s="10">
        <v>35.649099999999997</v>
      </c>
      <c r="J623" s="10">
        <v>46.273800000000001</v>
      </c>
      <c r="K623" s="10">
        <v>35.752899999999997</v>
      </c>
      <c r="L623" s="10"/>
      <c r="M623" s="10">
        <v>36.212200000000003</v>
      </c>
      <c r="N623" s="10">
        <v>37.123100000000001</v>
      </c>
      <c r="O623" s="10">
        <v>40.158099999999997</v>
      </c>
      <c r="P623" s="10"/>
      <c r="Q623" s="10">
        <v>37.004100000000001</v>
      </c>
    </row>
    <row r="624" spans="1:17" x14ac:dyDescent="0.3">
      <c r="B624" s="10"/>
      <c r="C624" s="10"/>
      <c r="D624" s="10"/>
      <c r="E624" s="10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</row>
    <row r="625" spans="1:19" x14ac:dyDescent="0.3">
      <c r="B625" s="3">
        <f>AVERAGE(B606:B623)</f>
        <v>36.700605555555555</v>
      </c>
      <c r="C625" s="3">
        <f>AVERAGE(C606:C623)</f>
        <v>24.923966666666672</v>
      </c>
      <c r="D625" s="3">
        <f>AVERAGE(B606:C623)</f>
        <v>30.812286111111106</v>
      </c>
      <c r="E625" s="3">
        <f>AVERAGE(E606:E623)</f>
        <v>26.335650000000001</v>
      </c>
      <c r="F625" s="3">
        <f>AVERAGE(F606:F623)</f>
        <v>46.921127777777784</v>
      </c>
      <c r="G625" s="3">
        <f>AVERAGE(G606:G623)</f>
        <v>38.746222222222222</v>
      </c>
      <c r="H625" s="3">
        <f>AVERAGE(F606:G623)</f>
        <v>42.833674999999999</v>
      </c>
      <c r="I625" s="3">
        <f>AVERAGE(I606:I623)</f>
        <v>35.982327777777783</v>
      </c>
      <c r="J625" s="3">
        <f>AVERAGE(J606:J623)</f>
        <v>45.991094444444443</v>
      </c>
      <c r="K625" s="3">
        <f>AVERAGE(K606:K623)</f>
        <v>35.64156666666667</v>
      </c>
      <c r="L625" s="3">
        <f>AVERAGE(J606:K623)</f>
        <v>40.816330555555538</v>
      </c>
      <c r="M625" s="3">
        <f>AVERAGE(M606:M623)</f>
        <v>36.614055555555559</v>
      </c>
      <c r="N625" s="3">
        <f>AVERAGE(N606:N623)</f>
        <v>39.224672222222232</v>
      </c>
      <c r="O625" s="3">
        <f>AVERAGE(O606:O623)</f>
        <v>40.287349999999996</v>
      </c>
      <c r="P625" s="3">
        <f>AVERAGE(N606:O623)</f>
        <v>39.756011111111107</v>
      </c>
      <c r="Q625" s="3">
        <f>AVERAGE(Q606:Q623)</f>
        <v>38.453511111111112</v>
      </c>
      <c r="R625" s="3"/>
      <c r="S625" s="3"/>
    </row>
    <row r="627" spans="1:19" ht="15.6" x14ac:dyDescent="0.3">
      <c r="A627" s="19"/>
    </row>
    <row r="628" spans="1:19" ht="15.6" x14ac:dyDescent="0.3">
      <c r="A628" s="19" t="s">
        <v>35</v>
      </c>
      <c r="B628" s="46" t="s">
        <v>5</v>
      </c>
      <c r="C628" s="47"/>
      <c r="D628" s="47"/>
      <c r="E628" s="48"/>
      <c r="F628" s="46" t="s">
        <v>6</v>
      </c>
      <c r="G628" s="47"/>
      <c r="H628" s="47"/>
      <c r="I628" s="48"/>
      <c r="J628" s="46" t="s">
        <v>7</v>
      </c>
      <c r="K628" s="47"/>
      <c r="L628" s="47"/>
      <c r="M628" s="48"/>
    </row>
    <row r="629" spans="1:19" ht="17.399999999999999" x14ac:dyDescent="0.3">
      <c r="A629" s="20" t="s">
        <v>39</v>
      </c>
      <c r="B629" s="1" t="s">
        <v>1</v>
      </c>
      <c r="C629" s="1" t="s">
        <v>2</v>
      </c>
      <c r="D629" s="1" t="s">
        <v>3</v>
      </c>
      <c r="E629" s="1" t="s">
        <v>4</v>
      </c>
      <c r="F629" s="1" t="s">
        <v>1</v>
      </c>
      <c r="G629" s="1" t="s">
        <v>2</v>
      </c>
      <c r="H629" s="1" t="s">
        <v>3</v>
      </c>
      <c r="I629" s="1" t="s">
        <v>4</v>
      </c>
      <c r="J629" s="1" t="s">
        <v>1</v>
      </c>
      <c r="K629" s="1" t="s">
        <v>2</v>
      </c>
      <c r="L629" s="1" t="s">
        <v>3</v>
      </c>
      <c r="M629" s="1" t="s">
        <v>4</v>
      </c>
    </row>
    <row r="630" spans="1:19" x14ac:dyDescent="0.3">
      <c r="A630" s="8">
        <v>1</v>
      </c>
      <c r="B630" s="10">
        <v>46.8765</v>
      </c>
      <c r="C630" s="10">
        <v>40.905799999999999</v>
      </c>
      <c r="D630" s="10"/>
      <c r="E630" s="10">
        <v>36.894199999999998</v>
      </c>
      <c r="F630" s="10">
        <v>26.074200000000001</v>
      </c>
      <c r="G630" s="10">
        <v>24.9084</v>
      </c>
      <c r="H630" s="10"/>
      <c r="I630" s="10">
        <v>22.0749</v>
      </c>
      <c r="J630" s="10">
        <v>46.545400000000001</v>
      </c>
      <c r="K630" s="10">
        <v>37.797499999999999</v>
      </c>
      <c r="L630" s="10"/>
      <c r="M630" s="10">
        <v>34.065199999999997</v>
      </c>
    </row>
    <row r="631" spans="1:19" x14ac:dyDescent="0.3">
      <c r="A631" s="8">
        <v>2</v>
      </c>
      <c r="B631" s="10">
        <v>46.353099999999998</v>
      </c>
      <c r="C631" s="10">
        <v>41.519199999999998</v>
      </c>
      <c r="D631" s="10"/>
      <c r="E631" s="10">
        <v>36.329700000000003</v>
      </c>
      <c r="F631" s="10">
        <v>27.432300000000001</v>
      </c>
      <c r="G631" s="10">
        <v>25.347899999999999</v>
      </c>
      <c r="H631" s="10"/>
      <c r="I631" s="10">
        <v>20.0867</v>
      </c>
      <c r="J631" s="10">
        <v>49.638399999999997</v>
      </c>
      <c r="K631" s="10">
        <v>36.573799999999999</v>
      </c>
      <c r="L631" s="10"/>
      <c r="M631" s="10">
        <v>33.429000000000002</v>
      </c>
    </row>
    <row r="632" spans="1:19" x14ac:dyDescent="0.3">
      <c r="A632" s="8">
        <v>3</v>
      </c>
      <c r="B632" s="10">
        <v>44.534300000000002</v>
      </c>
      <c r="C632" s="10">
        <v>40.683</v>
      </c>
      <c r="D632" s="10"/>
      <c r="E632" s="10">
        <v>36.799599999999998</v>
      </c>
      <c r="F632" s="10">
        <v>26.983599999999999</v>
      </c>
      <c r="G632" s="10">
        <v>24.531600000000001</v>
      </c>
      <c r="H632" s="10"/>
      <c r="I632" s="10">
        <v>20.861799999999999</v>
      </c>
      <c r="J632" s="10">
        <v>47.790500000000002</v>
      </c>
      <c r="K632" s="10">
        <v>35.438499999999998</v>
      </c>
      <c r="L632" s="10"/>
      <c r="M632" s="10">
        <v>33.441200000000002</v>
      </c>
    </row>
    <row r="633" spans="1:19" x14ac:dyDescent="0.3">
      <c r="A633" s="8">
        <v>4</v>
      </c>
      <c r="B633" s="10">
        <v>44.045999999999999</v>
      </c>
      <c r="C633" s="10">
        <v>40.290799999999997</v>
      </c>
      <c r="D633" s="10"/>
      <c r="E633" s="10">
        <v>36.676000000000002</v>
      </c>
      <c r="F633" s="10">
        <v>26.319900000000001</v>
      </c>
      <c r="G633" s="10">
        <v>25.636299999999999</v>
      </c>
      <c r="H633" s="10"/>
      <c r="I633" s="10">
        <v>21.9086</v>
      </c>
      <c r="J633" s="10">
        <v>47.322099999999999</v>
      </c>
      <c r="K633" s="10">
        <v>37.6999</v>
      </c>
      <c r="L633" s="10"/>
      <c r="M633" s="10">
        <v>33.222999999999999</v>
      </c>
    </row>
    <row r="634" spans="1:19" x14ac:dyDescent="0.3">
      <c r="A634" s="8">
        <v>5</v>
      </c>
      <c r="B634" s="10">
        <v>43.478400000000001</v>
      </c>
      <c r="C634" s="10">
        <v>40.597499999999997</v>
      </c>
      <c r="D634" s="10"/>
      <c r="E634" s="10">
        <v>36.538699999999999</v>
      </c>
      <c r="F634" s="10">
        <v>26.5182</v>
      </c>
      <c r="G634" s="10">
        <v>25.0015</v>
      </c>
      <c r="H634" s="10"/>
      <c r="I634" s="10">
        <v>21.278400000000001</v>
      </c>
      <c r="J634" s="10">
        <v>47.261000000000003</v>
      </c>
      <c r="K634" s="10">
        <v>36.201500000000003</v>
      </c>
      <c r="L634" s="10"/>
      <c r="M634" s="10">
        <v>32.841500000000003</v>
      </c>
    </row>
    <row r="635" spans="1:19" x14ac:dyDescent="0.3">
      <c r="A635" s="8">
        <v>6</v>
      </c>
      <c r="B635" s="10">
        <v>42.909199999999998</v>
      </c>
      <c r="C635" s="10">
        <v>41.674799999999998</v>
      </c>
      <c r="D635" s="10"/>
      <c r="E635" s="10">
        <v>36.111499999999999</v>
      </c>
      <c r="F635" s="10">
        <v>25.715599999999998</v>
      </c>
      <c r="G635" s="10">
        <v>25.520299999999999</v>
      </c>
      <c r="H635" s="10"/>
      <c r="I635" s="10">
        <v>22.123699999999999</v>
      </c>
      <c r="J635" s="10">
        <v>48.231499999999997</v>
      </c>
      <c r="K635" s="10">
        <v>37.420699999999997</v>
      </c>
      <c r="L635" s="10"/>
      <c r="M635" s="10">
        <v>33.232100000000003</v>
      </c>
    </row>
    <row r="636" spans="1:19" x14ac:dyDescent="0.3">
      <c r="A636" s="8">
        <v>7</v>
      </c>
      <c r="B636" s="10">
        <v>39.727800000000002</v>
      </c>
      <c r="C636" s="10">
        <v>40.122999999999998</v>
      </c>
      <c r="D636" s="10"/>
      <c r="E636" s="10">
        <v>36.378500000000003</v>
      </c>
      <c r="F636" s="10">
        <v>22.271699999999999</v>
      </c>
      <c r="G636" s="10">
        <v>25.1068</v>
      </c>
      <c r="H636" s="10"/>
      <c r="I636" s="10">
        <v>21.427900000000001</v>
      </c>
      <c r="J636" s="10">
        <v>47.036700000000003</v>
      </c>
      <c r="K636" s="10">
        <v>37.342799999999997</v>
      </c>
      <c r="L636" s="10"/>
      <c r="M636" s="10">
        <v>33.831800000000001</v>
      </c>
    </row>
    <row r="637" spans="1:19" x14ac:dyDescent="0.3">
      <c r="A637" s="8">
        <v>8</v>
      </c>
      <c r="B637" s="10">
        <v>44.601399999999998</v>
      </c>
      <c r="C637" s="10">
        <v>40.177900000000001</v>
      </c>
      <c r="D637" s="10"/>
      <c r="E637" s="10">
        <v>36.753799999999998</v>
      </c>
      <c r="F637" s="10">
        <v>26.103200000000001</v>
      </c>
      <c r="G637" s="10">
        <v>25.495899999999999</v>
      </c>
      <c r="H637" s="10"/>
      <c r="I637" s="10">
        <v>21.264600000000002</v>
      </c>
      <c r="J637" s="10">
        <v>48.3795</v>
      </c>
      <c r="K637" s="10">
        <v>37.034599999999998</v>
      </c>
      <c r="L637" s="10"/>
      <c r="M637" s="10">
        <v>33.283999999999999</v>
      </c>
    </row>
    <row r="638" spans="1:19" x14ac:dyDescent="0.3">
      <c r="A638" s="8">
        <v>9</v>
      </c>
      <c r="B638" s="10">
        <v>45.494100000000003</v>
      </c>
      <c r="C638" s="10">
        <v>39.704900000000002</v>
      </c>
      <c r="D638" s="10"/>
      <c r="E638" s="10">
        <v>36.305199999999999</v>
      </c>
      <c r="F638" s="10">
        <v>25.331099999999999</v>
      </c>
      <c r="G638" s="10">
        <v>25.2258</v>
      </c>
      <c r="H638" s="10"/>
      <c r="I638" s="10">
        <v>21.637</v>
      </c>
      <c r="J638" s="10">
        <v>47.779800000000002</v>
      </c>
      <c r="K638" s="10">
        <v>37.147500000000001</v>
      </c>
      <c r="L638" s="10"/>
      <c r="M638" s="10">
        <v>33.430500000000002</v>
      </c>
    </row>
    <row r="639" spans="1:19" x14ac:dyDescent="0.3">
      <c r="A639" s="8">
        <v>10</v>
      </c>
      <c r="B639" s="10">
        <v>46.8613</v>
      </c>
      <c r="C639" s="10">
        <v>39.550800000000002</v>
      </c>
      <c r="D639" s="10"/>
      <c r="E639" s="10">
        <v>36.209099999999999</v>
      </c>
      <c r="F639" s="10">
        <v>25.656099999999999</v>
      </c>
      <c r="G639" s="10">
        <v>26.225300000000001</v>
      </c>
      <c r="H639" s="10"/>
      <c r="I639" s="10">
        <v>21.554600000000001</v>
      </c>
      <c r="J639" s="10">
        <v>47.486899999999999</v>
      </c>
      <c r="K639" s="10">
        <v>37.106299999999997</v>
      </c>
      <c r="L639" s="10"/>
      <c r="M639" s="10">
        <v>33.515900000000002</v>
      </c>
    </row>
    <row r="640" spans="1:19" x14ac:dyDescent="0.3">
      <c r="A640" s="8">
        <v>11</v>
      </c>
      <c r="B640" s="10">
        <v>44.879199999999997</v>
      </c>
      <c r="C640" s="10">
        <v>40.296900000000001</v>
      </c>
      <c r="D640" s="10"/>
      <c r="E640" s="10">
        <v>35.354599999999998</v>
      </c>
      <c r="F640" s="10">
        <v>26.139800000000001</v>
      </c>
      <c r="G640" s="10">
        <v>24.751300000000001</v>
      </c>
      <c r="H640" s="10"/>
      <c r="I640" s="10">
        <v>21.327200000000001</v>
      </c>
      <c r="J640" s="10">
        <v>49.009700000000002</v>
      </c>
      <c r="K640" s="10">
        <v>37.658700000000003</v>
      </c>
      <c r="L640" s="10"/>
      <c r="M640" s="10">
        <v>32.8506</v>
      </c>
    </row>
    <row r="641" spans="1:20" x14ac:dyDescent="0.3">
      <c r="A641" s="8">
        <v>12</v>
      </c>
      <c r="B641" s="10">
        <v>49.537700000000001</v>
      </c>
      <c r="C641" s="10">
        <v>40.180999999999997</v>
      </c>
      <c r="D641" s="10"/>
      <c r="E641" s="10">
        <v>36.830100000000002</v>
      </c>
      <c r="F641" s="10">
        <v>25.972000000000001</v>
      </c>
      <c r="G641" s="10">
        <v>25.566099999999999</v>
      </c>
      <c r="H641" s="10"/>
      <c r="I641" s="10">
        <v>21.9498</v>
      </c>
      <c r="J641" s="10">
        <v>48.001100000000001</v>
      </c>
      <c r="K641" s="10">
        <v>37.268099999999997</v>
      </c>
      <c r="L641" s="10"/>
      <c r="M641" s="10">
        <v>32.997100000000003</v>
      </c>
    </row>
    <row r="642" spans="1:20" x14ac:dyDescent="0.3">
      <c r="A642" s="8">
        <v>13</v>
      </c>
      <c r="B642" s="10">
        <v>47.753900000000002</v>
      </c>
      <c r="C642" s="10">
        <v>39.755200000000002</v>
      </c>
      <c r="D642" s="10"/>
      <c r="E642" s="10">
        <v>36.570700000000002</v>
      </c>
      <c r="F642" s="10">
        <v>26.001000000000001</v>
      </c>
      <c r="G642" s="10">
        <v>24.9496</v>
      </c>
      <c r="H642" s="10"/>
      <c r="I642" s="10">
        <v>21.614100000000001</v>
      </c>
      <c r="J642" s="10">
        <v>48.2819</v>
      </c>
      <c r="K642" s="10">
        <v>37.780799999999999</v>
      </c>
      <c r="L642" s="10"/>
      <c r="M642" s="10">
        <v>33.0154</v>
      </c>
    </row>
    <row r="643" spans="1:20" x14ac:dyDescent="0.3">
      <c r="A643" s="8">
        <v>14</v>
      </c>
      <c r="B643" s="10">
        <v>47.390700000000002</v>
      </c>
      <c r="C643" s="10">
        <v>39.720199999999998</v>
      </c>
      <c r="D643" s="10"/>
      <c r="E643" s="10">
        <v>36.160299999999999</v>
      </c>
      <c r="F643" s="10">
        <v>26.098600000000001</v>
      </c>
      <c r="G643" s="10">
        <v>25.788900000000002</v>
      </c>
      <c r="H643" s="10"/>
      <c r="I643" s="10">
        <v>22.912600000000001</v>
      </c>
      <c r="J643" s="10">
        <v>47.314500000000002</v>
      </c>
      <c r="K643" s="10">
        <v>37.449599999999997</v>
      </c>
      <c r="L643" s="10"/>
      <c r="M643" s="10">
        <v>33.180199999999999</v>
      </c>
    </row>
    <row r="644" spans="1:20" x14ac:dyDescent="0.3">
      <c r="A644" s="8">
        <v>15</v>
      </c>
      <c r="B644" s="10">
        <v>48.387099999999997</v>
      </c>
      <c r="C644" s="10">
        <v>39.917000000000002</v>
      </c>
      <c r="D644" s="10"/>
      <c r="E644" s="10">
        <v>35.838299999999997</v>
      </c>
      <c r="F644" s="10">
        <v>25.454699999999999</v>
      </c>
      <c r="G644" s="10">
        <v>25.0854</v>
      </c>
      <c r="H644" s="10"/>
      <c r="I644" s="10">
        <v>21.139500000000002</v>
      </c>
      <c r="J644" s="10">
        <v>47.817999999999998</v>
      </c>
      <c r="K644" s="10">
        <v>36.979700000000001</v>
      </c>
      <c r="L644" s="10"/>
      <c r="M644" s="10">
        <v>33.374000000000002</v>
      </c>
    </row>
    <row r="645" spans="1:20" x14ac:dyDescent="0.3">
      <c r="A645" s="8">
        <v>16</v>
      </c>
      <c r="B645" s="10">
        <v>46.545400000000001</v>
      </c>
      <c r="C645" s="10">
        <v>40.042099999999998</v>
      </c>
      <c r="D645" s="10"/>
      <c r="E645" s="10">
        <v>38.040199999999999</v>
      </c>
      <c r="F645" s="10">
        <v>26.6602</v>
      </c>
      <c r="G645" s="10">
        <v>25.505099999999999</v>
      </c>
      <c r="H645" s="10"/>
      <c r="I645" s="10">
        <v>22.193899999999999</v>
      </c>
      <c r="J645" s="10">
        <v>48.123199999999997</v>
      </c>
      <c r="K645" s="10">
        <v>36.567700000000002</v>
      </c>
      <c r="L645" s="10"/>
      <c r="M645" s="10">
        <v>33.036799999999999</v>
      </c>
    </row>
    <row r="646" spans="1:20" x14ac:dyDescent="0.3">
      <c r="A646" s="8">
        <v>17</v>
      </c>
      <c r="B646" s="10">
        <v>46.304299999999998</v>
      </c>
      <c r="C646" s="10">
        <v>38.9114</v>
      </c>
      <c r="D646" s="10"/>
      <c r="E646" s="10">
        <v>36.924700000000001</v>
      </c>
      <c r="F646" s="10">
        <v>26.283300000000001</v>
      </c>
      <c r="G646" s="10">
        <v>25.591999999999999</v>
      </c>
      <c r="H646" s="10"/>
      <c r="I646" s="10">
        <v>21.229600000000001</v>
      </c>
      <c r="J646" s="10">
        <v>47.466999999999999</v>
      </c>
      <c r="K646" s="10">
        <v>37.351999999999997</v>
      </c>
      <c r="L646" s="10"/>
      <c r="M646" s="10">
        <v>32.7057</v>
      </c>
    </row>
    <row r="647" spans="1:20" x14ac:dyDescent="0.3">
      <c r="A647" s="8">
        <v>18</v>
      </c>
      <c r="B647" s="10">
        <v>45.752000000000002</v>
      </c>
      <c r="C647" s="10">
        <v>38.9908</v>
      </c>
      <c r="D647" s="10"/>
      <c r="E647" s="10">
        <v>36.805700000000002</v>
      </c>
      <c r="F647" s="10">
        <v>26.3794</v>
      </c>
      <c r="G647" s="10">
        <v>25.180099999999999</v>
      </c>
      <c r="H647" s="10"/>
      <c r="I647" s="10">
        <v>21.6782</v>
      </c>
      <c r="J647" s="10">
        <v>47.184800000000003</v>
      </c>
      <c r="K647" s="10">
        <v>37.385599999999997</v>
      </c>
      <c r="L647" s="10"/>
      <c r="M647" s="10">
        <v>32.133499999999998</v>
      </c>
    </row>
    <row r="648" spans="1:20" x14ac:dyDescent="0.3">
      <c r="B648" s="10"/>
      <c r="C648" s="10"/>
      <c r="D648" s="10"/>
      <c r="E648" s="10"/>
      <c r="F648" s="11"/>
      <c r="G648" s="11"/>
      <c r="H648" s="11"/>
      <c r="I648" s="11"/>
      <c r="J648" s="11"/>
      <c r="K648" s="11"/>
      <c r="L648" s="11"/>
      <c r="M648" s="11"/>
    </row>
    <row r="649" spans="1:20" x14ac:dyDescent="0.3">
      <c r="B649" s="3">
        <f>AVERAGE(B630:B647)</f>
        <v>45.635133333333336</v>
      </c>
      <c r="C649" s="3">
        <f>AVERAGE(C630:C647)</f>
        <v>40.169016666666671</v>
      </c>
      <c r="D649" s="3">
        <f>AVERAGE(B630:C647)</f>
        <v>42.902074999999989</v>
      </c>
      <c r="E649" s="3">
        <f>AVERAGE(E630:E647)</f>
        <v>36.528938888888895</v>
      </c>
      <c r="F649" s="3">
        <f>AVERAGE(F630:F647)</f>
        <v>25.966383333333326</v>
      </c>
      <c r="G649" s="3">
        <f>AVERAGE(G630:G647)</f>
        <v>25.301016666666658</v>
      </c>
      <c r="H649" s="3">
        <f>AVERAGE(F630:G647)</f>
        <v>25.633700000000008</v>
      </c>
      <c r="I649" s="3">
        <f>AVERAGE(I630:I647)</f>
        <v>21.570172222222219</v>
      </c>
      <c r="J649" s="3">
        <f>AVERAGE(J630:J647)</f>
        <v>47.815111111111101</v>
      </c>
      <c r="K649" s="3">
        <f>AVERAGE(K630:K647)</f>
        <v>37.122516666666655</v>
      </c>
      <c r="L649" s="3">
        <f>AVERAGE(J630:K647)</f>
        <v>42.468813888888896</v>
      </c>
      <c r="M649" s="3">
        <f>AVERAGE(M630:M647)</f>
        <v>33.199305555555554</v>
      </c>
      <c r="N649" s="3"/>
      <c r="O649" s="3"/>
      <c r="P649" s="3"/>
      <c r="Q649" s="3"/>
      <c r="R649" s="2"/>
      <c r="S649" s="3"/>
      <c r="T649" s="3"/>
    </row>
    <row r="651" spans="1:20" ht="15.6" x14ac:dyDescent="0.3">
      <c r="A651" s="19"/>
    </row>
    <row r="652" spans="1:20" ht="15.6" x14ac:dyDescent="0.3">
      <c r="A652" s="19" t="s">
        <v>35</v>
      </c>
      <c r="B652" s="46" t="s">
        <v>5</v>
      </c>
      <c r="C652" s="47"/>
      <c r="D652" s="47"/>
      <c r="E652" s="48"/>
      <c r="F652" s="46" t="s">
        <v>6</v>
      </c>
      <c r="G652" s="47"/>
      <c r="H652" s="47"/>
      <c r="I652" s="48"/>
      <c r="J652" s="46" t="s">
        <v>7</v>
      </c>
      <c r="K652" s="47"/>
      <c r="L652" s="47"/>
      <c r="M652" s="48"/>
      <c r="N652" s="46" t="s">
        <v>9</v>
      </c>
      <c r="O652" s="47"/>
      <c r="P652" s="47"/>
      <c r="Q652" s="48"/>
    </row>
    <row r="653" spans="1:20" ht="17.399999999999999" x14ac:dyDescent="0.3">
      <c r="A653" s="20" t="s">
        <v>37</v>
      </c>
      <c r="B653" s="1" t="s">
        <v>1</v>
      </c>
      <c r="C653" s="1" t="s">
        <v>2</v>
      </c>
      <c r="D653" s="1" t="s">
        <v>3</v>
      </c>
      <c r="E653" s="1" t="s">
        <v>4</v>
      </c>
      <c r="F653" s="1" t="s">
        <v>1</v>
      </c>
      <c r="G653" s="1" t="s">
        <v>2</v>
      </c>
      <c r="H653" s="1" t="s">
        <v>3</v>
      </c>
      <c r="I653" s="1" t="s">
        <v>4</v>
      </c>
      <c r="J653" s="1" t="s">
        <v>1</v>
      </c>
      <c r="K653" s="1" t="s">
        <v>2</v>
      </c>
      <c r="L653" s="1" t="s">
        <v>3</v>
      </c>
      <c r="M653" s="1" t="s">
        <v>4</v>
      </c>
      <c r="N653" s="1" t="s">
        <v>1</v>
      </c>
      <c r="O653" s="1" t="s">
        <v>2</v>
      </c>
      <c r="P653" s="1" t="s">
        <v>3</v>
      </c>
      <c r="Q653" s="1" t="s">
        <v>4</v>
      </c>
    </row>
    <row r="654" spans="1:20" x14ac:dyDescent="0.3">
      <c r="A654" s="8">
        <v>1</v>
      </c>
      <c r="B654" s="10">
        <v>46.106000000000002</v>
      </c>
      <c r="C654" s="10">
        <v>28.718599999999999</v>
      </c>
      <c r="D654" s="10"/>
      <c r="E654" s="10">
        <v>19.654800000000002</v>
      </c>
      <c r="F654" s="10">
        <v>23.5764</v>
      </c>
      <c r="G654" s="10">
        <v>22.808800000000002</v>
      </c>
      <c r="H654" s="10"/>
      <c r="I654" s="10">
        <v>12.4115</v>
      </c>
      <c r="J654" s="10">
        <v>30.113199999999999</v>
      </c>
      <c r="K654" s="10">
        <v>25.329599999999999</v>
      </c>
      <c r="L654" s="10"/>
      <c r="M654" s="10">
        <v>18.6157</v>
      </c>
      <c r="N654" s="10">
        <v>30.935700000000001</v>
      </c>
      <c r="O654" s="10">
        <v>28.808599999999998</v>
      </c>
      <c r="P654" s="10"/>
      <c r="Q654" s="10">
        <v>18.148800000000001</v>
      </c>
    </row>
    <row r="655" spans="1:20" x14ac:dyDescent="0.3">
      <c r="A655" s="8">
        <v>2</v>
      </c>
      <c r="B655" s="10">
        <v>45.0623</v>
      </c>
      <c r="C655" s="10">
        <v>29.6188</v>
      </c>
      <c r="D655" s="10"/>
      <c r="E655" s="10">
        <v>19.914200000000001</v>
      </c>
      <c r="F655" s="10">
        <v>22.689800000000002</v>
      </c>
      <c r="G655" s="10">
        <v>23.245200000000001</v>
      </c>
      <c r="H655" s="10"/>
      <c r="I655" s="10">
        <v>11.9049</v>
      </c>
      <c r="J655" s="10">
        <v>29.6127</v>
      </c>
      <c r="K655" s="10">
        <v>25.486799999999999</v>
      </c>
      <c r="L655" s="10"/>
      <c r="M655" s="10">
        <v>17.3126</v>
      </c>
      <c r="N655" s="10">
        <v>31.703199999999999</v>
      </c>
      <c r="O655" s="10">
        <v>26.293900000000001</v>
      </c>
      <c r="P655" s="10"/>
      <c r="Q655" s="10">
        <v>18.7637</v>
      </c>
    </row>
    <row r="656" spans="1:20" x14ac:dyDescent="0.3">
      <c r="A656" s="8">
        <v>3</v>
      </c>
      <c r="B656" s="10">
        <v>42.706299999999999</v>
      </c>
      <c r="C656" s="10">
        <v>31.0623</v>
      </c>
      <c r="D656" s="10"/>
      <c r="E656" s="10">
        <v>19.564800000000002</v>
      </c>
      <c r="F656" s="10">
        <v>22.459399999999999</v>
      </c>
      <c r="G656" s="10">
        <v>22.883600000000001</v>
      </c>
      <c r="H656" s="10"/>
      <c r="I656" s="10">
        <v>11.988799999999999</v>
      </c>
      <c r="J656" s="10">
        <v>29.8462</v>
      </c>
      <c r="K656" s="10">
        <v>25.0076</v>
      </c>
      <c r="L656" s="10"/>
      <c r="M656" s="10">
        <v>17.790199999999999</v>
      </c>
      <c r="N656" s="10">
        <v>32.444800000000001</v>
      </c>
      <c r="O656" s="10">
        <v>25.727799999999998</v>
      </c>
      <c r="P656" s="10"/>
      <c r="Q656" s="10">
        <v>18.5059</v>
      </c>
    </row>
    <row r="657" spans="1:17" x14ac:dyDescent="0.3">
      <c r="A657" s="8">
        <v>4</v>
      </c>
      <c r="B657" s="10">
        <v>42.488100000000003</v>
      </c>
      <c r="C657" s="10">
        <v>28.884899999999998</v>
      </c>
      <c r="D657" s="10"/>
      <c r="E657" s="10">
        <v>19.660900000000002</v>
      </c>
      <c r="F657" s="10">
        <v>22.990400000000001</v>
      </c>
      <c r="G657" s="10">
        <v>22.428899999999999</v>
      </c>
      <c r="H657" s="10"/>
      <c r="I657" s="10">
        <v>11.8256</v>
      </c>
      <c r="J657" s="10">
        <v>30.230699999999999</v>
      </c>
      <c r="K657" s="10">
        <v>24.675000000000001</v>
      </c>
      <c r="L657" s="10"/>
      <c r="M657" s="10">
        <v>17.613199999999999</v>
      </c>
      <c r="N657" s="10">
        <v>30.462599999999998</v>
      </c>
      <c r="O657" s="10">
        <v>26.008600000000001</v>
      </c>
      <c r="P657" s="10"/>
      <c r="Q657" s="10">
        <v>19.161999999999999</v>
      </c>
    </row>
    <row r="658" spans="1:17" x14ac:dyDescent="0.3">
      <c r="A658" s="8">
        <v>5</v>
      </c>
      <c r="B658" s="10">
        <v>42.562899999999999</v>
      </c>
      <c r="C658" s="10">
        <v>28.617899999999999</v>
      </c>
      <c r="D658" s="10"/>
      <c r="E658" s="10">
        <v>19.027699999999999</v>
      </c>
      <c r="F658" s="10">
        <v>22.375499999999999</v>
      </c>
      <c r="G658" s="10">
        <v>21.6751</v>
      </c>
      <c r="H658" s="10"/>
      <c r="I658" s="10">
        <v>11.7279</v>
      </c>
      <c r="J658" s="10">
        <v>29.8401</v>
      </c>
      <c r="K658" s="10">
        <v>24.336200000000002</v>
      </c>
      <c r="L658" s="10"/>
      <c r="M658" s="10">
        <v>17.854299999999999</v>
      </c>
      <c r="N658" s="10">
        <v>33.259599999999999</v>
      </c>
      <c r="O658" s="10">
        <v>25.1175</v>
      </c>
      <c r="P658" s="10"/>
      <c r="Q658" s="10">
        <v>17.878699999999998</v>
      </c>
    </row>
    <row r="659" spans="1:17" x14ac:dyDescent="0.3">
      <c r="A659" s="8">
        <v>6</v>
      </c>
      <c r="B659" s="10">
        <v>42.649799999999999</v>
      </c>
      <c r="C659" s="10">
        <v>28.860499999999998</v>
      </c>
      <c r="D659" s="10"/>
      <c r="E659" s="10">
        <v>20.1706</v>
      </c>
      <c r="F659" s="10">
        <v>23.138400000000001</v>
      </c>
      <c r="G659" s="10">
        <v>22.703600000000002</v>
      </c>
      <c r="H659" s="10"/>
      <c r="I659" s="10">
        <v>11.7935</v>
      </c>
      <c r="J659" s="10">
        <v>29.628</v>
      </c>
      <c r="K659" s="10">
        <v>24.597200000000001</v>
      </c>
      <c r="L659" s="10"/>
      <c r="M659" s="10">
        <v>17.556799999999999</v>
      </c>
      <c r="N659" s="10">
        <v>31.761199999999999</v>
      </c>
      <c r="O659" s="10">
        <v>24.9222</v>
      </c>
      <c r="P659" s="10"/>
      <c r="Q659" s="10">
        <v>18.148800000000001</v>
      </c>
    </row>
    <row r="660" spans="1:17" x14ac:dyDescent="0.3">
      <c r="A660" s="8">
        <v>7</v>
      </c>
      <c r="B660" s="10">
        <v>41.847200000000001</v>
      </c>
      <c r="C660" s="10">
        <v>28.927600000000002</v>
      </c>
      <c r="D660" s="10"/>
      <c r="E660" s="10">
        <v>18.9651</v>
      </c>
      <c r="F660" s="10">
        <v>21.098299999999998</v>
      </c>
      <c r="G660" s="10">
        <v>21.395900000000001</v>
      </c>
      <c r="H660" s="10"/>
      <c r="I660" s="10">
        <v>11.0046</v>
      </c>
      <c r="J660" s="10">
        <v>30.313099999999999</v>
      </c>
      <c r="K660" s="10">
        <v>23.945599999999999</v>
      </c>
      <c r="L660" s="10"/>
      <c r="M660" s="10">
        <v>17.0502</v>
      </c>
      <c r="N660" s="10">
        <v>32.289099999999998</v>
      </c>
      <c r="O660" s="10">
        <v>25.318899999999999</v>
      </c>
      <c r="P660" s="10"/>
      <c r="Q660" s="10">
        <v>18.309000000000001</v>
      </c>
    </row>
    <row r="661" spans="1:17" x14ac:dyDescent="0.3">
      <c r="A661" s="8">
        <v>8</v>
      </c>
      <c r="B661" s="10">
        <v>41.641199999999998</v>
      </c>
      <c r="C661" s="10">
        <v>28.898599999999998</v>
      </c>
      <c r="D661" s="10"/>
      <c r="E661" s="10">
        <v>18.075600000000001</v>
      </c>
      <c r="F661" s="10">
        <v>19.113199999999999</v>
      </c>
      <c r="G661" s="10">
        <v>21.499600000000001</v>
      </c>
      <c r="H661" s="10"/>
      <c r="I661" s="10">
        <v>12.4756</v>
      </c>
      <c r="J661" s="10">
        <v>29.8035</v>
      </c>
      <c r="K661" s="10">
        <v>23.818999999999999</v>
      </c>
      <c r="L661" s="10"/>
      <c r="M661" s="10">
        <v>17.523199999999999</v>
      </c>
      <c r="N661" s="10">
        <v>31.2012</v>
      </c>
      <c r="O661" s="10">
        <v>25.460799999999999</v>
      </c>
      <c r="P661" s="10"/>
      <c r="Q661" s="10">
        <v>18.052700000000002</v>
      </c>
    </row>
    <row r="662" spans="1:17" x14ac:dyDescent="0.3">
      <c r="A662" s="8">
        <v>9</v>
      </c>
      <c r="B662" s="10">
        <v>38.9771</v>
      </c>
      <c r="C662" s="10">
        <v>29.121400000000001</v>
      </c>
      <c r="D662" s="10"/>
      <c r="E662" s="10">
        <v>19.293199999999999</v>
      </c>
      <c r="F662" s="10">
        <v>19.648700000000002</v>
      </c>
      <c r="G662" s="10">
        <v>21.9498</v>
      </c>
      <c r="H662" s="10"/>
      <c r="I662" s="10">
        <v>12.005599999999999</v>
      </c>
      <c r="J662" s="10">
        <v>29.939299999999999</v>
      </c>
      <c r="K662" s="10">
        <v>24.412500000000001</v>
      </c>
      <c r="L662" s="10"/>
      <c r="M662" s="10">
        <v>16.859400000000001</v>
      </c>
      <c r="N662" s="10">
        <v>31.591799999999999</v>
      </c>
      <c r="O662" s="10">
        <v>25.770600000000002</v>
      </c>
      <c r="P662" s="10"/>
      <c r="Q662" s="10">
        <v>18.188500000000001</v>
      </c>
    </row>
    <row r="663" spans="1:17" x14ac:dyDescent="0.3">
      <c r="A663" s="8">
        <v>10</v>
      </c>
      <c r="B663" s="10">
        <v>42.561300000000003</v>
      </c>
      <c r="C663" s="10">
        <v>29.016100000000002</v>
      </c>
      <c r="D663" s="10"/>
      <c r="E663" s="10">
        <v>18.7485</v>
      </c>
      <c r="F663" s="10">
        <v>21.8781</v>
      </c>
      <c r="G663" s="10">
        <v>21.7575</v>
      </c>
      <c r="H663" s="10"/>
      <c r="I663" s="10">
        <v>12.118499999999999</v>
      </c>
      <c r="J663" s="10">
        <v>29.873699999999999</v>
      </c>
      <c r="K663" s="10">
        <v>23.768599999999999</v>
      </c>
      <c r="L663" s="10"/>
      <c r="M663" s="10">
        <v>17.0563</v>
      </c>
      <c r="N663" s="10">
        <v>31.761199999999999</v>
      </c>
      <c r="O663" s="10">
        <v>25.177</v>
      </c>
      <c r="P663" s="10"/>
      <c r="Q663" s="10">
        <v>18.272400000000001</v>
      </c>
    </row>
    <row r="664" spans="1:17" x14ac:dyDescent="0.3">
      <c r="A664" s="8">
        <v>11</v>
      </c>
      <c r="B664" s="10">
        <v>41.210900000000002</v>
      </c>
      <c r="C664" s="10">
        <v>28.997800000000002</v>
      </c>
      <c r="D664" s="10"/>
      <c r="E664" s="10">
        <v>18.7683</v>
      </c>
      <c r="F664" s="10">
        <v>24.105799999999999</v>
      </c>
      <c r="G664" s="10">
        <v>22.195399999999999</v>
      </c>
      <c r="H664" s="10"/>
      <c r="I664" s="10">
        <v>12.110900000000001</v>
      </c>
      <c r="J664" s="10">
        <v>29.8828</v>
      </c>
      <c r="K664" s="10">
        <v>24.671900000000001</v>
      </c>
      <c r="L664" s="10"/>
      <c r="M664" s="10">
        <v>17.813099999999999</v>
      </c>
      <c r="N664" s="10">
        <v>32.589700000000001</v>
      </c>
      <c r="O664" s="10">
        <v>24.9741</v>
      </c>
      <c r="P664" s="10"/>
      <c r="Q664" s="10">
        <v>18.498200000000001</v>
      </c>
    </row>
    <row r="665" spans="1:17" x14ac:dyDescent="0.3">
      <c r="A665" s="8">
        <v>12</v>
      </c>
      <c r="B665" s="10">
        <v>41.835000000000001</v>
      </c>
      <c r="C665" s="10">
        <v>29.353300000000001</v>
      </c>
      <c r="D665" s="10"/>
      <c r="E665" s="10">
        <v>19.041399999999999</v>
      </c>
      <c r="F665" s="10">
        <v>22.218299999999999</v>
      </c>
      <c r="G665" s="10">
        <v>21.368400000000001</v>
      </c>
      <c r="H665" s="10"/>
      <c r="I665" s="10">
        <v>10.7224</v>
      </c>
      <c r="J665" s="10">
        <v>30.354299999999999</v>
      </c>
      <c r="K665" s="10">
        <v>24.301100000000002</v>
      </c>
      <c r="L665" s="10"/>
      <c r="M665" s="10">
        <v>17.3111</v>
      </c>
      <c r="N665" s="10">
        <v>29.969799999999999</v>
      </c>
      <c r="O665" s="10">
        <v>25.540199999999999</v>
      </c>
      <c r="P665" s="10"/>
      <c r="Q665" s="10">
        <v>18.5364</v>
      </c>
    </row>
    <row r="666" spans="1:17" x14ac:dyDescent="0.3">
      <c r="A666" s="8">
        <v>13</v>
      </c>
      <c r="B666" s="10">
        <v>41.423000000000002</v>
      </c>
      <c r="C666" s="10">
        <v>30.430599999999998</v>
      </c>
      <c r="D666" s="10"/>
      <c r="E666" s="10">
        <v>18.371600000000001</v>
      </c>
      <c r="F666" s="10">
        <v>23.494</v>
      </c>
      <c r="G666" s="10">
        <v>21.212800000000001</v>
      </c>
      <c r="H666" s="10"/>
      <c r="I666" s="10">
        <v>11.354100000000001</v>
      </c>
      <c r="J666" s="10">
        <v>31.3263</v>
      </c>
      <c r="K666" s="10">
        <v>24.9969</v>
      </c>
      <c r="L666" s="10"/>
      <c r="M666" s="10">
        <v>16.705300000000001</v>
      </c>
      <c r="N666" s="10">
        <v>33.132899999999999</v>
      </c>
      <c r="O666" s="10">
        <v>24.9908</v>
      </c>
      <c r="P666" s="10"/>
      <c r="Q666" s="10">
        <v>20.738199999999999</v>
      </c>
    </row>
    <row r="667" spans="1:17" x14ac:dyDescent="0.3">
      <c r="A667" s="8">
        <v>14</v>
      </c>
      <c r="B667" s="10">
        <v>41.172800000000002</v>
      </c>
      <c r="C667" s="10">
        <v>30.590800000000002</v>
      </c>
      <c r="D667" s="10"/>
      <c r="E667" s="10">
        <v>17.994700000000002</v>
      </c>
      <c r="F667" s="10">
        <v>21.8842</v>
      </c>
      <c r="G667" s="10">
        <v>21.392800000000001</v>
      </c>
      <c r="H667" s="10"/>
      <c r="I667" s="10">
        <v>12.3459</v>
      </c>
      <c r="J667" s="10">
        <v>33.116100000000003</v>
      </c>
      <c r="K667" s="10">
        <v>23.7</v>
      </c>
      <c r="L667" s="10"/>
      <c r="M667" s="10">
        <v>16.400099999999998</v>
      </c>
      <c r="N667" s="10">
        <v>29.092400000000001</v>
      </c>
      <c r="O667" s="10">
        <v>25.0671</v>
      </c>
      <c r="P667" s="10"/>
      <c r="Q667" s="10">
        <v>18.6417</v>
      </c>
    </row>
    <row r="668" spans="1:17" x14ac:dyDescent="0.3">
      <c r="A668" s="8">
        <v>15</v>
      </c>
      <c r="B668" s="10">
        <v>42.088299999999997</v>
      </c>
      <c r="C668" s="10">
        <v>28.445399999999999</v>
      </c>
      <c r="D668" s="10"/>
      <c r="E668" s="10">
        <v>18.464700000000001</v>
      </c>
      <c r="F668" s="10">
        <v>21.102900000000002</v>
      </c>
      <c r="G668" s="10">
        <v>21.594200000000001</v>
      </c>
      <c r="H668" s="10"/>
      <c r="I668" s="10">
        <v>11.6974</v>
      </c>
      <c r="J668" s="10">
        <v>33.689900000000002</v>
      </c>
      <c r="K668" s="10">
        <v>24.710100000000001</v>
      </c>
      <c r="L668" s="10"/>
      <c r="M668" s="10">
        <v>16.537500000000001</v>
      </c>
      <c r="N668" s="10">
        <v>31.3507</v>
      </c>
      <c r="O668" s="10">
        <v>26.3657</v>
      </c>
      <c r="P668" s="10"/>
      <c r="Q668" s="10">
        <v>18.5867</v>
      </c>
    </row>
    <row r="669" spans="1:17" x14ac:dyDescent="0.3">
      <c r="A669" s="8">
        <v>16</v>
      </c>
      <c r="B669" s="10">
        <v>41.545099999999998</v>
      </c>
      <c r="C669" s="10">
        <v>28.851299999999998</v>
      </c>
      <c r="D669" s="10"/>
      <c r="E669" s="10">
        <v>18.211400000000001</v>
      </c>
      <c r="F669" s="10">
        <v>18.293800000000001</v>
      </c>
      <c r="G669" s="10">
        <v>20.982399999999998</v>
      </c>
      <c r="H669" s="10"/>
      <c r="I669" s="10">
        <v>11.8454</v>
      </c>
      <c r="J669" s="10">
        <v>33.515900000000002</v>
      </c>
      <c r="K669" s="10">
        <v>23.724399999999999</v>
      </c>
      <c r="L669" s="10"/>
      <c r="M669" s="10">
        <v>16.393999999999998</v>
      </c>
      <c r="N669" s="10">
        <v>32.246400000000001</v>
      </c>
      <c r="O669" s="10">
        <v>28.649899999999999</v>
      </c>
      <c r="P669" s="10"/>
      <c r="Q669" s="10">
        <v>17.839099999999998</v>
      </c>
    </row>
    <row r="670" spans="1:17" x14ac:dyDescent="0.3">
      <c r="A670" s="8">
        <v>17</v>
      </c>
      <c r="B670" s="10">
        <v>41.241500000000002</v>
      </c>
      <c r="C670" s="10">
        <v>28.433199999999999</v>
      </c>
      <c r="D670" s="10"/>
      <c r="E670" s="10">
        <v>18.075600000000001</v>
      </c>
      <c r="F670" s="10">
        <v>24.296600000000002</v>
      </c>
      <c r="G670" s="10">
        <v>21.374500000000001</v>
      </c>
      <c r="H670" s="10"/>
      <c r="I670" s="10">
        <v>11.4594</v>
      </c>
      <c r="J670" s="10">
        <v>34.556600000000003</v>
      </c>
      <c r="K670" s="10">
        <v>25.740100000000002</v>
      </c>
      <c r="L670" s="10"/>
      <c r="M670" s="10">
        <v>16.630600000000001</v>
      </c>
      <c r="N670" s="10">
        <v>30.767800000000001</v>
      </c>
      <c r="O670" s="10">
        <v>23.738099999999999</v>
      </c>
      <c r="P670" s="10"/>
      <c r="Q670" s="10">
        <v>18.8217</v>
      </c>
    </row>
    <row r="671" spans="1:17" x14ac:dyDescent="0.3">
      <c r="A671" s="8">
        <v>18</v>
      </c>
      <c r="B671" s="10">
        <v>40.292400000000001</v>
      </c>
      <c r="C671" s="10">
        <v>28.942900000000002</v>
      </c>
      <c r="D671" s="10"/>
      <c r="E671" s="10">
        <v>17.788699999999999</v>
      </c>
      <c r="F671" s="10">
        <v>19.928000000000001</v>
      </c>
      <c r="G671" s="10">
        <v>21.049499999999998</v>
      </c>
      <c r="H671" s="10"/>
      <c r="I671" s="10">
        <v>11.260999999999999</v>
      </c>
      <c r="J671" s="10">
        <v>33.494599999999998</v>
      </c>
      <c r="K671" s="10">
        <v>24.249300000000002</v>
      </c>
      <c r="L671" s="10"/>
      <c r="M671" s="10">
        <v>15.919499999999999</v>
      </c>
      <c r="N671" s="10">
        <v>31.021100000000001</v>
      </c>
      <c r="O671" s="10">
        <v>23.811299999999999</v>
      </c>
      <c r="P671" s="10"/>
      <c r="Q671" s="10">
        <v>18.7668</v>
      </c>
    </row>
    <row r="672" spans="1:17" x14ac:dyDescent="0.3">
      <c r="B672" s="10"/>
      <c r="C672" s="10"/>
      <c r="D672" s="10"/>
      <c r="E672" s="10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</row>
    <row r="673" spans="1:27" x14ac:dyDescent="0.3">
      <c r="B673" s="3">
        <f>AVERAGE(B654:B671)</f>
        <v>42.078400000000002</v>
      </c>
      <c r="C673" s="3">
        <f>AVERAGE(C654:C671)</f>
        <v>29.209555555555553</v>
      </c>
      <c r="D673" s="3">
        <f>AVERAGE(B654:C671)</f>
        <v>35.643977777777785</v>
      </c>
      <c r="E673" s="3">
        <f>AVERAGE(E654:E671)</f>
        <v>18.877322222222226</v>
      </c>
      <c r="F673" s="3">
        <f>AVERAGE(F654:F671)</f>
        <v>21.905099999999997</v>
      </c>
      <c r="G673" s="3">
        <f>AVERAGE(G654:G671)</f>
        <v>21.862111111111115</v>
      </c>
      <c r="H673" s="3">
        <f>AVERAGE(F654:G671)</f>
        <v>21.883605555555551</v>
      </c>
      <c r="I673" s="3">
        <f>AVERAGE(I654:I671)</f>
        <v>11.780722222222218</v>
      </c>
      <c r="J673" s="3">
        <f>AVERAGE(J654:J671)</f>
        <v>31.063166666666664</v>
      </c>
      <c r="K673" s="3">
        <f>AVERAGE(K654:K671)</f>
        <v>24.526216666666663</v>
      </c>
      <c r="L673" s="3">
        <f>AVERAGE(J654:K671)</f>
        <v>27.794691666666662</v>
      </c>
      <c r="M673" s="3">
        <f>AVERAGE(M654:M671)</f>
        <v>17.163505555555552</v>
      </c>
      <c r="N673" s="3">
        <f>AVERAGE(N654:N671)</f>
        <v>31.532288888888885</v>
      </c>
      <c r="O673" s="3">
        <f>AVERAGE(O654:O671)</f>
        <v>25.652394444444447</v>
      </c>
      <c r="P673" s="3">
        <f>AVERAGE(N654:O671)</f>
        <v>28.592341666666666</v>
      </c>
      <c r="Q673" s="3">
        <f>AVERAGE(Q654:Q671)</f>
        <v>18.54773888888889</v>
      </c>
      <c r="R673" s="3"/>
      <c r="S673" s="3"/>
      <c r="T673" s="3"/>
      <c r="U673" s="3"/>
      <c r="V673" s="2"/>
      <c r="W673" s="3"/>
      <c r="X673" s="3"/>
      <c r="Y673" s="3"/>
      <c r="Z673" s="3"/>
      <c r="AA673" s="2"/>
    </row>
    <row r="675" spans="1:27" ht="15.6" x14ac:dyDescent="0.3">
      <c r="A675" s="19"/>
    </row>
    <row r="676" spans="1:27" ht="15.6" x14ac:dyDescent="0.3">
      <c r="A676" s="19" t="s">
        <v>35</v>
      </c>
      <c r="B676" s="46" t="s">
        <v>5</v>
      </c>
      <c r="C676" s="47"/>
      <c r="D676" s="47"/>
      <c r="E676" s="48"/>
      <c r="F676" s="46" t="s">
        <v>6</v>
      </c>
      <c r="G676" s="47"/>
      <c r="H676" s="47"/>
      <c r="I676" s="48"/>
      <c r="J676" s="46" t="s">
        <v>7</v>
      </c>
      <c r="K676" s="47"/>
      <c r="L676" s="47"/>
      <c r="M676" s="48"/>
      <c r="N676" s="46" t="s">
        <v>9</v>
      </c>
      <c r="O676" s="47"/>
      <c r="P676" s="47"/>
      <c r="Q676" s="48"/>
    </row>
    <row r="677" spans="1:27" ht="17.399999999999999" x14ac:dyDescent="0.3">
      <c r="A677" s="20" t="s">
        <v>38</v>
      </c>
      <c r="B677" s="1" t="s">
        <v>1</v>
      </c>
      <c r="C677" s="1" t="s">
        <v>2</v>
      </c>
      <c r="D677" s="1" t="s">
        <v>3</v>
      </c>
      <c r="E677" s="1" t="s">
        <v>4</v>
      </c>
      <c r="F677" s="1" t="s">
        <v>1</v>
      </c>
      <c r="G677" s="1" t="s">
        <v>2</v>
      </c>
      <c r="H677" s="1" t="s">
        <v>3</v>
      </c>
      <c r="I677" s="1" t="s">
        <v>4</v>
      </c>
      <c r="J677" s="1" t="s">
        <v>1</v>
      </c>
      <c r="K677" s="1" t="s">
        <v>2</v>
      </c>
      <c r="L677" s="1" t="s">
        <v>3</v>
      </c>
      <c r="M677" s="1" t="s">
        <v>4</v>
      </c>
      <c r="N677" s="1" t="s">
        <v>1</v>
      </c>
      <c r="O677" s="1" t="s">
        <v>2</v>
      </c>
      <c r="P677" s="1" t="s">
        <v>3</v>
      </c>
      <c r="Q677" s="1" t="s">
        <v>4</v>
      </c>
    </row>
    <row r="678" spans="1:27" x14ac:dyDescent="0.3">
      <c r="A678" s="8">
        <v>1</v>
      </c>
      <c r="B678" s="10">
        <v>30.911300000000001</v>
      </c>
      <c r="C678" s="10">
        <v>17.529299999999999</v>
      </c>
      <c r="D678" s="10"/>
      <c r="E678" s="10">
        <v>19.009399999999999</v>
      </c>
      <c r="F678" s="10">
        <v>45.5276</v>
      </c>
      <c r="G678" s="10">
        <v>35.8078</v>
      </c>
      <c r="H678" s="10"/>
      <c r="I678" s="10">
        <v>35.560600000000001</v>
      </c>
      <c r="J678" s="10">
        <v>52.210999999999999</v>
      </c>
      <c r="K678" s="10">
        <v>45.153799999999997</v>
      </c>
      <c r="L678" s="10"/>
      <c r="M678" s="10">
        <v>47.361800000000002</v>
      </c>
      <c r="N678" s="10">
        <v>33.880600000000001</v>
      </c>
      <c r="O678" s="10">
        <v>33.998100000000001</v>
      </c>
      <c r="P678" s="10"/>
      <c r="Q678" s="10">
        <v>32.211300000000001</v>
      </c>
    </row>
    <row r="679" spans="1:27" x14ac:dyDescent="0.3">
      <c r="A679" s="8">
        <v>2</v>
      </c>
      <c r="B679" s="10">
        <v>28.884899999999998</v>
      </c>
      <c r="C679" s="10">
        <v>16.746500000000001</v>
      </c>
      <c r="D679" s="10"/>
      <c r="E679" s="10">
        <v>18.112200000000001</v>
      </c>
      <c r="F679" s="10">
        <v>45.918300000000002</v>
      </c>
      <c r="G679" s="10">
        <v>36.129800000000003</v>
      </c>
      <c r="H679" s="10"/>
      <c r="I679" s="10">
        <v>35.453800000000001</v>
      </c>
      <c r="J679" s="10">
        <v>51.484699999999997</v>
      </c>
      <c r="K679" s="10">
        <v>43.539400000000001</v>
      </c>
      <c r="L679" s="10"/>
      <c r="M679" s="10">
        <v>45.046999999999997</v>
      </c>
      <c r="N679" s="10">
        <v>33.692900000000002</v>
      </c>
      <c r="O679" s="10">
        <v>33.811999999999998</v>
      </c>
      <c r="P679" s="10"/>
      <c r="Q679" s="10">
        <v>33.065800000000003</v>
      </c>
    </row>
    <row r="680" spans="1:27" x14ac:dyDescent="0.3">
      <c r="A680" s="8">
        <v>3</v>
      </c>
      <c r="B680" s="10">
        <v>28.582799999999999</v>
      </c>
      <c r="C680" s="10">
        <v>17.633099999999999</v>
      </c>
      <c r="D680" s="10"/>
      <c r="E680" s="10">
        <v>17.953499999999998</v>
      </c>
      <c r="F680" s="10">
        <v>46.606400000000001</v>
      </c>
      <c r="G680" s="10">
        <v>31.3019</v>
      </c>
      <c r="H680" s="10"/>
      <c r="I680" s="10">
        <v>38.096600000000002</v>
      </c>
      <c r="J680" s="10">
        <v>50.878900000000002</v>
      </c>
      <c r="K680" s="10">
        <v>43.476900000000001</v>
      </c>
      <c r="L680" s="10"/>
      <c r="M680" s="10">
        <v>48.939500000000002</v>
      </c>
      <c r="N680" s="10">
        <v>33.528100000000002</v>
      </c>
      <c r="O680" s="10">
        <v>34.800699999999999</v>
      </c>
      <c r="P680" s="10"/>
      <c r="Q680" s="10">
        <v>34.085099999999997</v>
      </c>
    </row>
    <row r="681" spans="1:27" x14ac:dyDescent="0.3">
      <c r="A681" s="8">
        <v>4</v>
      </c>
      <c r="B681" s="10">
        <v>29.180900000000001</v>
      </c>
      <c r="C681" s="10">
        <v>17.509499999999999</v>
      </c>
      <c r="D681" s="10"/>
      <c r="E681" s="10">
        <v>18.322800000000001</v>
      </c>
      <c r="F681" s="10">
        <v>41.713000000000001</v>
      </c>
      <c r="G681" s="10">
        <v>36.259500000000003</v>
      </c>
      <c r="H681" s="10"/>
      <c r="I681" s="10">
        <v>35.693399999999997</v>
      </c>
      <c r="J681" s="10">
        <v>52.658099999999997</v>
      </c>
      <c r="K681" s="10">
        <v>42.779499999999999</v>
      </c>
      <c r="L681" s="10"/>
      <c r="M681" s="10">
        <v>49.702500000000001</v>
      </c>
      <c r="N681" s="10">
        <v>33.290100000000002</v>
      </c>
      <c r="O681" s="10">
        <v>36.0306</v>
      </c>
      <c r="P681" s="10"/>
      <c r="Q681" s="10">
        <v>34.4482</v>
      </c>
    </row>
    <row r="682" spans="1:27" x14ac:dyDescent="0.3">
      <c r="A682" s="8">
        <v>5</v>
      </c>
      <c r="B682" s="10">
        <v>29.220600000000001</v>
      </c>
      <c r="C682" s="10">
        <v>19.483899999999998</v>
      </c>
      <c r="D682" s="10"/>
      <c r="E682" s="10">
        <v>17.555199999999999</v>
      </c>
      <c r="F682" s="10">
        <v>45.3583</v>
      </c>
      <c r="G682" s="10">
        <v>35.9604</v>
      </c>
      <c r="H682" s="10"/>
      <c r="I682" s="10">
        <v>35.385100000000001</v>
      </c>
      <c r="J682" s="10">
        <v>51.6937</v>
      </c>
      <c r="K682" s="10">
        <v>43.994100000000003</v>
      </c>
      <c r="L682" s="10"/>
      <c r="M682" s="10">
        <v>48.782299999999999</v>
      </c>
      <c r="N682" s="10">
        <v>33.561700000000002</v>
      </c>
      <c r="O682" s="10">
        <v>34.675600000000003</v>
      </c>
      <c r="P682" s="10"/>
      <c r="Q682" s="10">
        <v>32.8705</v>
      </c>
    </row>
    <row r="683" spans="1:27" x14ac:dyDescent="0.3">
      <c r="A683" s="8">
        <v>6</v>
      </c>
      <c r="B683" s="10">
        <v>32.757599999999996</v>
      </c>
      <c r="C683" s="10">
        <v>16.499300000000002</v>
      </c>
      <c r="D683" s="10"/>
      <c r="E683" s="10">
        <v>17.526199999999999</v>
      </c>
      <c r="F683" s="10">
        <v>42.189</v>
      </c>
      <c r="G683" s="10">
        <v>38.481099999999998</v>
      </c>
      <c r="H683" s="10"/>
      <c r="I683" s="10">
        <v>36.447099999999999</v>
      </c>
      <c r="J683" s="10">
        <v>52.616900000000001</v>
      </c>
      <c r="K683" s="10">
        <v>42.526200000000003</v>
      </c>
      <c r="L683" s="10"/>
      <c r="M683" s="10">
        <v>48.866300000000003</v>
      </c>
      <c r="N683" s="10">
        <v>34.3857</v>
      </c>
      <c r="O683" s="10">
        <v>34.5749</v>
      </c>
      <c r="P683" s="10"/>
      <c r="Q683" s="10">
        <v>31.822199999999999</v>
      </c>
    </row>
    <row r="684" spans="1:27" x14ac:dyDescent="0.3">
      <c r="A684" s="8">
        <v>7</v>
      </c>
      <c r="B684" s="10">
        <v>28.662099999999999</v>
      </c>
      <c r="C684" s="10">
        <v>16.094999999999999</v>
      </c>
      <c r="D684" s="10"/>
      <c r="E684" s="10">
        <v>18.310500000000001</v>
      </c>
      <c r="F684" s="10">
        <v>44.453400000000002</v>
      </c>
      <c r="G684" s="10">
        <v>35.674999999999997</v>
      </c>
      <c r="H684" s="10"/>
      <c r="I684" s="10">
        <v>35.476700000000001</v>
      </c>
      <c r="J684" s="10">
        <v>52.511600000000001</v>
      </c>
      <c r="K684" s="10">
        <v>43.144199999999998</v>
      </c>
      <c r="L684" s="10"/>
      <c r="M684" s="10">
        <v>48.143000000000001</v>
      </c>
      <c r="N684" s="10">
        <v>34.265099999999997</v>
      </c>
      <c r="O684" s="10">
        <v>34.721400000000003</v>
      </c>
      <c r="P684" s="10"/>
      <c r="Q684" s="10">
        <v>33.737200000000001</v>
      </c>
    </row>
    <row r="685" spans="1:27" x14ac:dyDescent="0.3">
      <c r="A685" s="8">
        <v>8</v>
      </c>
      <c r="B685" s="10">
        <v>29.026800000000001</v>
      </c>
      <c r="C685" s="10">
        <v>16.896100000000001</v>
      </c>
      <c r="D685" s="10"/>
      <c r="E685" s="10">
        <v>18.8126</v>
      </c>
      <c r="F685" s="10">
        <v>44.888300000000001</v>
      </c>
      <c r="G685" s="10">
        <v>34.736600000000003</v>
      </c>
      <c r="H685" s="10"/>
      <c r="I685" s="10">
        <v>34.796100000000003</v>
      </c>
      <c r="J685" s="10">
        <v>51.936300000000003</v>
      </c>
      <c r="K685" s="10">
        <v>42.668199999999999</v>
      </c>
      <c r="L685" s="10"/>
      <c r="M685" s="10">
        <v>45.553600000000003</v>
      </c>
      <c r="N685" s="10">
        <v>34.075899999999997</v>
      </c>
      <c r="O685" s="10">
        <v>34.697000000000003</v>
      </c>
      <c r="P685" s="10"/>
      <c r="Q685" s="10">
        <v>33.450299999999999</v>
      </c>
    </row>
    <row r="686" spans="1:27" x14ac:dyDescent="0.3">
      <c r="A686" s="8">
        <v>9</v>
      </c>
      <c r="B686" s="10">
        <v>28.866599999999998</v>
      </c>
      <c r="C686" s="10">
        <v>16.366599999999998</v>
      </c>
      <c r="D686" s="10"/>
      <c r="E686" s="10">
        <v>18.261700000000001</v>
      </c>
      <c r="F686" s="10">
        <v>46.006799999999998</v>
      </c>
      <c r="G686" s="10">
        <v>35.359200000000001</v>
      </c>
      <c r="H686" s="10"/>
      <c r="I686" s="10">
        <v>34.681699999999999</v>
      </c>
      <c r="J686" s="10">
        <v>52.214100000000002</v>
      </c>
      <c r="K686" s="10">
        <v>43.5623</v>
      </c>
      <c r="L686" s="10"/>
      <c r="M686" s="10">
        <v>48.2468</v>
      </c>
      <c r="N686" s="10">
        <v>33.447299999999998</v>
      </c>
      <c r="O686" s="10">
        <v>34.902999999999999</v>
      </c>
      <c r="P686" s="10"/>
      <c r="Q686" s="10">
        <v>32.212800000000001</v>
      </c>
    </row>
    <row r="687" spans="1:27" x14ac:dyDescent="0.3">
      <c r="A687" s="8">
        <v>10</v>
      </c>
      <c r="B687" s="10">
        <v>28.604099999999999</v>
      </c>
      <c r="C687" s="10">
        <v>16.644300000000001</v>
      </c>
      <c r="D687" s="10"/>
      <c r="E687" s="10">
        <v>17.575099999999999</v>
      </c>
      <c r="F687" s="10">
        <v>43.837000000000003</v>
      </c>
      <c r="G687" s="10">
        <v>35.768099999999997</v>
      </c>
      <c r="H687" s="10"/>
      <c r="I687" s="10">
        <v>35.8536</v>
      </c>
      <c r="J687" s="10">
        <v>51.225299999999997</v>
      </c>
      <c r="K687" s="10">
        <v>42.0456</v>
      </c>
      <c r="L687" s="10"/>
      <c r="M687" s="10">
        <v>47.586100000000002</v>
      </c>
      <c r="N687" s="10">
        <v>33.941699999999997</v>
      </c>
      <c r="O687" s="10">
        <v>35.289000000000001</v>
      </c>
      <c r="P687" s="10"/>
      <c r="Q687" s="10">
        <v>33.048999999999999</v>
      </c>
    </row>
    <row r="688" spans="1:27" x14ac:dyDescent="0.3">
      <c r="A688" s="8">
        <v>11</v>
      </c>
      <c r="B688" s="10">
        <v>28.009</v>
      </c>
      <c r="C688" s="10">
        <v>16.180399999999999</v>
      </c>
      <c r="D688" s="10"/>
      <c r="E688" s="10">
        <v>19.22</v>
      </c>
      <c r="F688" s="10">
        <v>45.103499999999997</v>
      </c>
      <c r="G688" s="10">
        <v>35.377499999999998</v>
      </c>
      <c r="H688" s="10"/>
      <c r="I688" s="10">
        <v>37.146000000000001</v>
      </c>
      <c r="J688" s="10">
        <v>52.482599999999998</v>
      </c>
      <c r="K688" s="10">
        <v>43.087800000000001</v>
      </c>
      <c r="L688" s="10"/>
      <c r="M688" s="10">
        <v>46.994</v>
      </c>
      <c r="N688" s="10">
        <v>35.137900000000002</v>
      </c>
      <c r="O688" s="10">
        <v>35.418700000000001</v>
      </c>
      <c r="P688" s="10"/>
      <c r="Q688" s="10">
        <v>33.432000000000002</v>
      </c>
    </row>
    <row r="689" spans="1:27" x14ac:dyDescent="0.3">
      <c r="A689" s="8">
        <v>12</v>
      </c>
      <c r="B689" s="10">
        <v>27.944900000000001</v>
      </c>
      <c r="C689" s="10">
        <v>17.2333</v>
      </c>
      <c r="D689" s="10"/>
      <c r="E689" s="10">
        <v>18.261700000000001</v>
      </c>
      <c r="F689" s="10">
        <v>43.144199999999998</v>
      </c>
      <c r="G689" s="10">
        <v>31.2469</v>
      </c>
      <c r="H689" s="10"/>
      <c r="I689" s="10">
        <v>35.917700000000004</v>
      </c>
      <c r="J689" s="10">
        <v>53.611800000000002</v>
      </c>
      <c r="K689" s="10">
        <v>41.9617</v>
      </c>
      <c r="L689" s="10"/>
      <c r="M689" s="10">
        <v>49.285899999999998</v>
      </c>
      <c r="N689" s="10">
        <v>35.8078</v>
      </c>
      <c r="O689" s="10">
        <v>34.747300000000003</v>
      </c>
      <c r="P689" s="10"/>
      <c r="Q689" s="10">
        <v>33.456400000000002</v>
      </c>
    </row>
    <row r="690" spans="1:27" x14ac:dyDescent="0.3">
      <c r="A690" s="8">
        <v>13</v>
      </c>
      <c r="B690" s="10">
        <v>27.749600000000001</v>
      </c>
      <c r="C690" s="10">
        <v>16.496300000000002</v>
      </c>
      <c r="D690" s="10"/>
      <c r="E690" s="10">
        <v>17.935199999999998</v>
      </c>
      <c r="F690" s="10">
        <v>43.359400000000001</v>
      </c>
      <c r="G690" s="10">
        <v>37.164299999999997</v>
      </c>
      <c r="H690" s="10"/>
      <c r="I690" s="10">
        <v>32.6462</v>
      </c>
      <c r="J690" s="10">
        <v>53.1036</v>
      </c>
      <c r="K690" s="10">
        <v>46.048000000000002</v>
      </c>
      <c r="L690" s="10"/>
      <c r="M690" s="10">
        <v>49.389600000000002</v>
      </c>
      <c r="N690" s="10">
        <v>38.685600000000001</v>
      </c>
      <c r="O690" s="10">
        <v>34.701500000000003</v>
      </c>
      <c r="P690" s="10"/>
      <c r="Q690" s="10">
        <v>33.409100000000002</v>
      </c>
    </row>
    <row r="691" spans="1:27" x14ac:dyDescent="0.3">
      <c r="A691" s="8">
        <v>14</v>
      </c>
      <c r="B691" s="10">
        <v>28.926100000000002</v>
      </c>
      <c r="C691" s="10">
        <v>16.336099999999998</v>
      </c>
      <c r="D691" s="10"/>
      <c r="E691" s="10">
        <v>16.604600000000001</v>
      </c>
      <c r="F691" s="10">
        <v>43.429600000000001</v>
      </c>
      <c r="G691" s="10">
        <v>36.466999999999999</v>
      </c>
      <c r="H691" s="10"/>
      <c r="I691" s="10">
        <v>33.245800000000003</v>
      </c>
      <c r="J691" s="10">
        <v>50.987200000000001</v>
      </c>
      <c r="K691" s="10">
        <v>43.191499999999998</v>
      </c>
      <c r="L691" s="10"/>
      <c r="M691" s="10">
        <v>47.592199999999998</v>
      </c>
      <c r="N691" s="10">
        <v>36.692799999999998</v>
      </c>
      <c r="O691" s="10">
        <v>35.940600000000003</v>
      </c>
      <c r="P691" s="10"/>
      <c r="Q691" s="10">
        <v>33.493000000000002</v>
      </c>
    </row>
    <row r="692" spans="1:27" x14ac:dyDescent="0.3">
      <c r="A692" s="8">
        <v>15</v>
      </c>
      <c r="B692" s="10">
        <v>27.439900000000002</v>
      </c>
      <c r="C692" s="10">
        <v>16.392499999999998</v>
      </c>
      <c r="D692" s="10"/>
      <c r="E692" s="10">
        <v>16.970800000000001</v>
      </c>
      <c r="F692" s="10">
        <v>42.738300000000002</v>
      </c>
      <c r="G692" s="10">
        <v>35.174599999999998</v>
      </c>
      <c r="H692" s="10"/>
      <c r="I692" s="10">
        <v>40.034500000000001</v>
      </c>
      <c r="J692" s="10">
        <v>52.835099999999997</v>
      </c>
      <c r="K692" s="10">
        <v>44.560200000000002</v>
      </c>
      <c r="L692" s="10"/>
      <c r="M692" s="10">
        <v>46.112099999999998</v>
      </c>
      <c r="N692" s="10">
        <v>37.199399999999997</v>
      </c>
      <c r="O692" s="10">
        <v>34.881599999999999</v>
      </c>
      <c r="P692" s="10"/>
      <c r="Q692" s="10">
        <v>33.563200000000002</v>
      </c>
    </row>
    <row r="693" spans="1:27" x14ac:dyDescent="0.3">
      <c r="A693" s="8">
        <v>16</v>
      </c>
      <c r="B693" s="10">
        <v>28.0334</v>
      </c>
      <c r="C693" s="10">
        <v>15.5548</v>
      </c>
      <c r="D693" s="10"/>
      <c r="E693" s="10">
        <v>16.893000000000001</v>
      </c>
      <c r="F693" s="10">
        <v>43.966700000000003</v>
      </c>
      <c r="G693" s="10">
        <v>33.734099999999998</v>
      </c>
      <c r="H693" s="10"/>
      <c r="I693" s="10">
        <v>35.475200000000001</v>
      </c>
      <c r="J693" s="10">
        <v>53.0869</v>
      </c>
      <c r="K693" s="10">
        <v>42.474400000000003</v>
      </c>
      <c r="L693" s="10"/>
      <c r="M693" s="10">
        <v>46.9086</v>
      </c>
      <c r="N693" s="10">
        <v>36.398299999999999</v>
      </c>
      <c r="O693" s="10">
        <v>34.910600000000002</v>
      </c>
      <c r="P693" s="10"/>
      <c r="Q693" s="10">
        <v>33.128399999999999</v>
      </c>
    </row>
    <row r="694" spans="1:27" x14ac:dyDescent="0.3">
      <c r="A694" s="8">
        <v>17</v>
      </c>
      <c r="B694" s="10">
        <v>27.24</v>
      </c>
      <c r="C694" s="10">
        <v>15.928599999999999</v>
      </c>
      <c r="D694" s="10"/>
      <c r="E694" s="10">
        <v>16.293299999999999</v>
      </c>
      <c r="F694" s="10">
        <v>43.461599999999997</v>
      </c>
      <c r="G694" s="10">
        <v>34.417700000000004</v>
      </c>
      <c r="H694" s="10"/>
      <c r="I694" s="10">
        <v>34.753399999999999</v>
      </c>
      <c r="J694" s="10">
        <v>51.341200000000001</v>
      </c>
      <c r="K694" s="10">
        <v>43.228099999999998</v>
      </c>
      <c r="L694" s="10"/>
      <c r="M694" s="10">
        <v>46.632399999999997</v>
      </c>
      <c r="N694" s="10">
        <v>36.398299999999999</v>
      </c>
      <c r="O694" s="10">
        <v>34.027099999999997</v>
      </c>
      <c r="P694" s="10"/>
      <c r="Q694" s="10">
        <v>32.9407</v>
      </c>
    </row>
    <row r="695" spans="1:27" x14ac:dyDescent="0.3">
      <c r="A695" s="8">
        <v>18</v>
      </c>
      <c r="B695" s="10">
        <v>28.497299999999999</v>
      </c>
      <c r="C695" s="10">
        <v>16.531400000000001</v>
      </c>
      <c r="D695" s="10"/>
      <c r="E695" s="10">
        <v>16.522200000000002</v>
      </c>
      <c r="F695" s="10">
        <v>43.7271</v>
      </c>
      <c r="G695" s="10">
        <v>33.227499999999999</v>
      </c>
      <c r="H695" s="10"/>
      <c r="I695" s="10">
        <v>34.826700000000002</v>
      </c>
      <c r="J695" s="10">
        <v>53.2181</v>
      </c>
      <c r="K695" s="10">
        <v>44.969200000000001</v>
      </c>
      <c r="L695" s="10"/>
      <c r="M695" s="10">
        <v>43.991100000000003</v>
      </c>
      <c r="N695" s="10">
        <v>33.305399999999999</v>
      </c>
      <c r="O695" s="10">
        <v>35.810899999999997</v>
      </c>
      <c r="P695" s="10"/>
      <c r="Q695" s="10">
        <v>33.216900000000003</v>
      </c>
    </row>
    <row r="696" spans="1:27" x14ac:dyDescent="0.3">
      <c r="B696" s="10"/>
      <c r="C696" s="10"/>
      <c r="D696" s="10"/>
      <c r="E696" s="10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</row>
    <row r="697" spans="1:27" x14ac:dyDescent="0.3">
      <c r="B697" s="3">
        <f>AVERAGE(B678:B695)</f>
        <v>28.807661111111113</v>
      </c>
      <c r="C697" s="3">
        <f>AVERAGE(C678:C695)</f>
        <v>16.780944444444444</v>
      </c>
      <c r="D697" s="3">
        <f>AVERAGE(B678:C695)</f>
        <v>22.794302777777776</v>
      </c>
      <c r="E697" s="3">
        <f>AVERAGE(E678:E695)</f>
        <v>17.78555555555555</v>
      </c>
      <c r="F697" s="3">
        <f>AVERAGE(F678:F695)</f>
        <v>44.190472222222219</v>
      </c>
      <c r="G697" s="3">
        <f>AVERAGE(G678:G695)</f>
        <v>35.12716666666666</v>
      </c>
      <c r="H697" s="3">
        <f>AVERAGE(F678:G695)</f>
        <v>39.658819444444447</v>
      </c>
      <c r="I697" s="3">
        <f>AVERAGE(I678:I695)</f>
        <v>35.638344444444449</v>
      </c>
      <c r="J697" s="3">
        <f>AVERAGE(J678:J695)</f>
        <v>52.22761666666667</v>
      </c>
      <c r="K697" s="3">
        <f>AVERAGE(K678:K695)</f>
        <v>43.467283333333334</v>
      </c>
      <c r="L697" s="3">
        <f>AVERAGE(J678:K695)</f>
        <v>47.847450000000002</v>
      </c>
      <c r="M697" s="3">
        <f>AVERAGE(M678:M695)</f>
        <v>47.507488888888879</v>
      </c>
      <c r="N697" s="3">
        <f>AVERAGE(N678:N695)</f>
        <v>34.87192222222221</v>
      </c>
      <c r="O697" s="3">
        <f>AVERAGE(O678:O695)</f>
        <v>34.885588888888897</v>
      </c>
      <c r="P697" s="3">
        <f>AVERAGE(N678:O695)</f>
        <v>34.878755555555557</v>
      </c>
      <c r="Q697" s="3">
        <f>AVERAGE(Q678:Q695)</f>
        <v>33.199561111111116</v>
      </c>
      <c r="R697" s="3"/>
      <c r="S697" s="3"/>
      <c r="T697" s="3"/>
      <c r="U697" s="3"/>
      <c r="V697" s="2"/>
      <c r="W697" s="3"/>
      <c r="X697" s="3"/>
      <c r="Y697" s="3"/>
      <c r="Z697" s="3"/>
      <c r="AA697" s="2"/>
    </row>
    <row r="699" spans="1:27" ht="15.6" x14ac:dyDescent="0.3">
      <c r="A699" s="19"/>
    </row>
    <row r="700" spans="1:27" ht="15.6" x14ac:dyDescent="0.3">
      <c r="A700" s="19" t="s">
        <v>35</v>
      </c>
      <c r="B700" s="46" t="s">
        <v>5</v>
      </c>
      <c r="C700" s="47"/>
      <c r="D700" s="47"/>
      <c r="E700" s="48"/>
      <c r="F700" s="46" t="s">
        <v>6</v>
      </c>
      <c r="G700" s="47"/>
      <c r="H700" s="47"/>
      <c r="I700" s="48"/>
      <c r="J700" s="46" t="s">
        <v>7</v>
      </c>
      <c r="K700" s="47"/>
      <c r="L700" s="47"/>
      <c r="M700" s="48"/>
    </row>
    <row r="701" spans="1:27" ht="17.399999999999999" x14ac:dyDescent="0.3">
      <c r="A701" s="20" t="s">
        <v>44</v>
      </c>
      <c r="B701" s="1" t="s">
        <v>1</v>
      </c>
      <c r="C701" s="1" t="s">
        <v>2</v>
      </c>
      <c r="D701" s="1" t="s">
        <v>3</v>
      </c>
      <c r="E701" s="1" t="s">
        <v>4</v>
      </c>
      <c r="F701" s="1" t="s">
        <v>1</v>
      </c>
      <c r="G701" s="1" t="s">
        <v>2</v>
      </c>
      <c r="H701" s="1" t="s">
        <v>3</v>
      </c>
      <c r="I701" s="1" t="s">
        <v>4</v>
      </c>
      <c r="J701" s="1" t="s">
        <v>1</v>
      </c>
      <c r="K701" s="1" t="s">
        <v>2</v>
      </c>
      <c r="L701" s="1" t="s">
        <v>3</v>
      </c>
      <c r="M701" s="1" t="s">
        <v>4</v>
      </c>
    </row>
    <row r="702" spans="1:27" x14ac:dyDescent="0.3">
      <c r="A702" s="8">
        <v>1</v>
      </c>
      <c r="B702" s="10">
        <v>37.776200000000003</v>
      </c>
      <c r="C702" s="10">
        <v>33.0032</v>
      </c>
      <c r="D702" s="10"/>
      <c r="E702" s="10">
        <v>29.280100000000001</v>
      </c>
      <c r="F702" s="10">
        <v>44.125399999999999</v>
      </c>
      <c r="G702" s="10">
        <v>40.7288</v>
      </c>
      <c r="H702" s="10"/>
      <c r="I702" s="10">
        <v>33.557099999999998</v>
      </c>
      <c r="J702" s="10">
        <v>35.273699999999998</v>
      </c>
      <c r="K702" s="10">
        <v>37.855499999999999</v>
      </c>
      <c r="L702" s="10"/>
      <c r="M702" s="10">
        <v>30.740400000000001</v>
      </c>
    </row>
    <row r="703" spans="1:27" x14ac:dyDescent="0.3">
      <c r="A703" s="8">
        <v>2</v>
      </c>
      <c r="B703" s="10">
        <v>38.9099</v>
      </c>
      <c r="C703" s="10">
        <v>32.815600000000003</v>
      </c>
      <c r="D703" s="10"/>
      <c r="E703" s="10">
        <v>29.353300000000001</v>
      </c>
      <c r="F703" s="10">
        <v>43.019100000000002</v>
      </c>
      <c r="G703" s="10">
        <v>40.937800000000003</v>
      </c>
      <c r="H703" s="10"/>
      <c r="I703" s="10">
        <v>32.492100000000001</v>
      </c>
      <c r="J703" s="10">
        <v>37.222299999999997</v>
      </c>
      <c r="K703" s="10">
        <v>38.551299999999998</v>
      </c>
      <c r="L703" s="10"/>
      <c r="M703" s="10">
        <v>30.938700000000001</v>
      </c>
    </row>
    <row r="704" spans="1:27" x14ac:dyDescent="0.3">
      <c r="A704" s="8">
        <v>3</v>
      </c>
      <c r="B704" s="10">
        <v>38.107300000000002</v>
      </c>
      <c r="C704" s="10">
        <v>33.0383</v>
      </c>
      <c r="D704" s="10"/>
      <c r="E704" s="10">
        <v>30.003399999999999</v>
      </c>
      <c r="F704" s="10">
        <v>50.462299999999999</v>
      </c>
      <c r="G704" s="10">
        <v>41.610700000000001</v>
      </c>
      <c r="H704" s="10"/>
      <c r="I704" s="10">
        <v>32.247900000000001</v>
      </c>
      <c r="J704" s="10">
        <v>37.278700000000001</v>
      </c>
      <c r="K704" s="10">
        <v>37.055999999999997</v>
      </c>
      <c r="L704" s="10"/>
      <c r="M704" s="10">
        <v>30.725100000000001</v>
      </c>
    </row>
    <row r="705" spans="1:13" x14ac:dyDescent="0.3">
      <c r="A705" s="8">
        <v>4</v>
      </c>
      <c r="B705" s="10">
        <v>37.834200000000003</v>
      </c>
      <c r="C705" s="10">
        <v>33.194000000000003</v>
      </c>
      <c r="D705" s="10"/>
      <c r="E705" s="10">
        <v>29.403700000000001</v>
      </c>
      <c r="F705" s="10">
        <v>44.224499999999999</v>
      </c>
      <c r="G705" s="10">
        <v>40.666200000000003</v>
      </c>
      <c r="H705" s="10"/>
      <c r="I705" s="10">
        <v>32.409700000000001</v>
      </c>
      <c r="J705" s="10">
        <v>35.003700000000002</v>
      </c>
      <c r="K705" s="10">
        <v>38.268999999999998</v>
      </c>
      <c r="L705" s="10"/>
      <c r="M705" s="10">
        <v>30.688500000000001</v>
      </c>
    </row>
    <row r="706" spans="1:13" x14ac:dyDescent="0.3">
      <c r="A706" s="8">
        <v>5</v>
      </c>
      <c r="B706" s="10">
        <v>40.306100000000001</v>
      </c>
      <c r="C706" s="10">
        <v>33.0154</v>
      </c>
      <c r="D706" s="10"/>
      <c r="E706" s="10">
        <v>29.910299999999999</v>
      </c>
      <c r="F706" s="10">
        <v>44.149799999999999</v>
      </c>
      <c r="G706" s="10">
        <v>40.5869</v>
      </c>
      <c r="H706" s="10"/>
      <c r="I706" s="10">
        <v>33.045999999999999</v>
      </c>
      <c r="J706" s="10">
        <v>35.551499999999997</v>
      </c>
      <c r="K706" s="10">
        <v>37.861600000000003</v>
      </c>
      <c r="L706" s="10"/>
      <c r="M706" s="10">
        <v>32.286099999999998</v>
      </c>
    </row>
    <row r="707" spans="1:13" x14ac:dyDescent="0.3">
      <c r="A707" s="8">
        <v>6</v>
      </c>
      <c r="B707" s="10">
        <v>39.2395</v>
      </c>
      <c r="C707" s="10">
        <v>32.626300000000001</v>
      </c>
      <c r="D707" s="10"/>
      <c r="E707" s="10">
        <v>29.5822</v>
      </c>
      <c r="F707" s="10">
        <v>44.229100000000003</v>
      </c>
      <c r="G707" s="10">
        <v>41.050699999999999</v>
      </c>
      <c r="H707" s="10"/>
      <c r="I707" s="10">
        <v>32.211300000000001</v>
      </c>
      <c r="J707" s="10">
        <v>34.5779</v>
      </c>
      <c r="K707" s="10">
        <v>37.811300000000003</v>
      </c>
      <c r="L707" s="10"/>
      <c r="M707" s="10">
        <v>31.1783</v>
      </c>
    </row>
    <row r="708" spans="1:13" x14ac:dyDescent="0.3">
      <c r="A708" s="8">
        <v>7</v>
      </c>
      <c r="B708" s="10">
        <v>39.993299999999998</v>
      </c>
      <c r="C708" s="10">
        <v>32.475299999999997</v>
      </c>
      <c r="D708" s="10"/>
      <c r="E708" s="10">
        <v>29.891999999999999</v>
      </c>
      <c r="F708" s="10">
        <v>44.047499999999999</v>
      </c>
      <c r="G708" s="10">
        <v>41.406300000000002</v>
      </c>
      <c r="H708" s="10"/>
      <c r="I708" s="10">
        <v>31.5002</v>
      </c>
      <c r="J708" s="10">
        <v>33.795200000000001</v>
      </c>
      <c r="K708" s="10">
        <v>35.391199999999998</v>
      </c>
      <c r="L708" s="10"/>
      <c r="M708" s="10">
        <v>31.025700000000001</v>
      </c>
    </row>
    <row r="709" spans="1:13" x14ac:dyDescent="0.3">
      <c r="A709" s="8">
        <v>8</v>
      </c>
      <c r="B709" s="10">
        <v>40.856900000000003</v>
      </c>
      <c r="C709" s="10">
        <v>32.389800000000001</v>
      </c>
      <c r="D709" s="10"/>
      <c r="E709" s="10">
        <v>30.603000000000002</v>
      </c>
      <c r="F709" s="10">
        <v>44.520600000000002</v>
      </c>
      <c r="G709" s="10">
        <v>41.812100000000001</v>
      </c>
      <c r="H709" s="10"/>
      <c r="I709" s="10">
        <v>33.943199999999997</v>
      </c>
      <c r="J709" s="10">
        <v>34.2117</v>
      </c>
      <c r="K709" s="10">
        <v>38.224800000000002</v>
      </c>
      <c r="L709" s="10"/>
      <c r="M709" s="10">
        <v>31.3736</v>
      </c>
    </row>
    <row r="710" spans="1:13" x14ac:dyDescent="0.3">
      <c r="A710" s="8">
        <v>9</v>
      </c>
      <c r="B710" s="10">
        <v>41.569499999999998</v>
      </c>
      <c r="C710" s="10">
        <v>32.521099999999997</v>
      </c>
      <c r="D710" s="10"/>
      <c r="E710" s="10">
        <v>29.8355</v>
      </c>
      <c r="F710" s="10">
        <v>45.425400000000003</v>
      </c>
      <c r="G710" s="10">
        <v>41.955599999999997</v>
      </c>
      <c r="H710" s="10"/>
      <c r="I710" s="10">
        <v>31.874099999999999</v>
      </c>
      <c r="J710" s="10">
        <v>34.991500000000002</v>
      </c>
      <c r="K710" s="10">
        <v>35.676600000000001</v>
      </c>
      <c r="L710" s="10"/>
      <c r="M710" s="10">
        <v>31.2119</v>
      </c>
    </row>
    <row r="711" spans="1:13" x14ac:dyDescent="0.3">
      <c r="A711" s="8">
        <v>10</v>
      </c>
      <c r="B711" s="10">
        <v>41.006500000000003</v>
      </c>
      <c r="C711" s="10">
        <v>32.9544</v>
      </c>
      <c r="D711" s="10"/>
      <c r="E711" s="10">
        <v>30.364999999999998</v>
      </c>
      <c r="F711" s="10">
        <v>43.7515</v>
      </c>
      <c r="G711" s="10">
        <v>43.133499999999998</v>
      </c>
      <c r="H711" s="10"/>
      <c r="I711" s="10">
        <v>31.616199999999999</v>
      </c>
      <c r="J711" s="10">
        <v>34.956400000000002</v>
      </c>
      <c r="K711" s="10">
        <v>37.931800000000003</v>
      </c>
      <c r="L711" s="10"/>
      <c r="M711" s="10">
        <v>33.822600000000001</v>
      </c>
    </row>
    <row r="712" spans="1:13" x14ac:dyDescent="0.3">
      <c r="A712" s="8">
        <v>11</v>
      </c>
      <c r="B712" s="10">
        <v>41.127000000000002</v>
      </c>
      <c r="C712" s="10">
        <v>32.467700000000001</v>
      </c>
      <c r="D712" s="10"/>
      <c r="E712" s="10">
        <v>29.196200000000001</v>
      </c>
      <c r="F712" s="10">
        <v>41.940300000000001</v>
      </c>
      <c r="G712" s="10">
        <v>42.636099999999999</v>
      </c>
      <c r="H712" s="10"/>
      <c r="I712" s="10">
        <v>32.015999999999998</v>
      </c>
      <c r="J712" s="10">
        <v>35.479700000000001</v>
      </c>
      <c r="K712" s="10">
        <v>38.760399999999997</v>
      </c>
      <c r="L712" s="10"/>
      <c r="M712" s="10">
        <v>31.3156</v>
      </c>
    </row>
    <row r="713" spans="1:13" x14ac:dyDescent="0.3">
      <c r="A713" s="8">
        <v>12</v>
      </c>
      <c r="B713" s="10">
        <v>40.4617</v>
      </c>
      <c r="C713" s="10">
        <v>33.006300000000003</v>
      </c>
      <c r="D713" s="10"/>
      <c r="E713" s="10">
        <v>28.866599999999998</v>
      </c>
      <c r="F713" s="10">
        <v>43.168599999999998</v>
      </c>
      <c r="G713" s="10">
        <v>42.451500000000003</v>
      </c>
      <c r="H713" s="10"/>
      <c r="I713" s="10">
        <v>32.153300000000002</v>
      </c>
      <c r="J713" s="10">
        <v>36.441000000000003</v>
      </c>
      <c r="K713" s="10">
        <v>38.218699999999998</v>
      </c>
      <c r="L713" s="10"/>
      <c r="M713" s="10">
        <v>30.622900000000001</v>
      </c>
    </row>
    <row r="714" spans="1:13" x14ac:dyDescent="0.3">
      <c r="A714" s="8">
        <v>13</v>
      </c>
      <c r="B714" s="10">
        <v>41.476399999999998</v>
      </c>
      <c r="C714" s="10">
        <v>32.8384</v>
      </c>
      <c r="D714" s="10"/>
      <c r="E714" s="10">
        <v>30.227699999999999</v>
      </c>
      <c r="F714" s="10">
        <v>42.076099999999997</v>
      </c>
      <c r="G714" s="10">
        <v>43.016100000000002</v>
      </c>
      <c r="H714" s="10"/>
      <c r="I714" s="10">
        <v>32.127400000000002</v>
      </c>
      <c r="J714" s="10">
        <v>35.8795</v>
      </c>
      <c r="K714" s="10">
        <v>37.997399999999999</v>
      </c>
      <c r="L714" s="10"/>
      <c r="M714" s="10">
        <v>31.732199999999999</v>
      </c>
    </row>
    <row r="715" spans="1:13" x14ac:dyDescent="0.3">
      <c r="A715" s="8">
        <v>14</v>
      </c>
      <c r="B715" s="10">
        <v>41.628999999999998</v>
      </c>
      <c r="C715" s="10">
        <v>31.999199999999998</v>
      </c>
      <c r="D715" s="10"/>
      <c r="E715" s="10">
        <v>30.293299999999999</v>
      </c>
      <c r="F715" s="10">
        <v>42.861899999999999</v>
      </c>
      <c r="G715" s="10">
        <v>43.289200000000001</v>
      </c>
      <c r="H715" s="10"/>
      <c r="I715" s="10">
        <v>31.510899999999999</v>
      </c>
      <c r="J715" s="10">
        <v>35.7498</v>
      </c>
      <c r="K715" s="10">
        <v>38.174399999999999</v>
      </c>
      <c r="L715" s="10"/>
      <c r="M715" s="10">
        <v>30.294799999999999</v>
      </c>
    </row>
    <row r="716" spans="1:13" x14ac:dyDescent="0.3">
      <c r="A716" s="8">
        <v>15</v>
      </c>
      <c r="B716" s="10">
        <v>41.439799999999998</v>
      </c>
      <c r="C716" s="10">
        <v>33.384700000000002</v>
      </c>
      <c r="D716" s="10"/>
      <c r="E716" s="10">
        <v>29.910299999999999</v>
      </c>
      <c r="F716" s="10">
        <v>43.185400000000001</v>
      </c>
      <c r="G716" s="10">
        <v>44.099400000000003</v>
      </c>
      <c r="H716" s="10"/>
      <c r="I716" s="10">
        <v>32.589700000000001</v>
      </c>
      <c r="J716" s="10">
        <v>39.810200000000002</v>
      </c>
      <c r="K716" s="10">
        <v>37.384</v>
      </c>
      <c r="L716" s="10"/>
      <c r="M716" s="10">
        <v>31.597899999999999</v>
      </c>
    </row>
    <row r="717" spans="1:13" x14ac:dyDescent="0.3">
      <c r="A717" s="8">
        <v>16</v>
      </c>
      <c r="B717" s="10">
        <v>41.781599999999997</v>
      </c>
      <c r="C717" s="10">
        <v>33.017000000000003</v>
      </c>
      <c r="D717" s="10"/>
      <c r="E717" s="10">
        <v>30.171199999999999</v>
      </c>
      <c r="F717" s="10">
        <v>42.016599999999997</v>
      </c>
      <c r="G717" s="10">
        <v>44.351199999999999</v>
      </c>
      <c r="H717" s="10"/>
      <c r="I717" s="10">
        <v>31.925999999999998</v>
      </c>
      <c r="J717" s="10">
        <v>39.0167</v>
      </c>
      <c r="K717" s="10">
        <v>38.272100000000002</v>
      </c>
      <c r="L717" s="10"/>
      <c r="M717" s="10">
        <v>30.479399999999998</v>
      </c>
    </row>
    <row r="718" spans="1:13" x14ac:dyDescent="0.3">
      <c r="A718" s="8">
        <v>17</v>
      </c>
      <c r="B718" s="10">
        <v>42.2089</v>
      </c>
      <c r="C718" s="10">
        <v>33.230600000000003</v>
      </c>
      <c r="D718" s="10"/>
      <c r="E718" s="10">
        <v>30.160499999999999</v>
      </c>
      <c r="F718" s="10">
        <v>42.184399999999997</v>
      </c>
      <c r="G718" s="10">
        <v>43.257100000000001</v>
      </c>
      <c r="H718" s="10"/>
      <c r="I718" s="10">
        <v>31.3797</v>
      </c>
      <c r="J718" s="10">
        <v>37.822000000000003</v>
      </c>
      <c r="K718" s="10">
        <v>38.354500000000002</v>
      </c>
      <c r="L718" s="10"/>
      <c r="M718" s="10">
        <v>30.738800000000001</v>
      </c>
    </row>
    <row r="719" spans="1:13" x14ac:dyDescent="0.3">
      <c r="A719" s="8">
        <v>18</v>
      </c>
      <c r="B719" s="10">
        <v>41.777000000000001</v>
      </c>
      <c r="C719" s="10">
        <v>32.327300000000001</v>
      </c>
      <c r="D719" s="10"/>
      <c r="E719" s="10">
        <v>30.163599999999999</v>
      </c>
      <c r="F719" s="10">
        <v>42.385899999999999</v>
      </c>
      <c r="G719" s="10">
        <v>43.043500000000002</v>
      </c>
      <c r="H719" s="10"/>
      <c r="I719" s="10">
        <v>31.831399999999999</v>
      </c>
      <c r="J719" s="10">
        <v>36.048900000000003</v>
      </c>
      <c r="K719" s="10">
        <v>38.043199999999999</v>
      </c>
      <c r="L719" s="10"/>
      <c r="M719" s="10">
        <v>31.664999999999999</v>
      </c>
    </row>
    <row r="720" spans="1:13" x14ac:dyDescent="0.3">
      <c r="B720" s="10"/>
      <c r="C720" s="10"/>
      <c r="D720" s="10"/>
      <c r="E720" s="10"/>
      <c r="F720" s="11"/>
      <c r="G720" s="11"/>
      <c r="H720" s="11"/>
      <c r="I720" s="11"/>
      <c r="J720" s="11"/>
      <c r="K720" s="11"/>
      <c r="L720" s="11"/>
      <c r="M720" s="11"/>
    </row>
    <row r="721" spans="1:25" x14ac:dyDescent="0.3">
      <c r="B721" s="3">
        <f>AVERAGE(B702:B719)</f>
        <v>40.41671111111112</v>
      </c>
      <c r="C721" s="3">
        <f>AVERAGE(C702:C719)</f>
        <v>32.794700000000006</v>
      </c>
      <c r="D721" s="3">
        <f>AVERAGE(B702:C719)</f>
        <v>36.605705555555566</v>
      </c>
      <c r="E721" s="3">
        <f>AVERAGE(E702:E719)</f>
        <v>29.845438888888889</v>
      </c>
      <c r="F721" s="3">
        <f>AVERAGE(F702:F719)</f>
        <v>43.765244444444448</v>
      </c>
      <c r="G721" s="3">
        <f>AVERAGE(G702:G719)</f>
        <v>42.224038888888892</v>
      </c>
      <c r="H721" s="3">
        <f>AVERAGE(F702:G719)</f>
        <v>42.994641666666666</v>
      </c>
      <c r="I721" s="3">
        <f>AVERAGE(I702:I719)</f>
        <v>32.246233333333329</v>
      </c>
      <c r="J721" s="3">
        <f>AVERAGE(J702:J719)</f>
        <v>36.061688888888888</v>
      </c>
      <c r="K721" s="3">
        <f>AVERAGE(K702:K719)</f>
        <v>37.768544444444444</v>
      </c>
      <c r="L721" s="3">
        <f>AVERAGE(J702:K719)</f>
        <v>36.915116666666655</v>
      </c>
      <c r="M721" s="3">
        <f>AVERAGE(M702:M719)</f>
        <v>31.246527777777779</v>
      </c>
      <c r="N721" s="3"/>
      <c r="O721" s="3"/>
      <c r="P721" s="3"/>
      <c r="Q721" s="3"/>
      <c r="R721" s="2"/>
      <c r="S721" s="3"/>
      <c r="T721" s="3"/>
    </row>
    <row r="723" spans="1:25" ht="15.6" x14ac:dyDescent="0.3">
      <c r="A723" s="19"/>
    </row>
    <row r="724" spans="1:25" ht="15.6" x14ac:dyDescent="0.3">
      <c r="A724" s="19" t="s">
        <v>35</v>
      </c>
      <c r="B724" s="46" t="s">
        <v>5</v>
      </c>
      <c r="C724" s="47"/>
      <c r="D724" s="47"/>
      <c r="E724" s="48"/>
      <c r="F724" s="46" t="s">
        <v>6</v>
      </c>
      <c r="G724" s="47"/>
      <c r="H724" s="47"/>
      <c r="I724" s="48"/>
      <c r="J724" s="46" t="s">
        <v>7</v>
      </c>
      <c r="K724" s="47"/>
      <c r="L724" s="47"/>
      <c r="M724" s="48"/>
      <c r="N724" s="46" t="s">
        <v>9</v>
      </c>
      <c r="O724" s="47"/>
      <c r="P724" s="47"/>
      <c r="Q724" s="48"/>
      <c r="R724" s="46" t="s">
        <v>10</v>
      </c>
      <c r="S724" s="47"/>
      <c r="T724" s="47"/>
      <c r="U724" s="48"/>
      <c r="V724" s="46" t="s">
        <v>11</v>
      </c>
      <c r="W724" s="47"/>
      <c r="X724" s="47"/>
      <c r="Y724" s="48"/>
    </row>
    <row r="725" spans="1:25" ht="17.399999999999999" x14ac:dyDescent="0.3">
      <c r="A725" s="20" t="s">
        <v>45</v>
      </c>
      <c r="B725" s="1" t="s">
        <v>1</v>
      </c>
      <c r="C725" s="1" t="s">
        <v>2</v>
      </c>
      <c r="D725" s="1" t="s">
        <v>3</v>
      </c>
      <c r="E725" s="1" t="s">
        <v>4</v>
      </c>
      <c r="F725" s="1" t="s">
        <v>1</v>
      </c>
      <c r="G725" s="1" t="s">
        <v>2</v>
      </c>
      <c r="H725" s="1" t="s">
        <v>3</v>
      </c>
      <c r="I725" s="1" t="s">
        <v>4</v>
      </c>
      <c r="J725" s="1" t="s">
        <v>1</v>
      </c>
      <c r="K725" s="1" t="s">
        <v>2</v>
      </c>
      <c r="L725" s="1" t="s">
        <v>3</v>
      </c>
      <c r="M725" s="1" t="s">
        <v>4</v>
      </c>
      <c r="N725" s="1" t="s">
        <v>1</v>
      </c>
      <c r="O725" s="1" t="s">
        <v>2</v>
      </c>
      <c r="P725" s="1" t="s">
        <v>3</v>
      </c>
      <c r="Q725" s="1" t="s">
        <v>4</v>
      </c>
      <c r="R725" s="1" t="s">
        <v>1</v>
      </c>
      <c r="S725" s="1" t="s">
        <v>2</v>
      </c>
      <c r="T725" s="1" t="s">
        <v>3</v>
      </c>
      <c r="U725" s="1" t="s">
        <v>4</v>
      </c>
      <c r="V725" s="1" t="s">
        <v>1</v>
      </c>
      <c r="W725" s="1" t="s">
        <v>2</v>
      </c>
      <c r="X725" s="1" t="s">
        <v>3</v>
      </c>
      <c r="Y725" s="1" t="s">
        <v>4</v>
      </c>
    </row>
    <row r="726" spans="1:25" x14ac:dyDescent="0.3">
      <c r="A726" s="8">
        <v>1</v>
      </c>
      <c r="B726" s="10">
        <v>44.540399999999998</v>
      </c>
      <c r="C726" s="10">
        <v>33.633400000000002</v>
      </c>
      <c r="D726" s="10"/>
      <c r="E726" s="10">
        <v>32.8354</v>
      </c>
      <c r="F726" s="10">
        <v>31.1279</v>
      </c>
      <c r="G726" s="10">
        <v>31.768799999999999</v>
      </c>
      <c r="H726" s="10"/>
      <c r="I726" s="10">
        <v>29.916399999999999</v>
      </c>
      <c r="J726" s="10">
        <v>50.476100000000002</v>
      </c>
      <c r="K726" s="10">
        <v>47.297699999999999</v>
      </c>
      <c r="L726" s="10"/>
      <c r="M726" s="10">
        <v>45.851100000000002</v>
      </c>
      <c r="N726" s="10">
        <v>54.142800000000001</v>
      </c>
      <c r="O726" s="10">
        <v>42.729199999999999</v>
      </c>
      <c r="P726" s="10"/>
      <c r="Q726" s="10">
        <v>43.446399999999997</v>
      </c>
      <c r="R726" s="10">
        <v>41.584800000000001</v>
      </c>
      <c r="S726" s="10">
        <v>38.481099999999998</v>
      </c>
      <c r="T726" s="10"/>
      <c r="U726" s="10">
        <v>35.729999999999997</v>
      </c>
      <c r="V726" s="10">
        <v>37.3123</v>
      </c>
      <c r="W726" s="10">
        <v>33.886699999999998</v>
      </c>
      <c r="X726" s="10"/>
      <c r="Y726" s="10">
        <v>26.875299999999999</v>
      </c>
    </row>
    <row r="727" spans="1:25" x14ac:dyDescent="0.3">
      <c r="A727" s="8">
        <v>2</v>
      </c>
      <c r="B727" s="10">
        <v>46.502699999999997</v>
      </c>
      <c r="C727" s="10">
        <v>33.283999999999999</v>
      </c>
      <c r="D727" s="10"/>
      <c r="E727" s="10">
        <v>33.154299999999999</v>
      </c>
      <c r="F727" s="10">
        <v>30.853300000000001</v>
      </c>
      <c r="G727" s="10">
        <v>31.921399999999998</v>
      </c>
      <c r="H727" s="10"/>
      <c r="I727" s="10">
        <v>28.488199999999999</v>
      </c>
      <c r="J727" s="10">
        <v>49.8123</v>
      </c>
      <c r="K727" s="10">
        <v>47.491500000000002</v>
      </c>
      <c r="L727" s="10"/>
      <c r="M727" s="10">
        <v>44.039900000000003</v>
      </c>
      <c r="N727" s="10">
        <v>52.732799999999997</v>
      </c>
      <c r="O727" s="10">
        <v>45.944200000000002</v>
      </c>
      <c r="P727" s="10"/>
      <c r="Q727" s="10">
        <v>43.101500000000001</v>
      </c>
      <c r="R727" s="10">
        <v>39.335599999999999</v>
      </c>
      <c r="S727" s="10">
        <v>37.858600000000003</v>
      </c>
      <c r="T727" s="10"/>
      <c r="U727" s="10">
        <v>35.157800000000002</v>
      </c>
      <c r="V727" s="10">
        <v>35.597200000000001</v>
      </c>
      <c r="W727" s="10">
        <v>34.2331</v>
      </c>
      <c r="X727" s="10"/>
      <c r="Y727" s="10">
        <v>27.9678</v>
      </c>
    </row>
    <row r="728" spans="1:25" x14ac:dyDescent="0.3">
      <c r="A728" s="8">
        <v>3</v>
      </c>
      <c r="B728" s="10">
        <v>46.937600000000003</v>
      </c>
      <c r="C728" s="10">
        <v>32.116700000000002</v>
      </c>
      <c r="D728" s="10"/>
      <c r="E728" s="10">
        <v>32.8568</v>
      </c>
      <c r="F728" s="10">
        <v>30.563400000000001</v>
      </c>
      <c r="G728" s="10">
        <v>31.872599999999998</v>
      </c>
      <c r="H728" s="10"/>
      <c r="I728" s="10">
        <v>28.1662</v>
      </c>
      <c r="J728" s="10">
        <v>47.531100000000002</v>
      </c>
      <c r="K728" s="10">
        <v>46.668999999999997</v>
      </c>
      <c r="L728" s="10"/>
      <c r="M728" s="10">
        <v>47.0169</v>
      </c>
      <c r="N728" s="10">
        <v>52.043199999999999</v>
      </c>
      <c r="O728" s="10">
        <v>45.1462</v>
      </c>
      <c r="P728" s="10"/>
      <c r="Q728" s="10">
        <v>42.669699999999999</v>
      </c>
      <c r="R728" s="10">
        <v>41.400100000000002</v>
      </c>
      <c r="S728" s="10">
        <v>38.551299999999998</v>
      </c>
      <c r="T728" s="10"/>
      <c r="U728" s="10">
        <v>35.630800000000001</v>
      </c>
      <c r="V728" s="10">
        <v>34.762599999999999</v>
      </c>
      <c r="W728" s="10">
        <v>34.312399999999997</v>
      </c>
      <c r="X728" s="10"/>
      <c r="Y728" s="10">
        <v>28.2059</v>
      </c>
    </row>
    <row r="729" spans="1:25" x14ac:dyDescent="0.3">
      <c r="A729" s="8">
        <v>4</v>
      </c>
      <c r="B729" s="10">
        <v>46.464500000000001</v>
      </c>
      <c r="C729" s="10">
        <v>33.384700000000002</v>
      </c>
      <c r="D729" s="10"/>
      <c r="E729" s="10">
        <v>32.843000000000004</v>
      </c>
      <c r="F729" s="10">
        <v>31.0608</v>
      </c>
      <c r="G729" s="10">
        <v>31.622299999999999</v>
      </c>
      <c r="H729" s="10"/>
      <c r="I729" s="10">
        <v>28.2822</v>
      </c>
      <c r="J729" s="10">
        <v>49.049399999999999</v>
      </c>
      <c r="K729" s="10">
        <v>43.769799999999996</v>
      </c>
      <c r="L729" s="10"/>
      <c r="M729" s="10">
        <v>47.940100000000001</v>
      </c>
      <c r="N729" s="10">
        <v>51.7151</v>
      </c>
      <c r="O729" s="10">
        <v>43.576000000000001</v>
      </c>
      <c r="P729" s="10"/>
      <c r="Q729" s="10">
        <v>42.655900000000003</v>
      </c>
      <c r="R729" s="10">
        <v>41.325400000000002</v>
      </c>
      <c r="S729" s="10">
        <v>38.549799999999998</v>
      </c>
      <c r="T729" s="10"/>
      <c r="U729" s="10">
        <v>36.058</v>
      </c>
      <c r="V729" s="10">
        <v>36.1282</v>
      </c>
      <c r="W729" s="10">
        <v>34.3536</v>
      </c>
      <c r="X729" s="10"/>
      <c r="Y729" s="10">
        <v>27.9648</v>
      </c>
    </row>
    <row r="730" spans="1:25" x14ac:dyDescent="0.3">
      <c r="A730" s="8">
        <v>5</v>
      </c>
      <c r="B730" s="10">
        <v>47.322099999999999</v>
      </c>
      <c r="C730" s="10">
        <v>34.3399</v>
      </c>
      <c r="D730" s="10"/>
      <c r="E730" s="10">
        <v>33.323700000000002</v>
      </c>
      <c r="F730" s="10">
        <v>31.045500000000001</v>
      </c>
      <c r="G730" s="10">
        <v>31.3232</v>
      </c>
      <c r="H730" s="10"/>
      <c r="I730" s="10">
        <v>28.2349</v>
      </c>
      <c r="J730" s="10">
        <v>51.265000000000001</v>
      </c>
      <c r="K730" s="10">
        <v>44.923400000000001</v>
      </c>
      <c r="L730" s="10"/>
      <c r="M730" s="10">
        <v>43.66</v>
      </c>
      <c r="N730" s="10">
        <v>52.386499999999998</v>
      </c>
      <c r="O730" s="10">
        <v>45.175199999999997</v>
      </c>
      <c r="P730" s="10"/>
      <c r="Q730" s="10">
        <v>42.990099999999998</v>
      </c>
      <c r="R730" s="10">
        <v>40.798999999999999</v>
      </c>
      <c r="S730" s="10">
        <v>37.883000000000003</v>
      </c>
      <c r="T730" s="10"/>
      <c r="U730" s="10">
        <v>36.1038</v>
      </c>
      <c r="V730" s="10">
        <v>38.806199999999997</v>
      </c>
      <c r="W730" s="10">
        <v>34.202599999999997</v>
      </c>
      <c r="X730" s="10"/>
      <c r="Y730" s="10">
        <v>27.349900000000002</v>
      </c>
    </row>
    <row r="731" spans="1:25" x14ac:dyDescent="0.3">
      <c r="A731" s="8">
        <v>6</v>
      </c>
      <c r="B731" s="10">
        <v>43.6768</v>
      </c>
      <c r="C731" s="10">
        <v>34.4315</v>
      </c>
      <c r="D731" s="10"/>
      <c r="E731" s="10">
        <v>33.227499999999999</v>
      </c>
      <c r="F731" s="10">
        <v>30.844100000000001</v>
      </c>
      <c r="G731" s="10">
        <v>31.3217</v>
      </c>
      <c r="H731" s="10"/>
      <c r="I731" s="10">
        <v>28.0151</v>
      </c>
      <c r="J731" s="10">
        <v>51.184100000000001</v>
      </c>
      <c r="K731" s="10">
        <v>46.228000000000002</v>
      </c>
      <c r="L731" s="10"/>
      <c r="M731" s="10">
        <v>47.000100000000003</v>
      </c>
      <c r="N731" s="10">
        <v>50.677500000000002</v>
      </c>
      <c r="O731" s="10">
        <v>45.259099999999997</v>
      </c>
      <c r="P731" s="10"/>
      <c r="Q731" s="10">
        <v>42.707799999999999</v>
      </c>
      <c r="R731" s="10">
        <v>41.050699999999999</v>
      </c>
      <c r="S731" s="10">
        <v>38.487200000000001</v>
      </c>
      <c r="T731" s="10"/>
      <c r="U731" s="10">
        <v>34.754899999999999</v>
      </c>
      <c r="V731" s="10">
        <v>37.480200000000004</v>
      </c>
      <c r="W731" s="10">
        <v>34.286499999999997</v>
      </c>
      <c r="X731" s="10"/>
      <c r="Y731" s="10">
        <v>29.252600000000001</v>
      </c>
    </row>
    <row r="732" spans="1:25" x14ac:dyDescent="0.3">
      <c r="A732" s="8">
        <v>7</v>
      </c>
      <c r="B732" s="10">
        <v>45.913699999999999</v>
      </c>
      <c r="C732" s="10">
        <v>34.248399999999997</v>
      </c>
      <c r="D732" s="10"/>
      <c r="E732" s="10">
        <v>34.4437</v>
      </c>
      <c r="F732" s="10">
        <v>31.1264</v>
      </c>
      <c r="G732" s="10">
        <v>31.369</v>
      </c>
      <c r="H732" s="10"/>
      <c r="I732" s="10">
        <v>28.544599999999999</v>
      </c>
      <c r="J732" s="10">
        <v>50.242600000000003</v>
      </c>
      <c r="K732" s="10">
        <v>45.965600000000002</v>
      </c>
      <c r="L732" s="10"/>
      <c r="M732" s="10">
        <v>47.477699999999999</v>
      </c>
      <c r="N732" s="10">
        <v>51.6083</v>
      </c>
      <c r="O732" s="10">
        <v>45.320099999999996</v>
      </c>
      <c r="P732" s="10"/>
      <c r="Q732" s="10">
        <v>42.172199999999997</v>
      </c>
      <c r="R732" s="10">
        <v>42.698700000000002</v>
      </c>
      <c r="S732" s="10">
        <v>38.719200000000001</v>
      </c>
      <c r="T732" s="10"/>
      <c r="U732" s="10">
        <v>35.061599999999999</v>
      </c>
      <c r="V732" s="10">
        <v>37.5961</v>
      </c>
      <c r="W732" s="10">
        <v>33.276400000000002</v>
      </c>
      <c r="X732" s="10"/>
      <c r="Y732" s="10">
        <v>29.5898</v>
      </c>
    </row>
    <row r="733" spans="1:25" x14ac:dyDescent="0.3">
      <c r="A733" s="8">
        <v>8</v>
      </c>
      <c r="B733" s="10">
        <v>44.404600000000002</v>
      </c>
      <c r="C733" s="10">
        <v>33.917200000000001</v>
      </c>
      <c r="D733" s="10"/>
      <c r="E733" s="10">
        <v>33.114600000000003</v>
      </c>
      <c r="F733" s="10">
        <v>30.943300000000001</v>
      </c>
      <c r="G733" s="10">
        <v>31.0547</v>
      </c>
      <c r="H733" s="10"/>
      <c r="I733" s="10">
        <v>28.727699999999999</v>
      </c>
      <c r="J733" s="10">
        <v>51.203899999999997</v>
      </c>
      <c r="K733" s="10">
        <v>46.667499999999997</v>
      </c>
      <c r="L733" s="10"/>
      <c r="M733" s="10">
        <v>42.976399999999998</v>
      </c>
      <c r="N733" s="10">
        <v>43.504300000000001</v>
      </c>
      <c r="O733" s="10">
        <v>44.987499999999997</v>
      </c>
      <c r="P733" s="10"/>
      <c r="Q733" s="10">
        <v>40.4953</v>
      </c>
      <c r="R733" s="10">
        <v>42.620800000000003</v>
      </c>
      <c r="S733" s="10">
        <v>38.534500000000001</v>
      </c>
      <c r="T733" s="10"/>
      <c r="U733" s="10">
        <v>35.214199999999998</v>
      </c>
      <c r="V733" s="10">
        <v>36.425800000000002</v>
      </c>
      <c r="W733" s="10">
        <v>33.888199999999998</v>
      </c>
      <c r="X733" s="10"/>
      <c r="Y733" s="10">
        <v>29.077100000000002</v>
      </c>
    </row>
    <row r="734" spans="1:25" x14ac:dyDescent="0.3">
      <c r="A734" s="8">
        <v>9</v>
      </c>
      <c r="B734" s="10">
        <v>46.220399999999998</v>
      </c>
      <c r="C734" s="10">
        <v>34.065199999999997</v>
      </c>
      <c r="D734" s="10"/>
      <c r="E734" s="10">
        <v>32.879600000000003</v>
      </c>
      <c r="F734" s="10">
        <v>30.69</v>
      </c>
      <c r="G734" s="10">
        <v>31.3354</v>
      </c>
      <c r="H734" s="10"/>
      <c r="I734" s="10">
        <v>28.462199999999999</v>
      </c>
      <c r="J734" s="10">
        <v>50.587499999999999</v>
      </c>
      <c r="K734" s="10">
        <v>45.2637</v>
      </c>
      <c r="L734" s="10"/>
      <c r="M734" s="10">
        <v>47.251899999999999</v>
      </c>
      <c r="N734" s="10">
        <v>46.298200000000001</v>
      </c>
      <c r="O734" s="10">
        <v>44.934100000000001</v>
      </c>
      <c r="P734" s="10"/>
      <c r="Q734" s="10">
        <v>42.901600000000002</v>
      </c>
      <c r="R734" s="10">
        <v>44.136000000000003</v>
      </c>
      <c r="S734" s="10">
        <v>38.707000000000001</v>
      </c>
      <c r="T734" s="10"/>
      <c r="U734" s="10">
        <v>35.414099999999998</v>
      </c>
      <c r="V734" s="10">
        <v>38.427700000000002</v>
      </c>
      <c r="W734" s="10">
        <v>32.971200000000003</v>
      </c>
      <c r="X734" s="10"/>
      <c r="Y734" s="10">
        <v>28.384399999999999</v>
      </c>
    </row>
    <row r="735" spans="1:25" x14ac:dyDescent="0.3">
      <c r="A735" s="8">
        <v>10</v>
      </c>
      <c r="B735" s="10">
        <v>46.398899999999998</v>
      </c>
      <c r="C735" s="10">
        <v>34.239199999999997</v>
      </c>
      <c r="D735" s="10"/>
      <c r="E735" s="10">
        <v>33.309899999999999</v>
      </c>
      <c r="F735" s="10">
        <v>31.442299999999999</v>
      </c>
      <c r="G735" s="10">
        <v>30.921900000000001</v>
      </c>
      <c r="H735" s="10"/>
      <c r="I735" s="10">
        <v>28.006</v>
      </c>
      <c r="J735" s="10">
        <v>51.051299999999998</v>
      </c>
      <c r="K735" s="10">
        <v>46.833799999999997</v>
      </c>
      <c r="L735" s="10"/>
      <c r="M735" s="10">
        <v>46.8658</v>
      </c>
      <c r="N735" s="10">
        <v>47.500599999999999</v>
      </c>
      <c r="O735" s="10">
        <v>44.899000000000001</v>
      </c>
      <c r="P735" s="10"/>
      <c r="Q735" s="10">
        <v>42.544600000000003</v>
      </c>
      <c r="R735" s="10">
        <v>44.805900000000001</v>
      </c>
      <c r="S735" s="10">
        <v>39.065600000000003</v>
      </c>
      <c r="T735" s="10"/>
      <c r="U735" s="10">
        <v>35.688800000000001</v>
      </c>
      <c r="V735" s="10">
        <v>37.696800000000003</v>
      </c>
      <c r="W735" s="10">
        <v>33.738700000000001</v>
      </c>
      <c r="X735" s="10"/>
      <c r="Y735" s="10">
        <v>28.666699999999999</v>
      </c>
    </row>
    <row r="736" spans="1:25" x14ac:dyDescent="0.3">
      <c r="A736" s="8">
        <v>11</v>
      </c>
      <c r="B736" s="10">
        <v>44.017000000000003</v>
      </c>
      <c r="C736" s="10">
        <v>34.121699999999997</v>
      </c>
      <c r="D736" s="10"/>
      <c r="E736" s="10">
        <v>32.795699999999997</v>
      </c>
      <c r="F736" s="10">
        <v>31.4194</v>
      </c>
      <c r="G736" s="10">
        <v>31.794699999999999</v>
      </c>
      <c r="H736" s="10"/>
      <c r="I736" s="10">
        <v>28.764299999999999</v>
      </c>
      <c r="J736" s="10">
        <v>50.204500000000003</v>
      </c>
      <c r="K736" s="10">
        <v>46.334800000000001</v>
      </c>
      <c r="L736" s="10"/>
      <c r="M736" s="10">
        <v>46.334800000000001</v>
      </c>
      <c r="N736" s="10">
        <v>47.767600000000002</v>
      </c>
      <c r="O736" s="10">
        <v>44.377099999999999</v>
      </c>
      <c r="P736" s="10"/>
      <c r="Q736" s="10">
        <v>42.1051</v>
      </c>
      <c r="R736" s="10">
        <v>43.209800000000001</v>
      </c>
      <c r="S736" s="10">
        <v>38.035600000000002</v>
      </c>
      <c r="T736" s="10"/>
      <c r="U736" s="10">
        <v>36.296100000000003</v>
      </c>
      <c r="V736" s="10">
        <v>39.0533</v>
      </c>
      <c r="W736" s="10">
        <v>33.728000000000002</v>
      </c>
      <c r="X736" s="10"/>
      <c r="Y736" s="10">
        <v>28.593399999999999</v>
      </c>
    </row>
    <row r="737" spans="1:25" x14ac:dyDescent="0.3">
      <c r="A737" s="8">
        <v>12</v>
      </c>
      <c r="B737" s="10">
        <v>45.188899999999997</v>
      </c>
      <c r="C737" s="10">
        <v>34.260599999999997</v>
      </c>
      <c r="D737" s="10"/>
      <c r="E737" s="10">
        <v>33.048999999999999</v>
      </c>
      <c r="F737" s="10">
        <v>30.925000000000001</v>
      </c>
      <c r="G737" s="10">
        <v>30.577100000000002</v>
      </c>
      <c r="H737" s="10"/>
      <c r="I737" s="10">
        <v>28.2654</v>
      </c>
      <c r="J737" s="10">
        <v>50.442500000000003</v>
      </c>
      <c r="K737" s="10">
        <v>45.529200000000003</v>
      </c>
      <c r="L737" s="10"/>
      <c r="M737" s="10">
        <v>45.178199999999997</v>
      </c>
      <c r="N737" s="10">
        <v>47.491500000000002</v>
      </c>
      <c r="O737" s="10">
        <v>44.543500000000002</v>
      </c>
      <c r="P737" s="10"/>
      <c r="Q737" s="10">
        <v>41.651899999999998</v>
      </c>
      <c r="R737" s="10">
        <v>43.502800000000001</v>
      </c>
      <c r="S737" s="10">
        <v>38.766500000000001</v>
      </c>
      <c r="T737" s="10"/>
      <c r="U737" s="10">
        <v>35.118099999999998</v>
      </c>
      <c r="V737" s="10">
        <v>37.2498</v>
      </c>
      <c r="W737" s="10">
        <v>32.887300000000003</v>
      </c>
      <c r="X737" s="10"/>
      <c r="Y737" s="10">
        <v>28.0396</v>
      </c>
    </row>
    <row r="738" spans="1:25" x14ac:dyDescent="0.3">
      <c r="A738" s="8">
        <v>13</v>
      </c>
      <c r="B738" s="10">
        <v>44.461100000000002</v>
      </c>
      <c r="C738" s="10">
        <v>32.9544</v>
      </c>
      <c r="D738" s="10"/>
      <c r="E738" s="10">
        <v>32.395899999999997</v>
      </c>
      <c r="F738" s="10">
        <v>30.749500000000001</v>
      </c>
      <c r="G738" s="10">
        <v>31.520099999999999</v>
      </c>
      <c r="H738" s="10"/>
      <c r="I738" s="10">
        <v>28.718599999999999</v>
      </c>
      <c r="J738" s="10">
        <v>51.475499999999997</v>
      </c>
      <c r="K738" s="10">
        <v>45.5032</v>
      </c>
      <c r="L738" s="10"/>
      <c r="M738" s="10">
        <v>46.748399999999997</v>
      </c>
      <c r="N738" s="10">
        <v>47.505200000000002</v>
      </c>
      <c r="O738" s="10">
        <v>44.430500000000002</v>
      </c>
      <c r="P738" s="10"/>
      <c r="Q738" s="10">
        <v>41.458100000000002</v>
      </c>
      <c r="R738" s="10">
        <v>45.541400000000003</v>
      </c>
      <c r="S738" s="10">
        <v>40.144300000000001</v>
      </c>
      <c r="T738" s="10"/>
      <c r="U738" s="10">
        <v>34.725999999999999</v>
      </c>
      <c r="V738" s="10">
        <v>35.815399999999997</v>
      </c>
      <c r="W738" s="10">
        <v>33.207700000000003</v>
      </c>
      <c r="X738" s="10"/>
      <c r="Y738" s="10">
        <v>29.298400000000001</v>
      </c>
    </row>
    <row r="739" spans="1:25" x14ac:dyDescent="0.3">
      <c r="A739" s="8">
        <v>14</v>
      </c>
      <c r="B739" s="10">
        <v>45.99</v>
      </c>
      <c r="C739" s="10">
        <v>33.322099999999999</v>
      </c>
      <c r="D739" s="10"/>
      <c r="E739" s="10">
        <v>32.420299999999997</v>
      </c>
      <c r="F739" s="10">
        <v>30.613700000000001</v>
      </c>
      <c r="G739" s="10">
        <v>31.814599999999999</v>
      </c>
      <c r="H739" s="10"/>
      <c r="I739" s="10">
        <v>29.043600000000001</v>
      </c>
      <c r="J739" s="10">
        <v>51.133699999999997</v>
      </c>
      <c r="K739" s="10">
        <v>45.578000000000003</v>
      </c>
      <c r="L739" s="10"/>
      <c r="M739" s="10">
        <v>42.230200000000004</v>
      </c>
      <c r="N739" s="10">
        <v>47.726399999999998</v>
      </c>
      <c r="O739" s="10">
        <v>44.757100000000001</v>
      </c>
      <c r="P739" s="10"/>
      <c r="Q739" s="10">
        <v>42.627000000000002</v>
      </c>
      <c r="R739" s="10">
        <v>42.446899999999999</v>
      </c>
      <c r="S739" s="10">
        <v>39.183</v>
      </c>
      <c r="T739" s="10"/>
      <c r="U739" s="10">
        <v>34.974699999999999</v>
      </c>
      <c r="V739" s="10">
        <v>36.912500000000001</v>
      </c>
      <c r="W739" s="10">
        <v>32.981900000000003</v>
      </c>
      <c r="X739" s="10"/>
      <c r="Y739" s="10">
        <v>28.183</v>
      </c>
    </row>
    <row r="740" spans="1:25" x14ac:dyDescent="0.3">
      <c r="A740" s="8">
        <v>15</v>
      </c>
      <c r="B740" s="10">
        <v>45.494100000000003</v>
      </c>
      <c r="C740" s="10">
        <v>33.366399999999999</v>
      </c>
      <c r="D740" s="10"/>
      <c r="E740" s="10">
        <v>32.620199999999997</v>
      </c>
      <c r="F740" s="10">
        <v>31.1554</v>
      </c>
      <c r="G740" s="10">
        <v>31.533799999999999</v>
      </c>
      <c r="H740" s="10"/>
      <c r="I740" s="10">
        <v>28.802499999999998</v>
      </c>
      <c r="J740" s="10">
        <v>50.0366</v>
      </c>
      <c r="K740" s="10">
        <v>47.081000000000003</v>
      </c>
      <c r="L740" s="10"/>
      <c r="M740" s="10">
        <v>44.082599999999999</v>
      </c>
      <c r="N740" s="10">
        <v>48.100299999999997</v>
      </c>
      <c r="O740" s="10">
        <v>44.146700000000003</v>
      </c>
      <c r="P740" s="10"/>
      <c r="Q740" s="10">
        <v>42.689500000000002</v>
      </c>
      <c r="R740" s="10">
        <v>44.940199999999997</v>
      </c>
      <c r="S740" s="10">
        <v>38.536099999999998</v>
      </c>
      <c r="T740" s="10"/>
      <c r="U740" s="10">
        <v>34.309399999999997</v>
      </c>
      <c r="V740" s="10">
        <v>36.788899999999998</v>
      </c>
      <c r="W740" s="10">
        <v>33.148200000000003</v>
      </c>
      <c r="X740" s="10"/>
      <c r="Y740" s="10">
        <v>29.414400000000001</v>
      </c>
    </row>
    <row r="741" spans="1:25" x14ac:dyDescent="0.3">
      <c r="A741" s="8">
        <v>16</v>
      </c>
      <c r="B741" s="10">
        <v>46.8277</v>
      </c>
      <c r="C741" s="10">
        <v>33.473199999999999</v>
      </c>
      <c r="D741" s="10"/>
      <c r="E741" s="10">
        <v>33.682299999999998</v>
      </c>
      <c r="F741" s="10">
        <v>31.2012</v>
      </c>
      <c r="G741" s="10">
        <v>32.107500000000002</v>
      </c>
      <c r="H741" s="10"/>
      <c r="I741" s="10">
        <v>28.492699999999999</v>
      </c>
      <c r="J741" s="10">
        <v>50.849899999999998</v>
      </c>
      <c r="K741" s="10">
        <v>45.997599999999998</v>
      </c>
      <c r="L741" s="10"/>
      <c r="M741" s="10">
        <v>44.648699999999998</v>
      </c>
      <c r="N741" s="10">
        <v>47.102400000000003</v>
      </c>
      <c r="O741" s="10">
        <v>43.290700000000001</v>
      </c>
      <c r="P741" s="10"/>
      <c r="Q741" s="10">
        <v>43.057299999999998</v>
      </c>
      <c r="R741" s="10">
        <v>43.296799999999998</v>
      </c>
      <c r="S741" s="10">
        <v>39.898699999999998</v>
      </c>
      <c r="T741" s="10"/>
      <c r="U741" s="10">
        <v>34.840400000000002</v>
      </c>
      <c r="V741" s="10">
        <v>36.785899999999998</v>
      </c>
      <c r="W741" s="10">
        <v>32.7057</v>
      </c>
      <c r="X741" s="10"/>
      <c r="Y741" s="10">
        <v>28.1525</v>
      </c>
    </row>
    <row r="742" spans="1:25" x14ac:dyDescent="0.3">
      <c r="A742" s="8">
        <v>17</v>
      </c>
      <c r="B742" s="10">
        <v>46.9833</v>
      </c>
      <c r="C742" s="10">
        <v>34.014899999999997</v>
      </c>
      <c r="D742" s="10"/>
      <c r="E742" s="10">
        <v>31.965599999999998</v>
      </c>
      <c r="F742" s="10">
        <v>31.4255</v>
      </c>
      <c r="G742" s="10">
        <v>32.508899999999997</v>
      </c>
      <c r="H742" s="10"/>
      <c r="I742" s="10">
        <v>28.813199999999998</v>
      </c>
      <c r="J742" s="10">
        <v>51.7883</v>
      </c>
      <c r="K742" s="10">
        <v>45.471200000000003</v>
      </c>
      <c r="L742" s="10"/>
      <c r="M742" s="10">
        <v>44.531199999999998</v>
      </c>
      <c r="N742" s="10">
        <v>48.4512</v>
      </c>
      <c r="O742" s="10">
        <v>45.1599</v>
      </c>
      <c r="P742" s="10"/>
      <c r="Q742" s="10">
        <v>42.858899999999998</v>
      </c>
      <c r="R742" s="10">
        <v>43.354799999999997</v>
      </c>
      <c r="S742" s="10">
        <v>39.437899999999999</v>
      </c>
      <c r="T742" s="10"/>
      <c r="U742" s="10">
        <v>35.8643</v>
      </c>
      <c r="V742" s="10">
        <v>36.1511</v>
      </c>
      <c r="W742" s="10">
        <v>32.939100000000003</v>
      </c>
      <c r="X742" s="10"/>
      <c r="Y742" s="10">
        <v>29.289200000000001</v>
      </c>
    </row>
    <row r="743" spans="1:25" x14ac:dyDescent="0.3">
      <c r="A743" s="8">
        <v>18</v>
      </c>
      <c r="B743" s="10">
        <v>46.153300000000002</v>
      </c>
      <c r="C743" s="10">
        <v>33.976700000000001</v>
      </c>
      <c r="D743" s="10"/>
      <c r="E743" s="10">
        <v>35.459899999999998</v>
      </c>
      <c r="F743" s="10">
        <v>30.6</v>
      </c>
      <c r="G743" s="10">
        <v>31.861899999999999</v>
      </c>
      <c r="H743" s="10"/>
      <c r="I743" s="10">
        <v>28.929099999999998</v>
      </c>
      <c r="J743" s="10">
        <v>50.462299999999999</v>
      </c>
      <c r="K743" s="10">
        <v>44.804400000000001</v>
      </c>
      <c r="L743" s="10"/>
      <c r="M743" s="10">
        <v>46.429400000000001</v>
      </c>
      <c r="N743" s="10">
        <v>48.808300000000003</v>
      </c>
      <c r="O743" s="10">
        <v>43.302900000000001</v>
      </c>
      <c r="P743" s="10"/>
      <c r="Q743" s="10">
        <v>40.936300000000003</v>
      </c>
      <c r="R743" s="10">
        <v>43.153399999999998</v>
      </c>
      <c r="S743" s="10">
        <v>39.668300000000002</v>
      </c>
      <c r="T743" s="10"/>
      <c r="U743" s="10">
        <v>34.295699999999997</v>
      </c>
      <c r="V743" s="10">
        <v>36.988799999999998</v>
      </c>
      <c r="W743" s="10">
        <v>31.951899999999998</v>
      </c>
      <c r="X743" s="10"/>
      <c r="Y743" s="10">
        <v>28.761299999999999</v>
      </c>
    </row>
    <row r="744" spans="1:25" x14ac:dyDescent="0.3">
      <c r="B744" s="10"/>
      <c r="C744" s="10"/>
      <c r="D744" s="10"/>
      <c r="E744" s="10"/>
      <c r="F744" s="11"/>
      <c r="G744" s="11"/>
      <c r="H744" s="11"/>
      <c r="I744" s="11"/>
      <c r="J744" s="11"/>
      <c r="K744" s="11"/>
      <c r="L744" s="11"/>
      <c r="M744" s="11"/>
      <c r="N744" s="10"/>
      <c r="O744" s="10"/>
      <c r="P744" s="10"/>
      <c r="Q744" s="10"/>
      <c r="R744" s="11"/>
      <c r="S744" s="11"/>
      <c r="T744" s="11"/>
      <c r="U744" s="11"/>
      <c r="V744" s="11"/>
      <c r="W744" s="11"/>
      <c r="X744" s="11"/>
      <c r="Y744" s="11"/>
    </row>
    <row r="745" spans="1:25" x14ac:dyDescent="0.3">
      <c r="B745" s="3">
        <f>AVERAGE(B726:B743)</f>
        <v>45.749838888888888</v>
      </c>
      <c r="C745" s="3">
        <f>AVERAGE(C726:C743)</f>
        <v>33.730566666666668</v>
      </c>
      <c r="D745" s="3">
        <f>AVERAGE(B726:C743)</f>
        <v>39.740202777777768</v>
      </c>
      <c r="E745" s="3">
        <f>AVERAGE(E726:E743)</f>
        <v>33.132077777777774</v>
      </c>
      <c r="F745" s="3">
        <f>AVERAGE(F726:F743)</f>
        <v>30.988150000000001</v>
      </c>
      <c r="G745" s="3">
        <f>AVERAGE(G726:G743)</f>
        <v>31.568311111111111</v>
      </c>
      <c r="H745" s="3">
        <f>AVERAGE(F726:G743)</f>
        <v>31.278230555555563</v>
      </c>
      <c r="I745" s="3">
        <f>AVERAGE(I726:I743)</f>
        <v>28.592938888888892</v>
      </c>
      <c r="J745" s="3">
        <f>AVERAGE(J726:J743)</f>
        <v>50.488700000000009</v>
      </c>
      <c r="K745" s="3">
        <f>AVERAGE(K726:K743)</f>
        <v>45.967188888888884</v>
      </c>
      <c r="L745" s="3">
        <f>AVERAGE(J726:K743)</f>
        <v>48.227944444444432</v>
      </c>
      <c r="M745" s="3">
        <f>AVERAGE(M726:M743)</f>
        <v>45.570188888888879</v>
      </c>
      <c r="N745" s="3">
        <f>AVERAGE(N726:N743)</f>
        <v>49.19789999999999</v>
      </c>
      <c r="O745" s="3">
        <f>AVERAGE(O726:O743)</f>
        <v>44.554388888888894</v>
      </c>
      <c r="P745" s="3">
        <f>AVERAGE(N726:O743)</f>
        <v>46.876144444444449</v>
      </c>
      <c r="Q745" s="3">
        <f>AVERAGE(Q726:Q743)</f>
        <v>42.392733333333325</v>
      </c>
      <c r="R745" s="3">
        <f>AVERAGE(R726:R743)</f>
        <v>42.733505555555553</v>
      </c>
      <c r="S745" s="3">
        <f>AVERAGE(S726:S743)</f>
        <v>38.805983333333337</v>
      </c>
      <c r="T745" s="3">
        <f>AVERAGE(R726:S743)</f>
        <v>40.769744444444441</v>
      </c>
      <c r="U745" s="3">
        <f>AVERAGE(U726:U743)</f>
        <v>35.291038888888892</v>
      </c>
      <c r="V745" s="3">
        <f>AVERAGE(V726:V743)</f>
        <v>36.998822222222223</v>
      </c>
      <c r="W745" s="3">
        <f>AVERAGE(W726:W743)</f>
        <v>33.483288888888893</v>
      </c>
      <c r="X745" s="3">
        <f>AVERAGE(V726:W743)</f>
        <v>35.241055555555562</v>
      </c>
      <c r="Y745" s="3">
        <f>AVERAGE(Y726:Y743)</f>
        <v>28.503672222222217</v>
      </c>
    </row>
    <row r="746" spans="1:25" x14ac:dyDescent="0.3">
      <c r="B746" s="8"/>
      <c r="C746" s="8"/>
      <c r="D746" s="8"/>
      <c r="E746" s="8"/>
    </row>
    <row r="747" spans="1:25" ht="15.6" x14ac:dyDescent="0.3">
      <c r="A747" s="19"/>
      <c r="N747" s="49" t="s">
        <v>50</v>
      </c>
      <c r="O747" s="49"/>
      <c r="P747" s="49"/>
      <c r="Q747" s="49"/>
      <c r="R747" s="49"/>
      <c r="S747" s="49"/>
      <c r="T747" s="49"/>
      <c r="U747" s="49"/>
      <c r="V747" s="49"/>
      <c r="W747" s="49"/>
      <c r="X747" s="49"/>
      <c r="Y747" s="49"/>
    </row>
    <row r="748" spans="1:25" ht="15.6" x14ac:dyDescent="0.3">
      <c r="A748" s="19" t="s">
        <v>35</v>
      </c>
      <c r="B748" s="46" t="s">
        <v>5</v>
      </c>
      <c r="C748" s="47"/>
      <c r="D748" s="47"/>
      <c r="E748" s="48"/>
      <c r="F748" s="46" t="s">
        <v>6</v>
      </c>
      <c r="G748" s="47"/>
      <c r="H748" s="47"/>
      <c r="I748" s="48"/>
      <c r="J748" s="46" t="s">
        <v>7</v>
      </c>
      <c r="K748" s="47"/>
      <c r="L748" s="47"/>
      <c r="M748" s="48"/>
      <c r="N748" s="46" t="s">
        <v>67</v>
      </c>
      <c r="O748" s="47"/>
      <c r="P748" s="47"/>
      <c r="Q748" s="48"/>
      <c r="R748" s="46" t="s">
        <v>68</v>
      </c>
      <c r="S748" s="47"/>
      <c r="T748" s="47"/>
      <c r="U748" s="48"/>
      <c r="V748" s="46" t="s">
        <v>66</v>
      </c>
      <c r="W748" s="47"/>
      <c r="X748" s="47"/>
      <c r="Y748" s="48"/>
    </row>
    <row r="749" spans="1:25" ht="17.399999999999999" x14ac:dyDescent="0.3">
      <c r="A749" s="20" t="s">
        <v>46</v>
      </c>
      <c r="B749" s="1" t="s">
        <v>1</v>
      </c>
      <c r="C749" s="1" t="s">
        <v>2</v>
      </c>
      <c r="D749" s="1" t="s">
        <v>3</v>
      </c>
      <c r="E749" s="1" t="s">
        <v>4</v>
      </c>
      <c r="F749" s="1" t="s">
        <v>1</v>
      </c>
      <c r="G749" s="1" t="s">
        <v>2</v>
      </c>
      <c r="H749" s="1" t="s">
        <v>3</v>
      </c>
      <c r="I749" s="1" t="s">
        <v>4</v>
      </c>
      <c r="J749" s="1" t="s">
        <v>1</v>
      </c>
      <c r="K749" s="1" t="s">
        <v>2</v>
      </c>
      <c r="L749" s="1" t="s">
        <v>3</v>
      </c>
      <c r="M749" s="1" t="s">
        <v>4</v>
      </c>
      <c r="N749" s="1" t="s">
        <v>1</v>
      </c>
      <c r="O749" s="1" t="s">
        <v>2</v>
      </c>
      <c r="P749" s="1" t="s">
        <v>3</v>
      </c>
      <c r="Q749" s="1" t="s">
        <v>4</v>
      </c>
      <c r="R749" s="1" t="s">
        <v>1</v>
      </c>
      <c r="S749" s="1" t="s">
        <v>2</v>
      </c>
      <c r="T749" s="1" t="s">
        <v>3</v>
      </c>
      <c r="U749" s="1" t="s">
        <v>4</v>
      </c>
      <c r="V749" s="1" t="s">
        <v>1</v>
      </c>
      <c r="W749" s="1" t="s">
        <v>2</v>
      </c>
      <c r="X749" s="1" t="s">
        <v>3</v>
      </c>
      <c r="Y749" s="1" t="s">
        <v>4</v>
      </c>
    </row>
    <row r="750" spans="1:25" x14ac:dyDescent="0.3">
      <c r="A750" s="8">
        <v>1</v>
      </c>
      <c r="B750" s="10">
        <v>41.377299999999998</v>
      </c>
      <c r="C750" s="10">
        <v>39.334099999999999</v>
      </c>
      <c r="D750" s="10"/>
      <c r="E750" s="10">
        <v>37.246699999999997</v>
      </c>
      <c r="F750" s="10">
        <v>33.642600000000002</v>
      </c>
      <c r="G750" s="10">
        <v>33.972200000000001</v>
      </c>
      <c r="H750" s="10"/>
      <c r="I750" s="10">
        <v>33.866900000000001</v>
      </c>
      <c r="J750" s="10">
        <v>34.347499999999997</v>
      </c>
      <c r="K750" s="10">
        <v>32.9163</v>
      </c>
      <c r="L750" s="10"/>
      <c r="M750" s="10">
        <v>29.5029</v>
      </c>
      <c r="N750" s="10">
        <v>45.155299999999997</v>
      </c>
      <c r="O750" s="10">
        <v>39.502000000000002</v>
      </c>
      <c r="P750" s="10"/>
      <c r="Q750" s="10">
        <v>41.471899999999998</v>
      </c>
      <c r="R750" s="10">
        <v>23.097200000000001</v>
      </c>
      <c r="S750" s="10">
        <v>19.461099999999998</v>
      </c>
      <c r="T750" s="10"/>
      <c r="U750" s="10">
        <v>22.973600000000001</v>
      </c>
      <c r="V750" s="10">
        <v>46.499600000000001</v>
      </c>
      <c r="W750" s="10">
        <v>39.814799999999998</v>
      </c>
      <c r="X750" s="10"/>
      <c r="Y750" s="10">
        <v>39.956699999999998</v>
      </c>
    </row>
    <row r="751" spans="1:25" x14ac:dyDescent="0.3">
      <c r="B751" s="10">
        <v>40.931699999999999</v>
      </c>
      <c r="C751" s="10">
        <v>39.503500000000003</v>
      </c>
      <c r="D751" s="10"/>
      <c r="E751" s="10">
        <v>37.290999999999997</v>
      </c>
      <c r="F751" s="10">
        <v>33.0383</v>
      </c>
      <c r="G751" s="10">
        <v>33.126800000000003</v>
      </c>
      <c r="H751" s="10"/>
      <c r="I751" s="10">
        <v>34.242199999999997</v>
      </c>
      <c r="J751" s="10">
        <v>32.9758</v>
      </c>
      <c r="K751" s="10">
        <v>32.240299999999998</v>
      </c>
      <c r="L751" s="10"/>
      <c r="M751" s="10">
        <v>28.813199999999998</v>
      </c>
      <c r="N751" s="10">
        <v>44.615200000000002</v>
      </c>
      <c r="O751" s="10">
        <v>39.0625</v>
      </c>
      <c r="P751" s="10"/>
      <c r="Q751" s="10">
        <v>41.127000000000002</v>
      </c>
      <c r="R751" s="10">
        <v>21.379100000000001</v>
      </c>
      <c r="S751" s="10">
        <v>21.388200000000001</v>
      </c>
      <c r="T751" s="10"/>
      <c r="U751" s="10">
        <v>22.122199999999999</v>
      </c>
      <c r="V751" s="10">
        <v>47.1252</v>
      </c>
      <c r="W751" s="10">
        <v>40.585299999999997</v>
      </c>
      <c r="X751" s="10"/>
      <c r="Y751" s="10">
        <v>39.1006</v>
      </c>
    </row>
    <row r="752" spans="1:25" x14ac:dyDescent="0.3">
      <c r="A752" s="8">
        <v>3</v>
      </c>
      <c r="B752" s="10">
        <v>42.324800000000003</v>
      </c>
      <c r="C752" s="10">
        <v>39.582799999999999</v>
      </c>
      <c r="D752" s="10"/>
      <c r="E752" s="10">
        <v>37.3322</v>
      </c>
      <c r="F752" s="10">
        <v>34.738199999999999</v>
      </c>
      <c r="G752" s="10">
        <v>34.4223</v>
      </c>
      <c r="H752" s="10"/>
      <c r="I752" s="10">
        <v>33.410600000000002</v>
      </c>
      <c r="J752" s="10">
        <v>34.805300000000003</v>
      </c>
      <c r="K752" s="10">
        <v>32.595799999999997</v>
      </c>
      <c r="L752" s="10"/>
      <c r="M752" s="10">
        <v>28.865100000000002</v>
      </c>
      <c r="N752" s="10">
        <v>44.725000000000001</v>
      </c>
      <c r="O752" s="10">
        <v>39.707900000000002</v>
      </c>
      <c r="P752" s="10"/>
      <c r="Q752" s="10">
        <v>41.001899999999999</v>
      </c>
      <c r="R752" s="10">
        <v>21.8063</v>
      </c>
      <c r="S752" s="10">
        <v>22.264099999999999</v>
      </c>
      <c r="T752" s="10"/>
      <c r="U752" s="10">
        <v>22.248799999999999</v>
      </c>
      <c r="V752" s="10">
        <v>48.202500000000001</v>
      </c>
      <c r="W752" s="10">
        <v>41.392499999999998</v>
      </c>
      <c r="X752" s="10"/>
      <c r="Y752" s="10">
        <v>39.334099999999999</v>
      </c>
    </row>
    <row r="753" spans="1:25" x14ac:dyDescent="0.3">
      <c r="A753" s="8">
        <v>4</v>
      </c>
      <c r="B753" s="10">
        <v>41.097999999999999</v>
      </c>
      <c r="C753" s="10">
        <v>39.090000000000003</v>
      </c>
      <c r="D753" s="10"/>
      <c r="E753" s="10">
        <v>36.734000000000002</v>
      </c>
      <c r="F753" s="10">
        <v>33.486899999999999</v>
      </c>
      <c r="G753" s="10">
        <v>33.493000000000002</v>
      </c>
      <c r="H753" s="10"/>
      <c r="I753" s="10">
        <v>33.621200000000002</v>
      </c>
      <c r="J753" s="10">
        <v>33.462499999999999</v>
      </c>
      <c r="K753" s="10">
        <v>32.662999999999997</v>
      </c>
      <c r="L753" s="10"/>
      <c r="M753" s="10">
        <v>28.956600000000002</v>
      </c>
      <c r="N753" s="10">
        <v>47.859200000000001</v>
      </c>
      <c r="O753" s="10">
        <v>41.249099999999999</v>
      </c>
      <c r="P753" s="10"/>
      <c r="Q753" s="10">
        <v>42.1967</v>
      </c>
      <c r="R753" s="10">
        <v>22.705100000000002</v>
      </c>
      <c r="S753" s="10">
        <v>22.596699999999998</v>
      </c>
      <c r="T753" s="10"/>
      <c r="U753" s="10">
        <v>22.375499999999999</v>
      </c>
      <c r="V753" s="10">
        <v>45.533799999999999</v>
      </c>
      <c r="W753" s="10">
        <v>40.974400000000003</v>
      </c>
      <c r="X753" s="10"/>
      <c r="Y753" s="10">
        <v>40.141300000000001</v>
      </c>
    </row>
    <row r="754" spans="1:25" x14ac:dyDescent="0.3">
      <c r="A754" s="8">
        <v>5</v>
      </c>
      <c r="B754" s="10">
        <v>41.967799999999997</v>
      </c>
      <c r="C754" s="10">
        <v>39.173900000000003</v>
      </c>
      <c r="D754" s="10"/>
      <c r="E754" s="10">
        <v>37.434399999999997</v>
      </c>
      <c r="F754" s="10">
        <v>33.427399999999999</v>
      </c>
      <c r="G754" s="10">
        <v>33.932499999999997</v>
      </c>
      <c r="H754" s="10"/>
      <c r="I754" s="10">
        <v>33.494599999999998</v>
      </c>
      <c r="J754" s="10">
        <v>33.253500000000003</v>
      </c>
      <c r="K754" s="10">
        <v>32.304400000000001</v>
      </c>
      <c r="L754" s="10"/>
      <c r="M754" s="10">
        <v>29.5105</v>
      </c>
      <c r="N754" s="10">
        <v>47.360199999999999</v>
      </c>
      <c r="O754" s="10">
        <v>38.768000000000001</v>
      </c>
      <c r="P754" s="10"/>
      <c r="Q754" s="10">
        <v>40.501399999999997</v>
      </c>
      <c r="R754" s="10">
        <v>22.347999999999999</v>
      </c>
      <c r="S754" s="10">
        <v>24.9939</v>
      </c>
      <c r="T754" s="10"/>
      <c r="U754" s="10">
        <v>22.607399999999998</v>
      </c>
      <c r="V754" s="10">
        <v>46.937600000000003</v>
      </c>
      <c r="W754" s="10">
        <v>40.678400000000003</v>
      </c>
      <c r="X754" s="10"/>
      <c r="Y754" s="10">
        <v>40.4373</v>
      </c>
    </row>
    <row r="755" spans="1:25" x14ac:dyDescent="0.3">
      <c r="A755" s="8">
        <v>6</v>
      </c>
      <c r="B755" s="10">
        <v>42.192100000000003</v>
      </c>
      <c r="C755" s="10">
        <v>38.594099999999997</v>
      </c>
      <c r="D755" s="10"/>
      <c r="E755" s="10">
        <v>37.234499999999997</v>
      </c>
      <c r="F755" s="10">
        <v>34.602400000000003</v>
      </c>
      <c r="G755" s="10">
        <v>34.092700000000001</v>
      </c>
      <c r="H755" s="10"/>
      <c r="I755" s="10">
        <v>33.528100000000002</v>
      </c>
      <c r="J755" s="10">
        <v>32.504300000000001</v>
      </c>
      <c r="K755" s="10">
        <v>31.828299999999999</v>
      </c>
      <c r="L755" s="10"/>
      <c r="M755" s="10">
        <v>28.349299999999999</v>
      </c>
      <c r="N755" s="10">
        <v>47.145099999999999</v>
      </c>
      <c r="O755" s="10">
        <v>39.2288</v>
      </c>
      <c r="P755" s="10"/>
      <c r="Q755" s="10">
        <v>40.229799999999997</v>
      </c>
      <c r="R755" s="10">
        <v>22.448699999999999</v>
      </c>
      <c r="S755" s="10">
        <v>22.659300000000002</v>
      </c>
      <c r="T755" s="10"/>
      <c r="U755" s="10">
        <v>20.0623</v>
      </c>
      <c r="V755" s="10">
        <v>48.4161</v>
      </c>
      <c r="W755" s="10">
        <v>40.969799999999999</v>
      </c>
      <c r="X755" s="10"/>
      <c r="Y755" s="10">
        <v>40.031399999999998</v>
      </c>
    </row>
    <row r="756" spans="1:25" x14ac:dyDescent="0.3">
      <c r="A756" s="8">
        <v>7</v>
      </c>
      <c r="B756" s="10">
        <v>41.648899999999998</v>
      </c>
      <c r="C756" s="10">
        <v>39.2151</v>
      </c>
      <c r="D756" s="10"/>
      <c r="E756" s="10">
        <v>37.986800000000002</v>
      </c>
      <c r="F756" s="10">
        <v>36.024500000000003</v>
      </c>
      <c r="G756" s="10">
        <v>34.672499999999999</v>
      </c>
      <c r="H756" s="10"/>
      <c r="I756" s="10">
        <v>33.973700000000001</v>
      </c>
      <c r="J756" s="10">
        <v>33.628799999999998</v>
      </c>
      <c r="K756" s="10">
        <v>33.470199999999998</v>
      </c>
      <c r="L756" s="10"/>
      <c r="M756" s="10">
        <v>28.546099999999999</v>
      </c>
      <c r="N756" s="10">
        <v>46.08</v>
      </c>
      <c r="O756" s="10">
        <v>39.915500000000002</v>
      </c>
      <c r="P756" s="10"/>
      <c r="Q756" s="10">
        <v>40.704300000000003</v>
      </c>
      <c r="R756" s="10">
        <v>22.880600000000001</v>
      </c>
      <c r="S756" s="10">
        <v>21.991</v>
      </c>
      <c r="T756" s="10"/>
      <c r="U756" s="10">
        <v>23.3383</v>
      </c>
      <c r="V756" s="10">
        <v>48.6374</v>
      </c>
      <c r="W756" s="10">
        <v>41.645800000000001</v>
      </c>
      <c r="X756" s="10"/>
      <c r="Y756" s="10">
        <v>40.254199999999997</v>
      </c>
    </row>
    <row r="757" spans="1:25" x14ac:dyDescent="0.3">
      <c r="A757" s="8">
        <v>8</v>
      </c>
      <c r="B757" s="10">
        <v>41.853299999999997</v>
      </c>
      <c r="C757" s="10">
        <v>38.952599999999997</v>
      </c>
      <c r="D757" s="10"/>
      <c r="E757" s="10">
        <v>37.3947</v>
      </c>
      <c r="F757" s="10">
        <v>35.203600000000002</v>
      </c>
      <c r="G757" s="10">
        <v>33.387799999999999</v>
      </c>
      <c r="H757" s="10"/>
      <c r="I757" s="10">
        <v>33.183300000000003</v>
      </c>
      <c r="J757" s="10">
        <v>32.379199999999997</v>
      </c>
      <c r="K757" s="10">
        <v>32.368499999999997</v>
      </c>
      <c r="L757" s="10"/>
      <c r="M757" s="10">
        <v>27.560400000000001</v>
      </c>
      <c r="N757" s="10">
        <v>47.473100000000002</v>
      </c>
      <c r="O757" s="10">
        <v>39.353900000000003</v>
      </c>
      <c r="P757" s="10"/>
      <c r="Q757" s="10">
        <v>33.407600000000002</v>
      </c>
      <c r="R757" s="10">
        <v>22.724900000000002</v>
      </c>
      <c r="S757" s="10">
        <v>23.191800000000001</v>
      </c>
      <c r="T757" s="10"/>
      <c r="U757" s="10">
        <v>23.057600000000001</v>
      </c>
      <c r="V757" s="10">
        <v>46.586599999999997</v>
      </c>
      <c r="W757" s="10">
        <v>41.009500000000003</v>
      </c>
      <c r="X757" s="10"/>
      <c r="Y757" s="10">
        <v>40.113799999999998</v>
      </c>
    </row>
    <row r="758" spans="1:25" x14ac:dyDescent="0.3">
      <c r="A758" s="8">
        <v>9</v>
      </c>
      <c r="B758" s="10">
        <v>41.944899999999997</v>
      </c>
      <c r="C758" s="10">
        <v>38.877899999999997</v>
      </c>
      <c r="D758" s="10"/>
      <c r="E758" s="10">
        <v>36.338799999999999</v>
      </c>
      <c r="F758" s="10">
        <v>34.954799999999999</v>
      </c>
      <c r="G758" s="10">
        <v>34.545900000000003</v>
      </c>
      <c r="H758" s="10"/>
      <c r="I758" s="10">
        <v>33.088700000000003</v>
      </c>
      <c r="J758" s="10">
        <v>32.607999999999997</v>
      </c>
      <c r="K758" s="10">
        <v>33.462499999999999</v>
      </c>
      <c r="L758" s="10"/>
      <c r="M758" s="10">
        <v>28.492699999999999</v>
      </c>
      <c r="N758" s="10">
        <v>46.507300000000001</v>
      </c>
      <c r="O758" s="10">
        <v>39.759799999999998</v>
      </c>
      <c r="P758" s="10"/>
      <c r="Q758" s="10">
        <v>42.2089</v>
      </c>
      <c r="R758" s="10">
        <v>22.270199999999999</v>
      </c>
      <c r="S758" s="10">
        <v>21.493500000000001</v>
      </c>
      <c r="T758" s="10"/>
      <c r="U758" s="10">
        <v>22.802700000000002</v>
      </c>
      <c r="V758" s="10">
        <v>45.545999999999999</v>
      </c>
      <c r="W758" s="10">
        <v>41.375700000000002</v>
      </c>
      <c r="X758" s="10"/>
      <c r="Y758" s="10">
        <v>39.962800000000001</v>
      </c>
    </row>
    <row r="759" spans="1:25" x14ac:dyDescent="0.3">
      <c r="A759" s="8">
        <v>10</v>
      </c>
      <c r="B759" s="10">
        <v>41.845700000000001</v>
      </c>
      <c r="C759" s="10">
        <v>38.793900000000001</v>
      </c>
      <c r="D759" s="10"/>
      <c r="E759" s="10">
        <v>37.6434</v>
      </c>
      <c r="F759" s="10">
        <v>34.5032</v>
      </c>
      <c r="G759" s="10">
        <v>31.2469</v>
      </c>
      <c r="H759" s="10"/>
      <c r="I759" s="10">
        <v>33.386200000000002</v>
      </c>
      <c r="J759" s="10">
        <v>32.240299999999998</v>
      </c>
      <c r="K759" s="10">
        <v>32.417299999999997</v>
      </c>
      <c r="L759" s="10"/>
      <c r="M759" s="10">
        <v>28.1876</v>
      </c>
      <c r="N759" s="10">
        <v>49.069200000000002</v>
      </c>
      <c r="O759" s="10">
        <v>40.573099999999997</v>
      </c>
      <c r="P759" s="10"/>
      <c r="Q759" s="10">
        <v>41.514600000000002</v>
      </c>
      <c r="R759" s="10">
        <v>21.9223</v>
      </c>
      <c r="S759" s="10">
        <v>23.3322</v>
      </c>
      <c r="T759" s="10"/>
      <c r="U759" s="10">
        <v>22.479199999999999</v>
      </c>
      <c r="V759" s="10">
        <v>46.116599999999998</v>
      </c>
      <c r="W759" s="10">
        <v>40.892000000000003</v>
      </c>
      <c r="X759" s="10"/>
      <c r="Y759" s="10">
        <v>39.721699999999998</v>
      </c>
    </row>
    <row r="760" spans="1:25" x14ac:dyDescent="0.3">
      <c r="A760" s="8">
        <v>11</v>
      </c>
      <c r="B760" s="10">
        <v>43.250999999999998</v>
      </c>
      <c r="C760" s="10">
        <v>39.031999999999996</v>
      </c>
      <c r="D760" s="10"/>
      <c r="E760" s="10">
        <v>36.918599999999998</v>
      </c>
      <c r="F760" s="10">
        <v>34.736600000000003</v>
      </c>
      <c r="G760" s="10">
        <v>35.008200000000002</v>
      </c>
      <c r="H760" s="10"/>
      <c r="I760" s="10">
        <v>32.762099999999997</v>
      </c>
      <c r="J760" s="10">
        <v>32.385300000000001</v>
      </c>
      <c r="K760" s="10">
        <v>32.9544</v>
      </c>
      <c r="L760" s="10"/>
      <c r="M760" s="10">
        <v>29.8355</v>
      </c>
      <c r="N760" s="10">
        <v>48.146099999999997</v>
      </c>
      <c r="O760" s="10">
        <v>40.202300000000001</v>
      </c>
      <c r="P760" s="10"/>
      <c r="Q760" s="10">
        <v>37.158200000000001</v>
      </c>
      <c r="R760" s="10">
        <v>23.251300000000001</v>
      </c>
      <c r="S760" s="10">
        <v>22.250399999999999</v>
      </c>
      <c r="T760" s="10"/>
      <c r="U760" s="10">
        <v>21.646100000000001</v>
      </c>
      <c r="V760" s="10">
        <v>44.981400000000001</v>
      </c>
      <c r="W760" s="10">
        <v>40.344200000000001</v>
      </c>
      <c r="X760" s="10"/>
      <c r="Y760" s="10">
        <v>39.790300000000002</v>
      </c>
    </row>
    <row r="761" spans="1:25" x14ac:dyDescent="0.3">
      <c r="A761" s="8">
        <v>12</v>
      </c>
      <c r="B761" s="10">
        <v>42.379800000000003</v>
      </c>
      <c r="C761" s="10">
        <v>39.343299999999999</v>
      </c>
      <c r="D761" s="10"/>
      <c r="E761" s="10">
        <v>37.423699999999997</v>
      </c>
      <c r="F761" s="10">
        <v>34.666400000000003</v>
      </c>
      <c r="G761" s="10">
        <v>33.831800000000001</v>
      </c>
      <c r="H761" s="10"/>
      <c r="I761" s="10">
        <v>32.876600000000003</v>
      </c>
      <c r="J761" s="10">
        <v>35.044899999999998</v>
      </c>
      <c r="K761" s="10">
        <v>34.552</v>
      </c>
      <c r="L761" s="10"/>
      <c r="M761" s="10">
        <v>27.397200000000002</v>
      </c>
      <c r="N761" s="10">
        <v>46.067799999999998</v>
      </c>
      <c r="O761" s="10">
        <v>40.5869</v>
      </c>
      <c r="P761" s="10"/>
      <c r="Q761" s="10">
        <v>40.675400000000003</v>
      </c>
      <c r="R761" s="10">
        <v>21.759</v>
      </c>
      <c r="S761" s="10">
        <v>24.8474</v>
      </c>
      <c r="T761" s="10"/>
      <c r="U761" s="10">
        <v>22.052</v>
      </c>
      <c r="V761" s="10">
        <v>47.288499999999999</v>
      </c>
      <c r="W761" s="10">
        <v>42.855800000000002</v>
      </c>
      <c r="X761" s="10"/>
      <c r="Y761" s="10">
        <v>39.630099999999999</v>
      </c>
    </row>
    <row r="762" spans="1:25" x14ac:dyDescent="0.3">
      <c r="A762" s="8">
        <v>13</v>
      </c>
      <c r="B762" s="10">
        <v>41.932699999999997</v>
      </c>
      <c r="C762" s="10">
        <v>39.434800000000003</v>
      </c>
      <c r="D762" s="10"/>
      <c r="E762" s="10">
        <v>37.200899999999997</v>
      </c>
      <c r="F762" s="10">
        <v>34.1995</v>
      </c>
      <c r="G762" s="10">
        <v>33.895899999999997</v>
      </c>
      <c r="H762" s="10"/>
      <c r="I762" s="10">
        <v>33.441200000000002</v>
      </c>
      <c r="J762" s="10">
        <v>34.597799999999999</v>
      </c>
      <c r="K762" s="10">
        <v>32.806399999999996</v>
      </c>
      <c r="L762" s="10"/>
      <c r="M762" s="10">
        <v>27.563500000000001</v>
      </c>
      <c r="N762" s="10">
        <v>44.982900000000001</v>
      </c>
      <c r="O762" s="10">
        <v>40.618899999999996</v>
      </c>
      <c r="P762" s="10"/>
      <c r="Q762" s="10">
        <v>40.7059</v>
      </c>
      <c r="R762" s="10">
        <v>22.663900000000002</v>
      </c>
      <c r="S762" s="10">
        <v>22.808800000000002</v>
      </c>
      <c r="T762" s="10"/>
      <c r="U762" s="10">
        <v>21.8399</v>
      </c>
      <c r="V762" s="10">
        <v>48.629800000000003</v>
      </c>
      <c r="W762" s="10">
        <v>39.814799999999998</v>
      </c>
      <c r="X762" s="10"/>
      <c r="Y762" s="10">
        <v>40.081800000000001</v>
      </c>
    </row>
    <row r="763" spans="1:25" x14ac:dyDescent="0.3">
      <c r="A763" s="8">
        <v>14</v>
      </c>
      <c r="B763" s="10">
        <v>42.999299999999998</v>
      </c>
      <c r="C763" s="10">
        <v>39.343299999999999</v>
      </c>
      <c r="D763" s="10"/>
      <c r="E763" s="10">
        <v>38.313299999999998</v>
      </c>
      <c r="F763" s="10">
        <v>35.046399999999998</v>
      </c>
      <c r="G763" s="10">
        <v>33.978299999999997</v>
      </c>
      <c r="H763" s="10"/>
      <c r="I763" s="10">
        <v>32.815600000000003</v>
      </c>
      <c r="J763" s="10">
        <v>34.381100000000004</v>
      </c>
      <c r="K763" s="10">
        <v>32.748399999999997</v>
      </c>
      <c r="L763" s="10"/>
      <c r="M763" s="10">
        <v>27.589400000000001</v>
      </c>
      <c r="N763" s="10">
        <v>46.7438</v>
      </c>
      <c r="O763" s="10">
        <v>40.7104</v>
      </c>
      <c r="P763" s="10"/>
      <c r="Q763" s="10">
        <v>39.335599999999999</v>
      </c>
      <c r="R763" s="10">
        <v>21.9116</v>
      </c>
      <c r="S763" s="10">
        <v>23.3505</v>
      </c>
      <c r="T763" s="10"/>
      <c r="U763" s="10">
        <v>22.480799999999999</v>
      </c>
      <c r="V763" s="10">
        <v>46.717799999999997</v>
      </c>
      <c r="W763" s="10">
        <v>39.1785</v>
      </c>
      <c r="X763" s="10"/>
      <c r="Y763" s="10">
        <v>40.025300000000001</v>
      </c>
    </row>
    <row r="764" spans="1:25" x14ac:dyDescent="0.3">
      <c r="A764" s="8">
        <v>15</v>
      </c>
      <c r="B764" s="10">
        <v>42.607100000000003</v>
      </c>
      <c r="C764" s="10">
        <v>38.9908</v>
      </c>
      <c r="D764" s="10"/>
      <c r="E764" s="10">
        <v>37.6297</v>
      </c>
      <c r="F764" s="10">
        <v>35.655200000000001</v>
      </c>
      <c r="G764" s="10">
        <v>33.914200000000001</v>
      </c>
      <c r="H764" s="10"/>
      <c r="I764" s="10">
        <v>32.9422</v>
      </c>
      <c r="J764" s="10">
        <v>34.106400000000001</v>
      </c>
      <c r="K764" s="10">
        <v>32.235700000000001</v>
      </c>
      <c r="L764" s="10"/>
      <c r="M764" s="10">
        <v>27.246099999999998</v>
      </c>
      <c r="N764" s="10">
        <v>46.479799999999997</v>
      </c>
      <c r="O764" s="10">
        <v>40.205399999999997</v>
      </c>
      <c r="P764" s="10"/>
      <c r="Q764" s="10">
        <v>41.04</v>
      </c>
      <c r="R764" s="10">
        <v>23.670999999999999</v>
      </c>
      <c r="S764" s="10">
        <v>19.847100000000001</v>
      </c>
      <c r="T764" s="10"/>
      <c r="U764" s="10">
        <v>21.615600000000001</v>
      </c>
      <c r="V764" s="10">
        <v>47.683700000000002</v>
      </c>
      <c r="W764" s="10">
        <v>40.8386</v>
      </c>
      <c r="X764" s="10"/>
      <c r="Y764" s="10">
        <v>39.581299999999999</v>
      </c>
    </row>
    <row r="765" spans="1:25" x14ac:dyDescent="0.3">
      <c r="A765" s="8">
        <v>16</v>
      </c>
      <c r="B765" s="10">
        <v>41.957099999999997</v>
      </c>
      <c r="C765" s="10">
        <v>41.038499999999999</v>
      </c>
      <c r="D765" s="10"/>
      <c r="E765" s="10">
        <v>36.601300000000002</v>
      </c>
      <c r="F765" s="10">
        <v>33.209200000000003</v>
      </c>
      <c r="G765" s="10">
        <v>33.811999999999998</v>
      </c>
      <c r="H765" s="10"/>
      <c r="I765" s="10">
        <v>32.7072</v>
      </c>
      <c r="J765" s="10">
        <v>34.823599999999999</v>
      </c>
      <c r="K765" s="10">
        <v>30.877700000000001</v>
      </c>
      <c r="L765" s="10"/>
      <c r="M765" s="10">
        <v>27.491800000000001</v>
      </c>
      <c r="N765" s="10">
        <v>47.343400000000003</v>
      </c>
      <c r="O765" s="10">
        <v>40.896599999999999</v>
      </c>
      <c r="P765" s="10"/>
      <c r="Q765" s="10">
        <v>39.462299999999999</v>
      </c>
      <c r="R765" s="10">
        <v>22.419699999999999</v>
      </c>
      <c r="S765" s="10">
        <v>25.0381</v>
      </c>
      <c r="T765" s="10"/>
      <c r="U765" s="10">
        <v>22.154199999999999</v>
      </c>
      <c r="V765" s="10">
        <v>46.212800000000001</v>
      </c>
      <c r="W765" s="10">
        <v>41.162100000000002</v>
      </c>
      <c r="X765" s="10"/>
      <c r="Y765" s="10">
        <v>40.104700000000001</v>
      </c>
    </row>
    <row r="766" spans="1:25" x14ac:dyDescent="0.3">
      <c r="A766" s="8">
        <v>17</v>
      </c>
      <c r="B766" s="10">
        <v>41.763300000000001</v>
      </c>
      <c r="C766" s="10">
        <v>39.077800000000003</v>
      </c>
      <c r="D766" s="10"/>
      <c r="E766" s="10">
        <v>37.158200000000001</v>
      </c>
      <c r="F766" s="10">
        <v>36.582900000000002</v>
      </c>
      <c r="G766" s="10">
        <v>33.261099999999999</v>
      </c>
      <c r="H766" s="10"/>
      <c r="I766" s="10">
        <v>32.690399999999997</v>
      </c>
      <c r="J766" s="10">
        <v>36.822499999999998</v>
      </c>
      <c r="K766" s="10">
        <v>33.671599999999998</v>
      </c>
      <c r="L766" s="10"/>
      <c r="M766" s="10">
        <v>26.5976</v>
      </c>
      <c r="N766" s="10">
        <v>46.8628</v>
      </c>
      <c r="O766" s="10">
        <v>40.124499999999998</v>
      </c>
      <c r="P766" s="10"/>
      <c r="Q766" s="10">
        <v>41.236899999999999</v>
      </c>
      <c r="R766" s="10">
        <v>23.721299999999999</v>
      </c>
      <c r="S766" s="10">
        <v>22.785900000000002</v>
      </c>
      <c r="T766" s="10"/>
      <c r="U766" s="10">
        <v>24.7437</v>
      </c>
      <c r="V766" s="10">
        <v>46.176099999999998</v>
      </c>
      <c r="W766" s="10">
        <v>40.304600000000001</v>
      </c>
      <c r="X766" s="10"/>
      <c r="Y766" s="10">
        <v>39.518700000000003</v>
      </c>
    </row>
    <row r="767" spans="1:25" x14ac:dyDescent="0.3">
      <c r="A767" s="8">
        <v>18</v>
      </c>
      <c r="B767" s="10">
        <v>41.954000000000001</v>
      </c>
      <c r="C767" s="10">
        <v>37.944000000000003</v>
      </c>
      <c r="D767" s="10"/>
      <c r="E767" s="10">
        <v>36.581400000000002</v>
      </c>
      <c r="F767" s="10">
        <v>35.021999999999998</v>
      </c>
      <c r="G767" s="10">
        <v>34.314</v>
      </c>
      <c r="H767" s="10"/>
      <c r="I767" s="10">
        <v>31.889299999999999</v>
      </c>
      <c r="J767" s="10">
        <v>35.075400000000002</v>
      </c>
      <c r="K767" s="10">
        <v>34.297199999999997</v>
      </c>
      <c r="L767" s="10"/>
      <c r="M767" s="10">
        <v>27.9938</v>
      </c>
      <c r="N767" s="10">
        <v>48.059100000000001</v>
      </c>
      <c r="O767" s="10">
        <v>39.428699999999999</v>
      </c>
      <c r="P767" s="10"/>
      <c r="Q767" s="10">
        <v>38.854999999999997</v>
      </c>
      <c r="R767" s="10">
        <v>22.647099999999998</v>
      </c>
      <c r="S767" s="10">
        <v>23.704499999999999</v>
      </c>
      <c r="T767" s="10"/>
      <c r="U767" s="10">
        <v>23.213200000000001</v>
      </c>
      <c r="V767" s="10">
        <v>46.881100000000004</v>
      </c>
      <c r="W767" s="10">
        <v>40.667700000000004</v>
      </c>
      <c r="X767" s="10"/>
      <c r="Y767" s="10">
        <v>39.604199999999999</v>
      </c>
    </row>
    <row r="768" spans="1:25" x14ac:dyDescent="0.3">
      <c r="B768" s="10"/>
      <c r="C768" s="10"/>
      <c r="D768" s="10"/>
      <c r="E768" s="10"/>
      <c r="F768" s="11"/>
      <c r="G768" s="11"/>
      <c r="H768" s="11"/>
      <c r="I768" s="11"/>
      <c r="J768" s="11"/>
      <c r="K768" s="11"/>
      <c r="L768" s="11"/>
      <c r="M768" s="11"/>
      <c r="N768" s="10"/>
      <c r="O768" s="10"/>
      <c r="P768" s="10"/>
      <c r="Q768" s="10"/>
      <c r="R768" s="11"/>
      <c r="S768" s="11"/>
      <c r="T768" s="11"/>
      <c r="U768" s="11"/>
      <c r="V768" s="11"/>
      <c r="W768" s="11"/>
      <c r="X768" s="11"/>
      <c r="Y768" s="11"/>
    </row>
    <row r="769" spans="1:25" x14ac:dyDescent="0.3">
      <c r="B769" s="3">
        <f>AVERAGE(B750:B767)</f>
        <v>42.001599999999989</v>
      </c>
      <c r="C769" s="3">
        <f>AVERAGE(C750:C767)</f>
        <v>39.184577777777776</v>
      </c>
      <c r="D769" s="3">
        <f>AVERAGE(B750:C767)</f>
        <v>40.593088888888886</v>
      </c>
      <c r="E769" s="3">
        <f>AVERAGE(E750:E767)</f>
        <v>37.247977777777777</v>
      </c>
      <c r="F769" s="3">
        <f>AVERAGE(F750:F767)</f>
        <v>34.596672222222224</v>
      </c>
      <c r="G769" s="3">
        <f>AVERAGE(G750:G767)</f>
        <v>33.828227777777762</v>
      </c>
      <c r="H769" s="3">
        <f>AVERAGE(F750:G767)</f>
        <v>34.212449999999997</v>
      </c>
      <c r="I769" s="3">
        <f>AVERAGE(I750:I767)</f>
        <v>33.217783333333337</v>
      </c>
      <c r="J769" s="3">
        <f>AVERAGE(J750:J767)</f>
        <v>33.857900000000001</v>
      </c>
      <c r="K769" s="3">
        <f>AVERAGE(K750:K767)</f>
        <v>32.800555555555555</v>
      </c>
      <c r="L769" s="3">
        <f>AVERAGE(J750:K767)</f>
        <v>33.329227777777774</v>
      </c>
      <c r="M769" s="3">
        <f>AVERAGE(M750:M767)</f>
        <v>28.249961111111116</v>
      </c>
      <c r="N769" s="3">
        <f>AVERAGE(N750:N767)</f>
        <v>46.704183333333326</v>
      </c>
      <c r="O769" s="3">
        <f>AVERAGE(O750:O767)</f>
        <v>39.994127777777784</v>
      </c>
      <c r="P769" s="3">
        <f>AVERAGE(N750:O767)</f>
        <v>43.349155555555555</v>
      </c>
      <c r="Q769" s="3">
        <f>AVERAGE(Q750:Q767)</f>
        <v>40.157411111111109</v>
      </c>
      <c r="R769" s="3">
        <f>AVERAGE(R750:R767)</f>
        <v>22.534850000000002</v>
      </c>
      <c r="S769" s="3">
        <f>AVERAGE(S750:S767)</f>
        <v>22.666916666666665</v>
      </c>
      <c r="T769" s="3">
        <f>AVERAGE(R750:S767)</f>
        <v>22.600883333333339</v>
      </c>
      <c r="U769" s="3">
        <f>AVERAGE(U750:U767)</f>
        <v>22.434061111111109</v>
      </c>
      <c r="V769" s="3">
        <f>AVERAGE(V750:V767)</f>
        <v>46.898477777777785</v>
      </c>
      <c r="W769" s="3">
        <f>AVERAGE(W750:W767)</f>
        <v>40.805805555555558</v>
      </c>
      <c r="X769" s="3">
        <f>AVERAGE(V750:W767)</f>
        <v>43.852141666666661</v>
      </c>
      <c r="Y769" s="3">
        <f>AVERAGE(Y750:Y767)</f>
        <v>39.855016666666671</v>
      </c>
    </row>
    <row r="770" spans="1:25" x14ac:dyDescent="0.3">
      <c r="B770" s="8"/>
      <c r="C770" s="8"/>
      <c r="D770" s="8"/>
      <c r="E770" s="8"/>
    </row>
    <row r="771" spans="1:25" ht="15.6" x14ac:dyDescent="0.3">
      <c r="A771" s="19"/>
    </row>
    <row r="772" spans="1:25" ht="15.6" x14ac:dyDescent="0.3">
      <c r="A772" s="19" t="s">
        <v>35</v>
      </c>
      <c r="B772" s="46" t="s">
        <v>5</v>
      </c>
      <c r="C772" s="47"/>
      <c r="D772" s="47"/>
      <c r="E772" s="48"/>
      <c r="F772" s="46" t="s">
        <v>6</v>
      </c>
      <c r="G772" s="47"/>
      <c r="H772" s="47"/>
      <c r="I772" s="48"/>
      <c r="J772" s="46" t="s">
        <v>7</v>
      </c>
      <c r="K772" s="47"/>
      <c r="L772" s="47"/>
      <c r="M772" s="48"/>
      <c r="N772" s="46" t="s">
        <v>9</v>
      </c>
      <c r="O772" s="47"/>
      <c r="P772" s="47"/>
      <c r="Q772" s="48"/>
      <c r="R772" s="46" t="s">
        <v>10</v>
      </c>
      <c r="S772" s="47"/>
      <c r="T772" s="47"/>
      <c r="U772" s="48"/>
    </row>
    <row r="773" spans="1:25" ht="17.399999999999999" x14ac:dyDescent="0.3">
      <c r="A773" s="20" t="s">
        <v>47</v>
      </c>
      <c r="B773" s="1" t="s">
        <v>1</v>
      </c>
      <c r="C773" s="1" t="s">
        <v>2</v>
      </c>
      <c r="D773" s="1" t="s">
        <v>3</v>
      </c>
      <c r="E773" s="1" t="s">
        <v>4</v>
      </c>
      <c r="F773" s="1" t="s">
        <v>1</v>
      </c>
      <c r="G773" s="1" t="s">
        <v>2</v>
      </c>
      <c r="H773" s="1" t="s">
        <v>3</v>
      </c>
      <c r="I773" s="1" t="s">
        <v>4</v>
      </c>
      <c r="J773" s="1" t="s">
        <v>1</v>
      </c>
      <c r="K773" s="1" t="s">
        <v>2</v>
      </c>
      <c r="L773" s="1" t="s">
        <v>3</v>
      </c>
      <c r="M773" s="1" t="s">
        <v>4</v>
      </c>
      <c r="N773" s="1" t="s">
        <v>1</v>
      </c>
      <c r="O773" s="1" t="s">
        <v>2</v>
      </c>
      <c r="P773" s="1" t="s">
        <v>3</v>
      </c>
      <c r="Q773" s="1" t="s">
        <v>4</v>
      </c>
      <c r="R773" s="1" t="s">
        <v>1</v>
      </c>
      <c r="S773" s="1" t="s">
        <v>2</v>
      </c>
      <c r="T773" s="1" t="s">
        <v>3</v>
      </c>
      <c r="U773" s="1" t="s">
        <v>4</v>
      </c>
    </row>
    <row r="774" spans="1:25" x14ac:dyDescent="0.3">
      <c r="A774" s="8">
        <v>1</v>
      </c>
      <c r="B774" s="10">
        <v>45.649700000000003</v>
      </c>
      <c r="C774" s="10">
        <v>42.419400000000003</v>
      </c>
      <c r="D774" s="10"/>
      <c r="E774" s="10">
        <v>29.6188</v>
      </c>
      <c r="F774" s="10">
        <v>28.391999999999999</v>
      </c>
      <c r="G774" s="10">
        <v>29.6539</v>
      </c>
      <c r="H774" s="10"/>
      <c r="I774" s="10">
        <v>20.2469</v>
      </c>
      <c r="J774" s="10">
        <v>44.351199999999999</v>
      </c>
      <c r="K774" s="10">
        <v>37.480200000000004</v>
      </c>
      <c r="L774" s="10"/>
      <c r="M774" s="10">
        <v>23.188800000000001</v>
      </c>
      <c r="N774" s="10">
        <v>38.9465</v>
      </c>
      <c r="O774" s="10">
        <v>25.814800000000002</v>
      </c>
      <c r="P774" s="10"/>
      <c r="Q774" s="10">
        <v>19.418299999999999</v>
      </c>
      <c r="R774" s="10">
        <v>34.61</v>
      </c>
      <c r="S774" s="10">
        <v>29.173300000000001</v>
      </c>
      <c r="T774" s="10"/>
      <c r="U774" s="10">
        <v>15.4236</v>
      </c>
    </row>
    <row r="775" spans="1:25" x14ac:dyDescent="0.3">
      <c r="A775" s="8">
        <v>2</v>
      </c>
      <c r="B775" s="10">
        <v>44.833399999999997</v>
      </c>
      <c r="C775" s="10">
        <v>41.397100000000002</v>
      </c>
      <c r="D775" s="10"/>
      <c r="E775" s="10">
        <v>29.7943</v>
      </c>
      <c r="F775" s="10">
        <v>29.208400000000001</v>
      </c>
      <c r="G775" s="10">
        <v>28.929099999999998</v>
      </c>
      <c r="H775" s="10"/>
      <c r="I775" s="10">
        <v>21.623200000000001</v>
      </c>
      <c r="J775" s="10">
        <v>44.108600000000003</v>
      </c>
      <c r="K775" s="10">
        <v>38.032499999999999</v>
      </c>
      <c r="L775" s="10"/>
      <c r="M775" s="10">
        <v>23.613</v>
      </c>
      <c r="N775" s="10">
        <v>39.500399999999999</v>
      </c>
      <c r="O775" s="10">
        <v>26.094100000000001</v>
      </c>
      <c r="P775" s="10"/>
      <c r="Q775" s="10">
        <v>19.428999999999998</v>
      </c>
      <c r="R775" s="10">
        <v>34.4086</v>
      </c>
      <c r="S775" s="10">
        <v>29.4739</v>
      </c>
      <c r="T775" s="10"/>
      <c r="U775" s="10">
        <v>15.332000000000001</v>
      </c>
    </row>
    <row r="776" spans="1:25" x14ac:dyDescent="0.3">
      <c r="A776" s="8">
        <v>3</v>
      </c>
      <c r="B776" s="10">
        <v>45.857199999999999</v>
      </c>
      <c r="C776" s="10">
        <v>41.941800000000001</v>
      </c>
      <c r="D776" s="10"/>
      <c r="E776" s="10">
        <v>30.957000000000001</v>
      </c>
      <c r="F776" s="10">
        <v>28.976400000000002</v>
      </c>
      <c r="G776" s="10">
        <v>29.7043</v>
      </c>
      <c r="H776" s="10"/>
      <c r="I776" s="10">
        <v>20.5078</v>
      </c>
      <c r="J776" s="10">
        <v>44.432099999999998</v>
      </c>
      <c r="K776" s="10">
        <v>38.192700000000002</v>
      </c>
      <c r="L776" s="10"/>
      <c r="M776" s="10">
        <v>22.183199999999999</v>
      </c>
      <c r="N776" s="10">
        <v>40.287799999999997</v>
      </c>
      <c r="O776" s="10">
        <v>24.061599999999999</v>
      </c>
      <c r="P776" s="10"/>
      <c r="Q776" s="10">
        <v>19.073499999999999</v>
      </c>
      <c r="R776" s="10">
        <v>32.969700000000003</v>
      </c>
      <c r="S776" s="10">
        <v>29.7775</v>
      </c>
      <c r="T776" s="10"/>
      <c r="U776" s="10">
        <v>15.104699999999999</v>
      </c>
    </row>
    <row r="777" spans="1:25" x14ac:dyDescent="0.3">
      <c r="A777" s="8">
        <v>4</v>
      </c>
      <c r="B777" s="10">
        <v>44.793700000000001</v>
      </c>
      <c r="C777" s="10">
        <v>41.252099999999999</v>
      </c>
      <c r="D777" s="10"/>
      <c r="E777" s="10">
        <v>30.798300000000001</v>
      </c>
      <c r="F777" s="10">
        <v>28.950500000000002</v>
      </c>
      <c r="G777" s="10">
        <v>29.313700000000001</v>
      </c>
      <c r="H777" s="10"/>
      <c r="I777" s="10">
        <v>20.3522</v>
      </c>
      <c r="J777" s="10">
        <v>46.163899999999998</v>
      </c>
      <c r="K777" s="10">
        <v>39.685099999999998</v>
      </c>
      <c r="L777" s="10"/>
      <c r="M777" s="10">
        <v>22.743200000000002</v>
      </c>
      <c r="N777" s="10">
        <v>39.0137</v>
      </c>
      <c r="O777" s="10">
        <v>24.302700000000002</v>
      </c>
      <c r="P777" s="10"/>
      <c r="Q777" s="10">
        <v>19.433599999999998</v>
      </c>
      <c r="R777" s="10">
        <v>33.303800000000003</v>
      </c>
      <c r="S777" s="10">
        <v>29.365500000000001</v>
      </c>
      <c r="T777" s="10"/>
      <c r="U777" s="10">
        <v>14.798</v>
      </c>
    </row>
    <row r="778" spans="1:25" x14ac:dyDescent="0.3">
      <c r="A778" s="8">
        <v>5</v>
      </c>
      <c r="B778" s="10">
        <v>46.116599999999998</v>
      </c>
      <c r="C778" s="10">
        <v>41.526800000000001</v>
      </c>
      <c r="D778" s="10"/>
      <c r="E778" s="10">
        <v>29.95</v>
      </c>
      <c r="F778" s="10">
        <v>28.965800000000002</v>
      </c>
      <c r="G778" s="10">
        <v>29.153400000000001</v>
      </c>
      <c r="H778" s="10"/>
      <c r="I778" s="10">
        <v>19.96</v>
      </c>
      <c r="J778" s="10">
        <v>44.813499999999998</v>
      </c>
      <c r="K778" s="10">
        <v>32.8934</v>
      </c>
      <c r="L778" s="10"/>
      <c r="M778" s="10">
        <v>22.228999999999999</v>
      </c>
      <c r="N778" s="10">
        <v>38.731400000000001</v>
      </c>
      <c r="O778" s="10">
        <v>24.8932</v>
      </c>
      <c r="P778" s="10"/>
      <c r="Q778" s="10">
        <v>18.6417</v>
      </c>
      <c r="R778" s="10">
        <v>35.249299999999998</v>
      </c>
      <c r="S778" s="10">
        <v>30.424499999999998</v>
      </c>
      <c r="T778" s="10"/>
      <c r="U778" s="10">
        <v>14.09</v>
      </c>
    </row>
    <row r="779" spans="1:25" x14ac:dyDescent="0.3">
      <c r="A779" s="8">
        <v>6</v>
      </c>
      <c r="B779" s="10">
        <v>46.7438</v>
      </c>
      <c r="C779" s="10">
        <v>42.3431</v>
      </c>
      <c r="D779" s="10"/>
      <c r="E779" s="10">
        <v>29.952999999999999</v>
      </c>
      <c r="F779" s="10">
        <v>29.5609</v>
      </c>
      <c r="G779" s="10">
        <v>29.162600000000001</v>
      </c>
      <c r="H779" s="10"/>
      <c r="I779" s="10">
        <v>19.961500000000001</v>
      </c>
      <c r="J779" s="10">
        <v>43.9133</v>
      </c>
      <c r="K779" s="10">
        <v>36.695900000000002</v>
      </c>
      <c r="L779" s="10"/>
      <c r="M779" s="10">
        <v>20.2911</v>
      </c>
      <c r="N779" s="10">
        <v>38.256799999999998</v>
      </c>
      <c r="O779" s="10">
        <v>24.293500000000002</v>
      </c>
      <c r="P779" s="10"/>
      <c r="Q779" s="10">
        <v>18.357800000000001</v>
      </c>
      <c r="R779" s="10">
        <v>34.092700000000001</v>
      </c>
      <c r="S779" s="10">
        <v>29.414400000000001</v>
      </c>
      <c r="T779" s="10"/>
      <c r="U779" s="10">
        <v>14.8438</v>
      </c>
    </row>
    <row r="780" spans="1:25" x14ac:dyDescent="0.3">
      <c r="A780" s="8">
        <v>7</v>
      </c>
      <c r="B780" s="10">
        <v>45.765700000000002</v>
      </c>
      <c r="C780" s="10">
        <v>43.463099999999997</v>
      </c>
      <c r="D780" s="10"/>
      <c r="E780" s="10">
        <v>29.994199999999999</v>
      </c>
      <c r="F780" s="10">
        <v>29.292300000000001</v>
      </c>
      <c r="G780" s="10">
        <v>29.6417</v>
      </c>
      <c r="H780" s="10"/>
      <c r="I780" s="10">
        <v>19.871500000000001</v>
      </c>
      <c r="J780" s="10">
        <v>41.249099999999999</v>
      </c>
      <c r="K780" s="10">
        <v>38.673400000000001</v>
      </c>
      <c r="L780" s="10"/>
      <c r="M780" s="10">
        <v>24.174499999999998</v>
      </c>
      <c r="N780" s="10">
        <v>38.549799999999998</v>
      </c>
      <c r="O780" s="10">
        <v>24.9573</v>
      </c>
      <c r="P780" s="10"/>
      <c r="Q780" s="10">
        <v>17.689499999999999</v>
      </c>
      <c r="R780" s="10">
        <v>33.473199999999999</v>
      </c>
      <c r="S780" s="10">
        <v>28.385899999999999</v>
      </c>
      <c r="T780" s="10"/>
      <c r="U780" s="10">
        <v>14.0564</v>
      </c>
    </row>
    <row r="781" spans="1:25" x14ac:dyDescent="0.3">
      <c r="A781" s="8">
        <v>8</v>
      </c>
      <c r="B781" s="10">
        <v>44.570900000000002</v>
      </c>
      <c r="C781" s="10">
        <v>42.587299999999999</v>
      </c>
      <c r="D781" s="10"/>
      <c r="E781" s="10">
        <v>30.250499999999999</v>
      </c>
      <c r="F781" s="10">
        <v>29.295300000000001</v>
      </c>
      <c r="G781" s="10">
        <v>29.211400000000001</v>
      </c>
      <c r="H781" s="10"/>
      <c r="I781" s="10">
        <v>20.001200000000001</v>
      </c>
      <c r="J781" s="10">
        <v>43.131999999999998</v>
      </c>
      <c r="K781" s="10">
        <v>38.690199999999997</v>
      </c>
      <c r="L781" s="10"/>
      <c r="M781" s="10">
        <v>23.695399999999999</v>
      </c>
      <c r="N781" s="10">
        <v>36.817900000000002</v>
      </c>
      <c r="O781" s="10">
        <v>24.649000000000001</v>
      </c>
      <c r="P781" s="10"/>
      <c r="Q781" s="10">
        <v>15.7608</v>
      </c>
      <c r="R781" s="10">
        <v>31.4651</v>
      </c>
      <c r="S781" s="10">
        <v>29.7424</v>
      </c>
      <c r="T781" s="10"/>
      <c r="U781" s="10">
        <v>14.1586</v>
      </c>
    </row>
    <row r="782" spans="1:25" x14ac:dyDescent="0.3">
      <c r="A782" s="8">
        <v>9</v>
      </c>
      <c r="B782" s="10">
        <v>46.162399999999998</v>
      </c>
      <c r="C782" s="10">
        <v>42.576599999999999</v>
      </c>
      <c r="D782" s="10"/>
      <c r="E782" s="10">
        <v>28.758199999999999</v>
      </c>
      <c r="F782" s="10">
        <v>29.064900000000002</v>
      </c>
      <c r="G782" s="10">
        <v>29.341100000000001</v>
      </c>
      <c r="H782" s="10"/>
      <c r="I782" s="10">
        <v>20.565799999999999</v>
      </c>
      <c r="J782" s="10">
        <v>44.252000000000002</v>
      </c>
      <c r="K782" s="10">
        <v>40.4251</v>
      </c>
      <c r="L782" s="10"/>
      <c r="M782" s="10">
        <v>23.2437</v>
      </c>
      <c r="N782" s="10">
        <v>36.970500000000001</v>
      </c>
      <c r="O782" s="10">
        <v>25.0259</v>
      </c>
      <c r="P782" s="10"/>
      <c r="Q782" s="10">
        <v>18.495200000000001</v>
      </c>
      <c r="R782" s="10">
        <v>33.099400000000003</v>
      </c>
      <c r="S782" s="10">
        <v>29.5242</v>
      </c>
      <c r="T782" s="10"/>
      <c r="U782" s="10">
        <v>14.395099999999999</v>
      </c>
    </row>
    <row r="783" spans="1:25" x14ac:dyDescent="0.3">
      <c r="A783" s="8">
        <v>10</v>
      </c>
      <c r="B783" s="10">
        <v>46.859699999999997</v>
      </c>
      <c r="C783" s="10">
        <v>42.459099999999999</v>
      </c>
      <c r="D783" s="10"/>
      <c r="E783" s="10">
        <v>30.064399999999999</v>
      </c>
      <c r="F783" s="10">
        <v>29.9377</v>
      </c>
      <c r="G783" s="10">
        <v>29.153400000000001</v>
      </c>
      <c r="H783" s="10"/>
      <c r="I783" s="10">
        <v>20.2255</v>
      </c>
      <c r="J783" s="10">
        <v>42.735300000000002</v>
      </c>
      <c r="K783" s="10">
        <v>39.915500000000002</v>
      </c>
      <c r="L783" s="10"/>
      <c r="M783" s="10">
        <v>23.153700000000001</v>
      </c>
      <c r="N783" s="10">
        <v>36.554000000000002</v>
      </c>
      <c r="O783" s="10">
        <v>25.1022</v>
      </c>
      <c r="P783" s="10"/>
      <c r="Q783" s="10">
        <v>17.996200000000002</v>
      </c>
      <c r="R783" s="10">
        <v>32.388300000000001</v>
      </c>
      <c r="S783" s="10">
        <v>29.151900000000001</v>
      </c>
      <c r="T783" s="10"/>
      <c r="U783" s="10">
        <v>15.214499999999999</v>
      </c>
    </row>
    <row r="784" spans="1:25" x14ac:dyDescent="0.3">
      <c r="A784" s="8">
        <v>11</v>
      </c>
      <c r="B784" s="10">
        <v>46.870399999999997</v>
      </c>
      <c r="C784" s="10">
        <v>42.423999999999999</v>
      </c>
      <c r="D784" s="10"/>
      <c r="E784" s="10">
        <v>29.202300000000001</v>
      </c>
      <c r="F784" s="10">
        <v>28.456099999999999</v>
      </c>
      <c r="G784" s="10">
        <v>29.428100000000001</v>
      </c>
      <c r="H784" s="10"/>
      <c r="I784" s="10">
        <v>20.025600000000001</v>
      </c>
      <c r="J784" s="10">
        <v>41.642800000000001</v>
      </c>
      <c r="K784" s="10">
        <v>39.822400000000002</v>
      </c>
      <c r="L784" s="10"/>
      <c r="M784" s="10">
        <v>23.101800000000001</v>
      </c>
      <c r="N784" s="10">
        <v>36.225900000000003</v>
      </c>
      <c r="O784" s="10">
        <v>25.370799999999999</v>
      </c>
      <c r="P784" s="10"/>
      <c r="Q784" s="10">
        <v>18.011500000000002</v>
      </c>
      <c r="R784" s="10">
        <v>32.783499999999997</v>
      </c>
      <c r="S784" s="10">
        <v>29.013100000000001</v>
      </c>
      <c r="T784" s="10"/>
      <c r="U784" s="10">
        <v>15.348800000000001</v>
      </c>
    </row>
    <row r="785" spans="1:26" x14ac:dyDescent="0.3">
      <c r="A785" s="8">
        <v>12</v>
      </c>
      <c r="B785" s="10">
        <v>46.093699999999998</v>
      </c>
      <c r="C785" s="10">
        <v>42.492699999999999</v>
      </c>
      <c r="D785" s="10"/>
      <c r="E785" s="10">
        <v>29.187000000000001</v>
      </c>
      <c r="F785" s="10">
        <v>28.558299999999999</v>
      </c>
      <c r="G785" s="10">
        <v>29.7379</v>
      </c>
      <c r="H785" s="10"/>
      <c r="I785" s="10">
        <v>19.244399999999999</v>
      </c>
      <c r="J785" s="10">
        <v>45.606999999999999</v>
      </c>
      <c r="K785" s="10">
        <v>38.716099999999997</v>
      </c>
      <c r="L785" s="10"/>
      <c r="M785" s="10">
        <v>22.381599999999999</v>
      </c>
      <c r="N785" s="10">
        <v>35.150100000000002</v>
      </c>
      <c r="O785" s="10">
        <v>24.9512</v>
      </c>
      <c r="P785" s="10"/>
      <c r="Q785" s="10">
        <v>17.689499999999999</v>
      </c>
      <c r="R785" s="10">
        <v>30.337499999999999</v>
      </c>
      <c r="S785" s="10">
        <v>29.049700000000001</v>
      </c>
      <c r="T785" s="10"/>
      <c r="U785" s="10">
        <v>15.4297</v>
      </c>
    </row>
    <row r="786" spans="1:26" x14ac:dyDescent="0.3">
      <c r="A786" s="8">
        <v>13</v>
      </c>
      <c r="B786" s="10">
        <v>49.957299999999996</v>
      </c>
      <c r="C786" s="10">
        <v>41.735799999999998</v>
      </c>
      <c r="D786" s="10"/>
      <c r="E786" s="10">
        <v>30.108599999999999</v>
      </c>
      <c r="F786" s="10">
        <v>28.771999999999998</v>
      </c>
      <c r="G786" s="10">
        <v>29.179400000000001</v>
      </c>
      <c r="H786" s="10"/>
      <c r="I786" s="10">
        <v>20.5078</v>
      </c>
      <c r="J786" s="10">
        <v>43.237299999999998</v>
      </c>
      <c r="K786" s="10">
        <v>36.645499999999998</v>
      </c>
      <c r="L786" s="10"/>
      <c r="M786" s="10">
        <v>19.912700000000001</v>
      </c>
      <c r="N786" s="10">
        <v>35.745199999999997</v>
      </c>
      <c r="O786" s="10">
        <v>24.9741</v>
      </c>
      <c r="P786" s="10"/>
      <c r="Q786" s="10">
        <v>18.342600000000001</v>
      </c>
      <c r="R786" s="10">
        <v>31.001300000000001</v>
      </c>
      <c r="S786" s="10">
        <v>29.328900000000001</v>
      </c>
      <c r="T786" s="10"/>
      <c r="U786" s="10">
        <v>15.396100000000001</v>
      </c>
    </row>
    <row r="787" spans="1:26" x14ac:dyDescent="0.3">
      <c r="A787" s="8">
        <v>14</v>
      </c>
      <c r="B787" s="10">
        <v>46.287500000000001</v>
      </c>
      <c r="C787" s="10">
        <v>44.0002</v>
      </c>
      <c r="D787" s="10"/>
      <c r="E787" s="10">
        <v>30.587800000000001</v>
      </c>
      <c r="F787" s="10">
        <v>28.851299999999998</v>
      </c>
      <c r="G787" s="10">
        <v>29.342700000000001</v>
      </c>
      <c r="H787" s="10"/>
      <c r="I787" s="10">
        <v>20.994599999999998</v>
      </c>
      <c r="J787" s="10">
        <v>44.894399999999997</v>
      </c>
      <c r="K787" s="10">
        <v>38.737499999999997</v>
      </c>
      <c r="L787" s="10"/>
      <c r="M787" s="10">
        <v>18.527200000000001</v>
      </c>
      <c r="N787" s="10">
        <v>37.004100000000001</v>
      </c>
      <c r="O787" s="10">
        <v>25.0504</v>
      </c>
      <c r="P787" s="10"/>
      <c r="Q787" s="10">
        <v>17.3035</v>
      </c>
      <c r="R787" s="10">
        <v>31.956499999999998</v>
      </c>
      <c r="S787" s="10">
        <v>29.952999999999999</v>
      </c>
      <c r="T787" s="10"/>
      <c r="U787" s="10">
        <v>15.5167</v>
      </c>
    </row>
    <row r="788" spans="1:26" x14ac:dyDescent="0.3">
      <c r="A788" s="8">
        <v>15</v>
      </c>
      <c r="B788" s="10">
        <v>47.756999999999998</v>
      </c>
      <c r="C788" s="10">
        <v>44.491599999999998</v>
      </c>
      <c r="D788" s="10"/>
      <c r="E788" s="10">
        <v>29.8294</v>
      </c>
      <c r="F788" s="10">
        <v>28.652999999999999</v>
      </c>
      <c r="G788" s="10">
        <v>29.7195</v>
      </c>
      <c r="H788" s="10"/>
      <c r="I788" s="10">
        <v>20.1431</v>
      </c>
      <c r="J788" s="10">
        <v>43.791200000000003</v>
      </c>
      <c r="K788" s="10">
        <v>38.607799999999997</v>
      </c>
      <c r="L788" s="10"/>
      <c r="M788" s="10">
        <v>21.113600000000002</v>
      </c>
      <c r="N788" s="10">
        <v>36.047400000000003</v>
      </c>
      <c r="O788" s="10">
        <v>24.44</v>
      </c>
      <c r="P788" s="10"/>
      <c r="Q788" s="10">
        <v>18.476900000000001</v>
      </c>
      <c r="R788" s="10">
        <v>29.998799999999999</v>
      </c>
      <c r="S788" s="10">
        <v>29.231300000000001</v>
      </c>
      <c r="T788" s="10"/>
      <c r="U788" s="10">
        <v>16.412400000000002</v>
      </c>
    </row>
    <row r="789" spans="1:26" x14ac:dyDescent="0.3">
      <c r="A789" s="8">
        <v>16</v>
      </c>
      <c r="B789" s="10">
        <v>46.513399999999997</v>
      </c>
      <c r="C789" s="10">
        <v>46.272300000000001</v>
      </c>
      <c r="D789" s="10"/>
      <c r="E789" s="10">
        <v>29.145800000000001</v>
      </c>
      <c r="F789" s="10">
        <v>28.724699999999999</v>
      </c>
      <c r="G789" s="10">
        <v>28.933700000000002</v>
      </c>
      <c r="H789" s="10"/>
      <c r="I789" s="10">
        <v>19.892900000000001</v>
      </c>
      <c r="J789" s="10">
        <v>43.487499999999997</v>
      </c>
      <c r="K789" s="10">
        <v>39.054900000000004</v>
      </c>
      <c r="L789" s="10"/>
      <c r="M789" s="10">
        <v>19.731100000000001</v>
      </c>
      <c r="N789" s="10">
        <v>35.414099999999998</v>
      </c>
      <c r="O789" s="10">
        <v>24.8947</v>
      </c>
      <c r="P789" s="10"/>
      <c r="Q789" s="10">
        <v>18.5349</v>
      </c>
      <c r="R789" s="10">
        <v>30.825800000000001</v>
      </c>
      <c r="S789" s="10">
        <v>29.179400000000001</v>
      </c>
      <c r="T789" s="10"/>
      <c r="U789" s="10">
        <v>14.8621</v>
      </c>
    </row>
    <row r="790" spans="1:26" x14ac:dyDescent="0.3">
      <c r="A790" s="8">
        <v>17</v>
      </c>
      <c r="B790" s="10">
        <v>44.828800000000001</v>
      </c>
      <c r="C790" s="10">
        <v>46.316499999999998</v>
      </c>
      <c r="D790" s="10"/>
      <c r="E790" s="10">
        <v>29.325900000000001</v>
      </c>
      <c r="F790" s="10">
        <v>29.48</v>
      </c>
      <c r="G790" s="10">
        <v>28.903199999999998</v>
      </c>
      <c r="H790" s="10"/>
      <c r="I790" s="10">
        <v>19.751000000000001</v>
      </c>
      <c r="J790" s="10">
        <v>44.175699999999999</v>
      </c>
      <c r="K790" s="10">
        <v>40.510599999999997</v>
      </c>
      <c r="L790" s="10"/>
      <c r="M790" s="10">
        <v>22.882100000000001</v>
      </c>
      <c r="N790" s="10">
        <v>34.993000000000002</v>
      </c>
      <c r="O790" s="10">
        <v>25.0549</v>
      </c>
      <c r="P790" s="10"/>
      <c r="Q790" s="10">
        <v>18.359400000000001</v>
      </c>
      <c r="R790" s="10">
        <v>30.334499999999998</v>
      </c>
      <c r="S790" s="10">
        <v>28.697199999999999</v>
      </c>
      <c r="T790" s="10"/>
      <c r="U790" s="10">
        <v>14.7781</v>
      </c>
    </row>
    <row r="791" spans="1:26" x14ac:dyDescent="0.3">
      <c r="A791" s="8">
        <v>18</v>
      </c>
      <c r="B791" s="10">
        <v>50.0824</v>
      </c>
      <c r="C791" s="10">
        <v>44.549599999999998</v>
      </c>
      <c r="D791" s="10"/>
      <c r="E791" s="10">
        <v>29.153400000000001</v>
      </c>
      <c r="F791" s="10">
        <v>28.480499999999999</v>
      </c>
      <c r="G791" s="10">
        <v>28.559899999999999</v>
      </c>
      <c r="H791" s="10"/>
      <c r="I791" s="10">
        <v>20.2621</v>
      </c>
      <c r="J791" s="10">
        <v>44.279499999999999</v>
      </c>
      <c r="K791" s="10">
        <v>38.765000000000001</v>
      </c>
      <c r="L791" s="10"/>
      <c r="M791" s="10">
        <v>20.657299999999999</v>
      </c>
      <c r="N791" s="10">
        <v>36.274700000000003</v>
      </c>
      <c r="O791" s="10">
        <v>25.259399999999999</v>
      </c>
      <c r="P791" s="10"/>
      <c r="Q791" s="10">
        <v>18.498200000000001</v>
      </c>
      <c r="R791" s="10">
        <v>29.956099999999999</v>
      </c>
      <c r="S791" s="10">
        <v>29.5105</v>
      </c>
      <c r="T791" s="10"/>
      <c r="U791" s="10">
        <v>14.7186</v>
      </c>
    </row>
    <row r="792" spans="1:26" x14ac:dyDescent="0.3">
      <c r="B792" s="10"/>
      <c r="C792" s="10"/>
      <c r="D792" s="10"/>
      <c r="E792" s="10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</row>
    <row r="793" spans="1:26" x14ac:dyDescent="0.3">
      <c r="B793" s="3">
        <f>AVERAGE(B774:B791)</f>
        <v>46.430199999999999</v>
      </c>
      <c r="C793" s="3">
        <f>AVERAGE(C774:C791)</f>
        <v>43.013838888888877</v>
      </c>
      <c r="D793" s="3">
        <f>AVERAGE(B774:C791)</f>
        <v>44.722019444444449</v>
      </c>
      <c r="E793" s="3">
        <f>AVERAGE(E774:E791)</f>
        <v>29.815494444444443</v>
      </c>
      <c r="F793" s="3">
        <f>AVERAGE(F774:F791)</f>
        <v>28.978894444444443</v>
      </c>
      <c r="G793" s="3">
        <f>AVERAGE(G774:G791)</f>
        <v>29.281611111111104</v>
      </c>
      <c r="H793" s="3">
        <f>AVERAGE(F774:G791)</f>
        <v>29.130252777777784</v>
      </c>
      <c r="I793" s="3">
        <f>AVERAGE(I774:I791)</f>
        <v>20.229838888888885</v>
      </c>
      <c r="J793" s="3">
        <f>AVERAGE(J774:J791)</f>
        <v>43.903688888888887</v>
      </c>
      <c r="K793" s="3">
        <f>AVERAGE(K774:K791)</f>
        <v>38.419099999999993</v>
      </c>
      <c r="L793" s="3">
        <f>AVERAGE(J774:K791)</f>
        <v>41.16139444444444</v>
      </c>
      <c r="M793" s="3">
        <f>AVERAGE(M774:M791)</f>
        <v>22.045722222222224</v>
      </c>
      <c r="N793" s="3">
        <f>AVERAGE(N774:N791)</f>
        <v>37.249072222222232</v>
      </c>
      <c r="O793" s="3">
        <f>AVERAGE(O774:O791)</f>
        <v>24.954988888888888</v>
      </c>
      <c r="P793" s="3">
        <f>AVERAGE(N774:O791)</f>
        <v>31.102030555555547</v>
      </c>
      <c r="Q793" s="3">
        <f>AVERAGE(Q774:Q791)</f>
        <v>18.306227777777778</v>
      </c>
      <c r="R793" s="3">
        <f>AVERAGE(R774:R791)</f>
        <v>32.347450000000009</v>
      </c>
      <c r="S793" s="3">
        <f>AVERAGE(S774:S791)</f>
        <v>29.355366666666662</v>
      </c>
      <c r="T793" s="3">
        <f>AVERAGE(R774:S791)</f>
        <v>30.851408333333339</v>
      </c>
      <c r="U793" s="3">
        <f>AVERAGE(U774:U791)</f>
        <v>14.993288888888888</v>
      </c>
      <c r="V793" s="3"/>
      <c r="W793" s="3"/>
      <c r="X793" s="3"/>
      <c r="Y793" s="3"/>
      <c r="Z793" s="2"/>
    </row>
    <row r="794" spans="1:26" x14ac:dyDescent="0.3">
      <c r="B794" s="8"/>
      <c r="C794" s="8"/>
      <c r="D794" s="8"/>
      <c r="E794" s="8"/>
    </row>
    <row r="795" spans="1:26" ht="15.6" x14ac:dyDescent="0.3">
      <c r="A795" s="19"/>
    </row>
    <row r="796" spans="1:26" ht="15.6" x14ac:dyDescent="0.3">
      <c r="A796" s="19" t="s">
        <v>35</v>
      </c>
      <c r="B796" s="46" t="s">
        <v>5</v>
      </c>
      <c r="C796" s="47"/>
      <c r="D796" s="47"/>
      <c r="E796" s="48"/>
      <c r="F796" s="46" t="s">
        <v>6</v>
      </c>
      <c r="G796" s="47"/>
      <c r="H796" s="47"/>
      <c r="I796" s="48"/>
      <c r="J796" s="46" t="s">
        <v>7</v>
      </c>
      <c r="K796" s="47"/>
      <c r="L796" s="47"/>
      <c r="M796" s="48"/>
    </row>
    <row r="797" spans="1:26" ht="17.399999999999999" x14ac:dyDescent="0.3">
      <c r="A797" s="20" t="s">
        <v>48</v>
      </c>
      <c r="B797" s="1" t="s">
        <v>1</v>
      </c>
      <c r="C797" s="1" t="s">
        <v>2</v>
      </c>
      <c r="D797" s="1" t="s">
        <v>3</v>
      </c>
      <c r="E797" s="1" t="s">
        <v>4</v>
      </c>
      <c r="F797" s="1" t="s">
        <v>1</v>
      </c>
      <c r="G797" s="1" t="s">
        <v>2</v>
      </c>
      <c r="H797" s="1" t="s">
        <v>3</v>
      </c>
      <c r="I797" s="1" t="s">
        <v>4</v>
      </c>
      <c r="J797" s="1" t="s">
        <v>1</v>
      </c>
      <c r="K797" s="1" t="s">
        <v>2</v>
      </c>
      <c r="L797" s="1" t="s">
        <v>3</v>
      </c>
      <c r="M797" s="1" t="s">
        <v>4</v>
      </c>
    </row>
    <row r="798" spans="1:26" x14ac:dyDescent="0.3">
      <c r="A798" s="8">
        <v>1</v>
      </c>
      <c r="B798" s="10">
        <v>28.807099999999998</v>
      </c>
      <c r="C798" s="10">
        <v>27.885400000000001</v>
      </c>
      <c r="D798" s="10"/>
      <c r="E798" s="10">
        <v>5.8898900000000003</v>
      </c>
      <c r="F798" s="10">
        <v>26.858499999999999</v>
      </c>
      <c r="G798" s="10">
        <v>22.0154</v>
      </c>
      <c r="H798" s="10"/>
      <c r="I798" s="10">
        <v>8.9324999999999992</v>
      </c>
      <c r="J798" s="10">
        <v>32.653799999999997</v>
      </c>
      <c r="K798" s="10">
        <v>21.9177</v>
      </c>
      <c r="L798" s="10"/>
      <c r="M798" s="10">
        <v>9.1659500000000005</v>
      </c>
    </row>
    <row r="799" spans="1:26" x14ac:dyDescent="0.3">
      <c r="A799" s="8">
        <v>2</v>
      </c>
      <c r="B799" s="10">
        <v>29.048200000000001</v>
      </c>
      <c r="C799" s="10">
        <v>27.386500000000002</v>
      </c>
      <c r="D799" s="10"/>
      <c r="E799" s="10">
        <v>5.7632399999999997</v>
      </c>
      <c r="F799" s="10">
        <v>24.408000000000001</v>
      </c>
      <c r="G799" s="10">
        <v>21.530200000000001</v>
      </c>
      <c r="H799" s="10"/>
      <c r="I799" s="10">
        <v>6.0821500000000004</v>
      </c>
      <c r="J799" s="10">
        <v>30.010999999999999</v>
      </c>
      <c r="K799" s="10">
        <v>24.453700000000001</v>
      </c>
      <c r="L799" s="10"/>
      <c r="M799" s="10">
        <v>10.540800000000001</v>
      </c>
    </row>
    <row r="800" spans="1:26" x14ac:dyDescent="0.3">
      <c r="A800" s="8">
        <v>3</v>
      </c>
      <c r="B800" s="10">
        <v>29.115300000000001</v>
      </c>
      <c r="C800" s="10">
        <v>27.665700000000001</v>
      </c>
      <c r="D800" s="10"/>
      <c r="E800" s="10">
        <v>5.7357800000000001</v>
      </c>
      <c r="F800" s="10">
        <v>25.765999999999998</v>
      </c>
      <c r="G800" s="10">
        <v>21.041899999999998</v>
      </c>
      <c r="H800" s="10"/>
      <c r="I800" s="10">
        <v>8.9859000000000009</v>
      </c>
      <c r="J800" s="10">
        <v>30.461099999999998</v>
      </c>
      <c r="K800" s="10">
        <v>24.117999999999999</v>
      </c>
      <c r="L800" s="10"/>
      <c r="M800" s="10">
        <v>9.5138499999999997</v>
      </c>
    </row>
    <row r="801" spans="1:13" x14ac:dyDescent="0.3">
      <c r="A801" s="8">
        <v>4</v>
      </c>
      <c r="B801" s="10">
        <v>29.6326</v>
      </c>
      <c r="C801" s="10">
        <v>27.9434</v>
      </c>
      <c r="D801" s="10"/>
      <c r="E801" s="10">
        <v>5.8731099999999996</v>
      </c>
      <c r="F801" s="10">
        <v>22.552499999999998</v>
      </c>
      <c r="G801" s="10">
        <v>23.146100000000001</v>
      </c>
      <c r="H801" s="10"/>
      <c r="I801" s="10">
        <v>9.5321700000000007</v>
      </c>
      <c r="J801" s="10">
        <v>27.626000000000001</v>
      </c>
      <c r="K801" s="10">
        <v>24.278300000000002</v>
      </c>
      <c r="L801" s="10"/>
      <c r="M801" s="10">
        <v>9.4039900000000003</v>
      </c>
    </row>
    <row r="802" spans="1:13" x14ac:dyDescent="0.3">
      <c r="A802" s="8">
        <v>5</v>
      </c>
      <c r="B802" s="10">
        <v>28.791799999999999</v>
      </c>
      <c r="C802" s="10">
        <v>27.351400000000002</v>
      </c>
      <c r="D802" s="10"/>
      <c r="E802" s="10">
        <v>5.92957</v>
      </c>
      <c r="F802" s="10">
        <v>26.089500000000001</v>
      </c>
      <c r="G802" s="10">
        <v>22.553999999999998</v>
      </c>
      <c r="H802" s="10"/>
      <c r="I802" s="10">
        <v>9.3078599999999998</v>
      </c>
      <c r="J802" s="10">
        <v>29.972799999999999</v>
      </c>
      <c r="K802" s="10">
        <v>24.473600000000001</v>
      </c>
      <c r="L802" s="10"/>
      <c r="M802" s="10">
        <v>10.878</v>
      </c>
    </row>
    <row r="803" spans="1:13" x14ac:dyDescent="0.3">
      <c r="A803" s="8">
        <v>6</v>
      </c>
      <c r="B803" s="10">
        <v>29.460100000000001</v>
      </c>
      <c r="C803" s="10">
        <v>27.703900000000001</v>
      </c>
      <c r="D803" s="10"/>
      <c r="E803" s="10">
        <v>5.6198100000000002</v>
      </c>
      <c r="F803" s="10">
        <v>24.652100000000001</v>
      </c>
      <c r="G803" s="10">
        <v>21.9589</v>
      </c>
      <c r="H803" s="10"/>
      <c r="I803" s="10">
        <v>8.9279200000000003</v>
      </c>
      <c r="J803" s="10">
        <v>29.397600000000001</v>
      </c>
      <c r="K803" s="10">
        <v>24.389600000000002</v>
      </c>
      <c r="L803" s="10"/>
      <c r="M803" s="10">
        <v>7.3226899999999997</v>
      </c>
    </row>
    <row r="804" spans="1:13" x14ac:dyDescent="0.3">
      <c r="A804" s="8">
        <v>7</v>
      </c>
      <c r="B804" s="10">
        <v>31.0684</v>
      </c>
      <c r="C804" s="10">
        <v>27.751200000000001</v>
      </c>
      <c r="D804" s="10"/>
      <c r="E804" s="10">
        <v>5.3588899999999997</v>
      </c>
      <c r="F804" s="10">
        <v>25.843800000000002</v>
      </c>
      <c r="G804" s="10">
        <v>22.256499999999999</v>
      </c>
      <c r="H804" s="10"/>
      <c r="I804" s="10">
        <v>8.6090099999999996</v>
      </c>
      <c r="J804" s="10">
        <v>28.659099999999999</v>
      </c>
      <c r="K804" s="10">
        <v>24.783300000000001</v>
      </c>
      <c r="L804" s="10"/>
      <c r="M804" s="10">
        <v>9.3856800000000007</v>
      </c>
    </row>
    <row r="805" spans="1:13" x14ac:dyDescent="0.3">
      <c r="A805" s="8">
        <v>8</v>
      </c>
      <c r="B805" s="10">
        <v>28.993200000000002</v>
      </c>
      <c r="C805" s="10">
        <v>27.543600000000001</v>
      </c>
      <c r="D805" s="10"/>
      <c r="E805" s="10">
        <v>6.0089100000000002</v>
      </c>
      <c r="F805" s="10">
        <v>25.209</v>
      </c>
      <c r="G805" s="10">
        <v>21.365400000000001</v>
      </c>
      <c r="H805" s="10"/>
      <c r="I805" s="10">
        <v>8.3114600000000003</v>
      </c>
      <c r="J805" s="10">
        <v>31.2744</v>
      </c>
      <c r="K805" s="10">
        <v>24.9359</v>
      </c>
      <c r="L805" s="10"/>
      <c r="M805" s="10">
        <v>8.3847000000000005</v>
      </c>
    </row>
    <row r="806" spans="1:13" x14ac:dyDescent="0.3">
      <c r="A806" s="8">
        <v>9</v>
      </c>
      <c r="B806" s="10">
        <v>28.669699999999999</v>
      </c>
      <c r="C806" s="10">
        <v>27.9648</v>
      </c>
      <c r="D806" s="10"/>
      <c r="E806" s="10">
        <v>5.9173600000000004</v>
      </c>
      <c r="F806" s="10">
        <v>25.1129</v>
      </c>
      <c r="G806" s="10">
        <v>21.615600000000001</v>
      </c>
      <c r="H806" s="10"/>
      <c r="I806" s="10">
        <v>8.6364699999999992</v>
      </c>
      <c r="J806" s="10">
        <v>31.021100000000001</v>
      </c>
      <c r="K806" s="10">
        <v>25.292999999999999</v>
      </c>
      <c r="L806" s="10"/>
      <c r="M806" s="10">
        <v>8.9553799999999999</v>
      </c>
    </row>
    <row r="807" spans="1:13" x14ac:dyDescent="0.3">
      <c r="A807" s="8">
        <v>10</v>
      </c>
      <c r="B807" s="10">
        <v>29.5425</v>
      </c>
      <c r="C807" s="10">
        <v>27.8809</v>
      </c>
      <c r="D807" s="10"/>
      <c r="E807" s="10">
        <v>5.8151200000000003</v>
      </c>
      <c r="F807" s="10">
        <v>25.1129</v>
      </c>
      <c r="G807" s="10">
        <v>21.6751</v>
      </c>
      <c r="H807" s="10"/>
      <c r="I807" s="10">
        <v>8.9446999999999992</v>
      </c>
      <c r="J807" s="10">
        <v>29.284700000000001</v>
      </c>
      <c r="K807" s="10">
        <v>24.583400000000001</v>
      </c>
      <c r="L807" s="10"/>
      <c r="M807" s="10">
        <v>8.1619299999999999</v>
      </c>
    </row>
    <row r="808" spans="1:13" x14ac:dyDescent="0.3">
      <c r="A808" s="8">
        <v>11</v>
      </c>
      <c r="B808" s="10">
        <v>28.436299999999999</v>
      </c>
      <c r="C808" s="10">
        <v>27.908300000000001</v>
      </c>
      <c r="D808" s="10"/>
      <c r="E808" s="10">
        <v>5.9844999999999997</v>
      </c>
      <c r="F808" s="10">
        <v>26.278700000000001</v>
      </c>
      <c r="G808" s="10">
        <v>22.508199999999999</v>
      </c>
      <c r="H808" s="10"/>
      <c r="I808" s="10">
        <v>8.4777799999999992</v>
      </c>
      <c r="J808" s="10">
        <v>29.7974</v>
      </c>
      <c r="K808" s="10">
        <v>23.860199999999999</v>
      </c>
      <c r="L808" s="10"/>
      <c r="M808" s="10">
        <v>9.8098799999999997</v>
      </c>
    </row>
    <row r="809" spans="1:13" x14ac:dyDescent="0.3">
      <c r="A809" s="8">
        <v>12</v>
      </c>
      <c r="B809" s="10">
        <v>29.8325</v>
      </c>
      <c r="C809" s="10">
        <v>27.9831</v>
      </c>
      <c r="D809" s="10"/>
      <c r="E809" s="10">
        <v>5.3222699999999996</v>
      </c>
      <c r="F809" s="10">
        <v>26.326000000000001</v>
      </c>
      <c r="G809" s="10">
        <v>20.983899999999998</v>
      </c>
      <c r="H809" s="10"/>
      <c r="I809" s="10">
        <v>7.5866699999999998</v>
      </c>
      <c r="J809" s="10">
        <v>31.4026</v>
      </c>
      <c r="K809" s="10">
        <v>27.165199999999999</v>
      </c>
      <c r="L809" s="10"/>
      <c r="M809" s="10">
        <v>9.0835600000000003</v>
      </c>
    </row>
    <row r="810" spans="1:13" x14ac:dyDescent="0.3">
      <c r="A810" s="8">
        <v>13</v>
      </c>
      <c r="B810" s="10">
        <v>28.959700000000002</v>
      </c>
      <c r="C810" s="10">
        <v>27.752700000000001</v>
      </c>
      <c r="D810" s="10"/>
      <c r="E810" s="10">
        <v>5.63049</v>
      </c>
      <c r="F810" s="10">
        <v>26.6479</v>
      </c>
      <c r="G810" s="10">
        <v>21.308900000000001</v>
      </c>
      <c r="H810" s="10"/>
      <c r="I810" s="10">
        <v>9.1903699999999997</v>
      </c>
      <c r="J810" s="10">
        <v>30.432099999999998</v>
      </c>
      <c r="K810" s="10">
        <v>22.863800000000001</v>
      </c>
      <c r="L810" s="10"/>
      <c r="M810" s="10">
        <v>7.7987700000000002</v>
      </c>
    </row>
    <row r="811" spans="1:13" x14ac:dyDescent="0.3">
      <c r="A811" s="8">
        <v>14</v>
      </c>
      <c r="B811" s="10">
        <v>28.863499999999998</v>
      </c>
      <c r="C811" s="10">
        <v>27.896100000000001</v>
      </c>
      <c r="D811" s="10"/>
      <c r="E811" s="10">
        <v>5.9555100000000003</v>
      </c>
      <c r="F811" s="10">
        <v>25.0458</v>
      </c>
      <c r="G811" s="10">
        <v>21.466100000000001</v>
      </c>
      <c r="H811" s="10"/>
      <c r="I811" s="10">
        <v>8.3282500000000006</v>
      </c>
      <c r="J811" s="10">
        <v>30.838000000000001</v>
      </c>
      <c r="K811" s="10">
        <v>25.660699999999999</v>
      </c>
      <c r="L811" s="10"/>
      <c r="M811" s="10">
        <v>10.543799999999999</v>
      </c>
    </row>
    <row r="812" spans="1:13" x14ac:dyDescent="0.3">
      <c r="A812" s="8">
        <v>15</v>
      </c>
      <c r="B812" s="10">
        <v>31.1356</v>
      </c>
      <c r="C812" s="10">
        <v>27.751200000000001</v>
      </c>
      <c r="D812" s="10"/>
      <c r="E812" s="10">
        <v>5.78613</v>
      </c>
      <c r="F812" s="10">
        <v>26.036100000000001</v>
      </c>
      <c r="G812" s="10">
        <v>21.012899999999998</v>
      </c>
      <c r="H812" s="10"/>
      <c r="I812" s="10">
        <v>8.5250900000000005</v>
      </c>
      <c r="J812" s="10">
        <v>31.574999999999999</v>
      </c>
      <c r="K812" s="10">
        <v>22.602799999999998</v>
      </c>
      <c r="L812" s="10"/>
      <c r="M812" s="10">
        <v>9.1674799999999994</v>
      </c>
    </row>
    <row r="813" spans="1:13" x14ac:dyDescent="0.3">
      <c r="A813" s="8">
        <v>16</v>
      </c>
      <c r="B813" s="10">
        <v>30.830400000000001</v>
      </c>
      <c r="C813" s="10">
        <v>28.2867</v>
      </c>
      <c r="D813" s="10"/>
      <c r="E813" s="10">
        <v>5.7373000000000003</v>
      </c>
      <c r="F813" s="10">
        <v>24.7925</v>
      </c>
      <c r="G813" s="10">
        <v>20.2087</v>
      </c>
      <c r="H813" s="10"/>
      <c r="I813" s="10">
        <v>9.21021</v>
      </c>
      <c r="J813" s="10">
        <v>30.076599999999999</v>
      </c>
      <c r="K813" s="10">
        <v>24.060099999999998</v>
      </c>
      <c r="L813" s="10"/>
      <c r="M813" s="10">
        <v>9.6725499999999993</v>
      </c>
    </row>
    <row r="814" spans="1:13" x14ac:dyDescent="0.3">
      <c r="A814" s="8">
        <v>17</v>
      </c>
      <c r="B814" s="10">
        <v>31.599399999999999</v>
      </c>
      <c r="C814" s="10">
        <v>27.9068</v>
      </c>
      <c r="D814" s="10"/>
      <c r="E814" s="10">
        <v>5.4260299999999999</v>
      </c>
      <c r="F814" s="10">
        <v>24.412500000000001</v>
      </c>
      <c r="G814" s="10">
        <v>19.683800000000002</v>
      </c>
      <c r="H814" s="10"/>
      <c r="I814" s="10">
        <v>7.0785499999999999</v>
      </c>
      <c r="J814" s="10">
        <v>28.599499999999999</v>
      </c>
      <c r="K814" s="10">
        <v>23.696899999999999</v>
      </c>
      <c r="L814" s="10"/>
      <c r="M814" s="10">
        <v>8.6593599999999995</v>
      </c>
    </row>
    <row r="815" spans="1:13" x14ac:dyDescent="0.3">
      <c r="A815" s="8">
        <v>18</v>
      </c>
      <c r="B815" s="10">
        <v>31.715399999999999</v>
      </c>
      <c r="C815" s="10">
        <v>28.2898</v>
      </c>
      <c r="D815" s="10"/>
      <c r="E815" s="10">
        <v>5.4916400000000003</v>
      </c>
      <c r="F815" s="10">
        <v>24.8337</v>
      </c>
      <c r="G815" s="10">
        <v>20.1004</v>
      </c>
      <c r="H815" s="10"/>
      <c r="I815" s="10">
        <v>8.6593599999999995</v>
      </c>
      <c r="J815" s="10">
        <v>31.3873</v>
      </c>
      <c r="K815" s="10">
        <v>24.282800000000002</v>
      </c>
      <c r="L815" s="10"/>
      <c r="M815" s="10">
        <v>8.5266099999999998</v>
      </c>
    </row>
    <row r="816" spans="1:13" x14ac:dyDescent="0.3">
      <c r="B816" s="10"/>
      <c r="C816" s="10"/>
      <c r="D816" s="10"/>
      <c r="E816" s="10"/>
      <c r="F816" s="11"/>
      <c r="G816" s="11"/>
      <c r="H816" s="11"/>
      <c r="I816" s="11"/>
      <c r="J816" s="11"/>
      <c r="K816" s="11"/>
      <c r="L816" s="11"/>
      <c r="M816" s="11"/>
    </row>
    <row r="817" spans="1:37" x14ac:dyDescent="0.3">
      <c r="B817" s="3">
        <f>AVERAGE(B798:B815)</f>
        <v>29.694538888888889</v>
      </c>
      <c r="C817" s="3">
        <f>AVERAGE(C798:C815)</f>
        <v>27.825083333333332</v>
      </c>
      <c r="D817" s="3">
        <f>AVERAGE(B798:C815)</f>
        <v>28.759811111111112</v>
      </c>
      <c r="E817" s="3">
        <f>AVERAGE(E798:E815)</f>
        <v>5.7358638888888898</v>
      </c>
      <c r="F817" s="3">
        <f>AVERAGE(F798:F815)</f>
        <v>25.332133333333335</v>
      </c>
      <c r="G817" s="3">
        <f>AVERAGE(G798:G815)</f>
        <v>21.468444444444444</v>
      </c>
      <c r="H817" s="3">
        <f>AVERAGE(F798:G815)</f>
        <v>23.400288888888895</v>
      </c>
      <c r="I817" s="3">
        <f>AVERAGE(I798:I815)</f>
        <v>8.5181344444444438</v>
      </c>
      <c r="J817" s="3">
        <f>AVERAGE(J798:J815)</f>
        <v>30.248338888888888</v>
      </c>
      <c r="K817" s="3">
        <f>AVERAGE(K798:K815)</f>
        <v>24.301055555555557</v>
      </c>
      <c r="L817" s="3">
        <f>AVERAGE(J798:K815)</f>
        <v>27.274697222222226</v>
      </c>
      <c r="M817" s="3">
        <f>AVERAGE(M798:M815)</f>
        <v>9.1652766666666672</v>
      </c>
      <c r="N817" s="3"/>
      <c r="O817" s="3"/>
      <c r="P817" s="3"/>
      <c r="Q817" s="3"/>
      <c r="R817" s="2"/>
      <c r="S817" s="3"/>
      <c r="T817" s="3"/>
    </row>
    <row r="819" spans="1:37" ht="15.6" x14ac:dyDescent="0.3">
      <c r="A819" s="19"/>
      <c r="Z819" s="45" t="s">
        <v>53</v>
      </c>
      <c r="AA819" s="45"/>
      <c r="AB819" s="45"/>
      <c r="AC819" s="45"/>
      <c r="AD819" s="45"/>
      <c r="AE819" s="45"/>
      <c r="AF819" s="45"/>
      <c r="AG819" s="45"/>
      <c r="AH819" s="45"/>
      <c r="AI819" s="45"/>
      <c r="AJ819" s="45"/>
      <c r="AK819" s="45"/>
    </row>
    <row r="820" spans="1:37" ht="15.6" x14ac:dyDescent="0.3">
      <c r="A820" s="19" t="s">
        <v>35</v>
      </c>
      <c r="B820" s="46" t="s">
        <v>5</v>
      </c>
      <c r="C820" s="47"/>
      <c r="D820" s="47"/>
      <c r="E820" s="48"/>
      <c r="F820" s="46" t="s">
        <v>6</v>
      </c>
      <c r="G820" s="47"/>
      <c r="H820" s="47"/>
      <c r="I820" s="48"/>
      <c r="J820" s="46" t="s">
        <v>7</v>
      </c>
      <c r="K820" s="47"/>
      <c r="L820" s="47"/>
      <c r="M820" s="48"/>
      <c r="N820" s="46" t="s">
        <v>9</v>
      </c>
      <c r="O820" s="47"/>
      <c r="P820" s="47"/>
      <c r="Q820" s="48"/>
      <c r="R820" s="46" t="s">
        <v>10</v>
      </c>
      <c r="S820" s="47"/>
      <c r="T820" s="47"/>
      <c r="U820" s="48"/>
      <c r="V820" s="46" t="s">
        <v>11</v>
      </c>
      <c r="W820" s="47"/>
      <c r="X820" s="47"/>
      <c r="Y820" s="48"/>
      <c r="Z820" s="46" t="s">
        <v>67</v>
      </c>
      <c r="AA820" s="47"/>
      <c r="AB820" s="47"/>
      <c r="AC820" s="48"/>
      <c r="AD820" s="46" t="s">
        <v>68</v>
      </c>
      <c r="AE820" s="47"/>
      <c r="AF820" s="47"/>
      <c r="AG820" s="48"/>
      <c r="AH820" s="46" t="s">
        <v>66</v>
      </c>
      <c r="AI820" s="47"/>
      <c r="AJ820" s="47"/>
      <c r="AK820" s="48"/>
    </row>
    <row r="821" spans="1:37" ht="17.399999999999999" x14ac:dyDescent="0.3">
      <c r="A821" s="20" t="s">
        <v>49</v>
      </c>
      <c r="B821" s="1" t="s">
        <v>1</v>
      </c>
      <c r="C821" s="1" t="s">
        <v>2</v>
      </c>
      <c r="D821" s="1" t="s">
        <v>3</v>
      </c>
      <c r="E821" s="1" t="s">
        <v>4</v>
      </c>
      <c r="F821" s="1" t="s">
        <v>1</v>
      </c>
      <c r="G821" s="1" t="s">
        <v>2</v>
      </c>
      <c r="H821" s="1" t="s">
        <v>3</v>
      </c>
      <c r="I821" s="1" t="s">
        <v>4</v>
      </c>
      <c r="J821" s="1" t="s">
        <v>1</v>
      </c>
      <c r="K821" s="1" t="s">
        <v>2</v>
      </c>
      <c r="L821" s="1" t="s">
        <v>3</v>
      </c>
      <c r="M821" s="1" t="s">
        <v>4</v>
      </c>
      <c r="N821" s="1" t="s">
        <v>1</v>
      </c>
      <c r="O821" s="1" t="s">
        <v>2</v>
      </c>
      <c r="P821" s="1" t="s">
        <v>3</v>
      </c>
      <c r="Q821" s="1" t="s">
        <v>4</v>
      </c>
      <c r="R821" s="1" t="s">
        <v>1</v>
      </c>
      <c r="S821" s="1" t="s">
        <v>2</v>
      </c>
      <c r="T821" s="1" t="s">
        <v>3</v>
      </c>
      <c r="U821" s="1" t="s">
        <v>4</v>
      </c>
      <c r="V821" s="1" t="s">
        <v>1</v>
      </c>
      <c r="W821" s="1" t="s">
        <v>2</v>
      </c>
      <c r="X821" s="1" t="s">
        <v>3</v>
      </c>
      <c r="Y821" s="1" t="s">
        <v>4</v>
      </c>
      <c r="Z821" s="1" t="s">
        <v>1</v>
      </c>
      <c r="AA821" s="1" t="s">
        <v>2</v>
      </c>
      <c r="AB821" s="1" t="s">
        <v>3</v>
      </c>
      <c r="AC821" s="1" t="s">
        <v>4</v>
      </c>
      <c r="AD821" s="1" t="s">
        <v>1</v>
      </c>
      <c r="AE821" s="1" t="s">
        <v>2</v>
      </c>
      <c r="AF821" s="1" t="s">
        <v>3</v>
      </c>
      <c r="AG821" s="1" t="s">
        <v>4</v>
      </c>
      <c r="AH821" s="1" t="s">
        <v>1</v>
      </c>
      <c r="AI821" s="1" t="s">
        <v>2</v>
      </c>
      <c r="AJ821" s="1" t="s">
        <v>3</v>
      </c>
      <c r="AK821" s="1" t="s">
        <v>4</v>
      </c>
    </row>
    <row r="822" spans="1:37" x14ac:dyDescent="0.3">
      <c r="B822" s="10">
        <v>31.997699999999998</v>
      </c>
      <c r="C822" s="10">
        <v>32.511899999999997</v>
      </c>
      <c r="D822" s="10"/>
      <c r="E822" s="10">
        <v>30.22</v>
      </c>
      <c r="F822" s="10">
        <v>26.316800000000001</v>
      </c>
      <c r="G822" s="10">
        <v>20.701599999999999</v>
      </c>
      <c r="H822" s="10"/>
      <c r="I822" s="10">
        <v>21.560700000000001</v>
      </c>
      <c r="J822" s="10">
        <v>35.360700000000001</v>
      </c>
      <c r="K822" s="10">
        <v>34.799199999999999</v>
      </c>
      <c r="L822" s="10"/>
      <c r="M822" s="10">
        <v>34.1965</v>
      </c>
      <c r="N822" s="10">
        <v>26.4755</v>
      </c>
      <c r="O822" s="10">
        <v>20.3918</v>
      </c>
      <c r="P822" s="10"/>
      <c r="Q822" s="10">
        <v>21.6187</v>
      </c>
      <c r="R822" s="10">
        <v>38.146999999999998</v>
      </c>
      <c r="S822" s="10">
        <v>27.815200000000001</v>
      </c>
      <c r="T822" s="10"/>
      <c r="U822" s="10">
        <v>29.5486</v>
      </c>
      <c r="V822" s="10">
        <v>38.372799999999998</v>
      </c>
      <c r="W822" s="10">
        <v>40.261800000000001</v>
      </c>
      <c r="X822" s="10"/>
      <c r="Y822" s="10">
        <v>36.180100000000003</v>
      </c>
      <c r="Z822" s="10">
        <v>26.185600000000001</v>
      </c>
      <c r="AA822" s="10">
        <v>25.521899999999999</v>
      </c>
      <c r="AB822" s="10"/>
      <c r="AC822" s="10">
        <v>25.419599999999999</v>
      </c>
      <c r="AD822" s="10">
        <v>27.113299999999999</v>
      </c>
      <c r="AE822" s="10">
        <v>27.378799999999998</v>
      </c>
      <c r="AF822" s="10"/>
      <c r="AG822" s="10">
        <v>27.703900000000001</v>
      </c>
      <c r="AH822" s="10">
        <v>32.243299999999998</v>
      </c>
      <c r="AI822" s="10">
        <v>28.2745</v>
      </c>
      <c r="AJ822" s="10"/>
      <c r="AK822" s="10">
        <v>26.917999999999999</v>
      </c>
    </row>
    <row r="823" spans="1:37" x14ac:dyDescent="0.3">
      <c r="B823" s="10">
        <v>35.621600000000001</v>
      </c>
      <c r="C823" s="10">
        <v>32.7194</v>
      </c>
      <c r="D823" s="10"/>
      <c r="E823" s="10">
        <v>29.7226</v>
      </c>
      <c r="F823" s="10">
        <v>26.535</v>
      </c>
      <c r="G823" s="10">
        <v>21.517900000000001</v>
      </c>
      <c r="H823" s="10"/>
      <c r="I823" s="10">
        <v>21.437100000000001</v>
      </c>
      <c r="J823" s="10">
        <v>35.112000000000002</v>
      </c>
      <c r="K823" s="10">
        <v>33.300800000000002</v>
      </c>
      <c r="L823" s="10"/>
      <c r="M823" s="10">
        <v>34.497100000000003</v>
      </c>
      <c r="N823" s="10">
        <v>26.4236</v>
      </c>
      <c r="O823" s="10">
        <v>20.854199999999999</v>
      </c>
      <c r="P823" s="10"/>
      <c r="Q823" s="10">
        <v>21.9223</v>
      </c>
      <c r="R823" s="10">
        <v>37.911999999999999</v>
      </c>
      <c r="S823" s="10">
        <v>27.822900000000001</v>
      </c>
      <c r="T823" s="10"/>
      <c r="U823" s="10">
        <v>29.304500000000001</v>
      </c>
      <c r="V823" s="10">
        <v>38.545200000000001</v>
      </c>
      <c r="W823" s="10">
        <v>38.381999999999998</v>
      </c>
      <c r="X823" s="10"/>
      <c r="Y823" s="10">
        <v>35.325600000000001</v>
      </c>
      <c r="Z823" s="10">
        <v>26.4496</v>
      </c>
      <c r="AA823" s="10">
        <v>25.0259</v>
      </c>
      <c r="AB823" s="10"/>
      <c r="AC823" s="10">
        <v>26.159700000000001</v>
      </c>
      <c r="AD823" s="10">
        <v>28.768899999999999</v>
      </c>
      <c r="AE823" s="10">
        <v>28.0731</v>
      </c>
      <c r="AF823" s="10"/>
      <c r="AG823" s="10">
        <v>26.6388</v>
      </c>
      <c r="AH823" s="10">
        <v>31.698599999999999</v>
      </c>
      <c r="AI823" s="10">
        <v>28.83</v>
      </c>
      <c r="AJ823" s="10"/>
      <c r="AK823" s="10">
        <v>29.025300000000001</v>
      </c>
    </row>
    <row r="824" spans="1:37" x14ac:dyDescent="0.3">
      <c r="B824" s="10">
        <v>35.520899999999997</v>
      </c>
      <c r="C824" s="10">
        <v>32.423400000000001</v>
      </c>
      <c r="D824" s="10"/>
      <c r="E824" s="10">
        <v>29.512</v>
      </c>
      <c r="F824" s="10">
        <v>27.694700000000001</v>
      </c>
      <c r="G824" s="10">
        <v>22.734100000000002</v>
      </c>
      <c r="H824" s="10"/>
      <c r="I824" s="10">
        <v>21.029699999999998</v>
      </c>
      <c r="J824" s="10">
        <v>37.986800000000002</v>
      </c>
      <c r="K824" s="10">
        <v>33.262599999999999</v>
      </c>
      <c r="L824" s="10"/>
      <c r="M824" s="10">
        <v>34.680199999999999</v>
      </c>
      <c r="N824" s="10">
        <v>26.243600000000001</v>
      </c>
      <c r="O824" s="10">
        <v>21.546900000000001</v>
      </c>
      <c r="P824" s="10"/>
      <c r="Q824" s="10">
        <v>21.202100000000002</v>
      </c>
      <c r="R824" s="10">
        <v>36.691299999999998</v>
      </c>
      <c r="S824" s="10">
        <v>27.798500000000001</v>
      </c>
      <c r="T824" s="10"/>
      <c r="U824" s="10">
        <v>29.6524</v>
      </c>
      <c r="V824" s="10">
        <v>38.227800000000002</v>
      </c>
      <c r="W824" s="10">
        <v>39.877299999999998</v>
      </c>
      <c r="X824" s="10"/>
      <c r="Y824" s="10">
        <v>35.046399999999998</v>
      </c>
      <c r="Z824" s="10">
        <v>26.6251</v>
      </c>
      <c r="AA824" s="10">
        <v>24.501000000000001</v>
      </c>
      <c r="AB824" s="10"/>
      <c r="AC824" s="10">
        <v>25.776700000000002</v>
      </c>
      <c r="AD824" s="10">
        <v>27.183499999999999</v>
      </c>
      <c r="AE824" s="10">
        <v>28.1998</v>
      </c>
      <c r="AF824" s="10"/>
      <c r="AG824" s="10">
        <v>26.821899999999999</v>
      </c>
      <c r="AH824" s="10">
        <v>32.272300000000001</v>
      </c>
      <c r="AI824" s="10">
        <v>28.527799999999999</v>
      </c>
      <c r="AJ824" s="10"/>
      <c r="AK824" s="10">
        <v>28.753699999999998</v>
      </c>
    </row>
    <row r="825" spans="1:37" x14ac:dyDescent="0.3">
      <c r="B825" s="10">
        <v>34.780900000000003</v>
      </c>
      <c r="C825" s="10">
        <v>32.6843</v>
      </c>
      <c r="D825" s="10"/>
      <c r="E825" s="10">
        <v>28.903199999999998</v>
      </c>
      <c r="F825" s="10">
        <v>25.721699999999998</v>
      </c>
      <c r="G825" s="10">
        <v>21.9925</v>
      </c>
      <c r="H825" s="10"/>
      <c r="I825" s="10">
        <v>21.8719</v>
      </c>
      <c r="J825" s="10">
        <v>35.713200000000001</v>
      </c>
      <c r="K825" s="10">
        <v>34.829700000000003</v>
      </c>
      <c r="L825" s="10"/>
      <c r="M825" s="10">
        <v>34.753399999999999</v>
      </c>
      <c r="N825" s="10">
        <v>26.138300000000001</v>
      </c>
      <c r="O825" s="10">
        <v>21.264600000000002</v>
      </c>
      <c r="P825" s="10"/>
      <c r="Q825" s="10">
        <v>21.727</v>
      </c>
      <c r="R825" s="10">
        <v>37.5</v>
      </c>
      <c r="S825" s="10">
        <v>28.738399999999999</v>
      </c>
      <c r="T825" s="10"/>
      <c r="U825" s="10">
        <v>30.094899999999999</v>
      </c>
      <c r="V825" s="10">
        <v>38.430799999999998</v>
      </c>
      <c r="W825" s="10">
        <v>37.999000000000002</v>
      </c>
      <c r="X825" s="10"/>
      <c r="Y825" s="10">
        <v>35.452300000000001</v>
      </c>
      <c r="Z825" s="10">
        <v>25.819400000000002</v>
      </c>
      <c r="AA825" s="10">
        <v>25.865200000000002</v>
      </c>
      <c r="AB825" s="10"/>
      <c r="AC825" s="10">
        <v>25.547799999999999</v>
      </c>
      <c r="AD825" s="10">
        <v>27.574200000000001</v>
      </c>
      <c r="AE825" s="10">
        <v>27.761800000000001</v>
      </c>
      <c r="AF825" s="10"/>
      <c r="AG825" s="10">
        <v>25.639299999999999</v>
      </c>
      <c r="AH825" s="10">
        <v>32.435600000000001</v>
      </c>
      <c r="AI825" s="10">
        <v>28.952000000000002</v>
      </c>
      <c r="AJ825" s="10"/>
      <c r="AK825" s="10">
        <v>28.510999999999999</v>
      </c>
    </row>
    <row r="826" spans="1:37" x14ac:dyDescent="0.3">
      <c r="B826" s="10">
        <v>34.870899999999999</v>
      </c>
      <c r="C826" s="10">
        <v>32.8003</v>
      </c>
      <c r="D826" s="10"/>
      <c r="E826" s="10">
        <v>28.442399999999999</v>
      </c>
      <c r="F826" s="10">
        <v>26.106300000000001</v>
      </c>
      <c r="G826" s="10">
        <v>21.9498</v>
      </c>
      <c r="H826" s="10"/>
      <c r="I826" s="10">
        <v>21.322600000000001</v>
      </c>
      <c r="J826" s="10">
        <v>34.808300000000003</v>
      </c>
      <c r="K826" s="10">
        <v>33.882100000000001</v>
      </c>
      <c r="L826" s="10"/>
      <c r="M826" s="10">
        <v>34.725999999999999</v>
      </c>
      <c r="N826" s="10">
        <v>25.521899999999999</v>
      </c>
      <c r="O826" s="10">
        <v>21.003699999999998</v>
      </c>
      <c r="P826" s="10"/>
      <c r="Q826" s="10">
        <v>22.206099999999999</v>
      </c>
      <c r="R826" s="10">
        <v>34.433</v>
      </c>
      <c r="S826" s="10">
        <v>26.899699999999999</v>
      </c>
      <c r="T826" s="10"/>
      <c r="U826" s="10">
        <v>28.298999999999999</v>
      </c>
      <c r="V826" s="10">
        <v>38.832099999999997</v>
      </c>
      <c r="W826" s="10">
        <v>39.434800000000003</v>
      </c>
      <c r="X826" s="10"/>
      <c r="Y826" s="10">
        <v>37.745699999999999</v>
      </c>
      <c r="Z826" s="10">
        <v>26.138300000000001</v>
      </c>
      <c r="AA826" s="10">
        <v>24.380500000000001</v>
      </c>
      <c r="AB826" s="10"/>
      <c r="AC826" s="10">
        <v>25.546299999999999</v>
      </c>
      <c r="AD826" s="10">
        <v>27.592500000000001</v>
      </c>
      <c r="AE826" s="10">
        <v>28.758199999999999</v>
      </c>
      <c r="AF826" s="10"/>
      <c r="AG826" s="10">
        <v>27.786300000000001</v>
      </c>
      <c r="AH826" s="10">
        <v>29.715</v>
      </c>
      <c r="AI826" s="10">
        <v>28.526299999999999</v>
      </c>
      <c r="AJ826" s="10"/>
      <c r="AK826" s="10">
        <v>28.3157</v>
      </c>
    </row>
    <row r="827" spans="1:37" x14ac:dyDescent="0.3">
      <c r="B827" s="10">
        <v>34.597799999999999</v>
      </c>
      <c r="C827" s="10">
        <v>32.310499999999998</v>
      </c>
      <c r="D827" s="10"/>
      <c r="E827" s="10">
        <v>28.907800000000002</v>
      </c>
      <c r="F827" s="10">
        <v>27.198799999999999</v>
      </c>
      <c r="G827" s="10">
        <v>22.967500000000001</v>
      </c>
      <c r="H827" s="10"/>
      <c r="I827" s="10">
        <v>22.570799999999998</v>
      </c>
      <c r="J827" s="10">
        <v>35.812399999999997</v>
      </c>
      <c r="K827" s="10">
        <v>33.514400000000002</v>
      </c>
      <c r="L827" s="10"/>
      <c r="M827" s="10">
        <v>34.983800000000002</v>
      </c>
      <c r="N827" s="10">
        <v>26.5961</v>
      </c>
      <c r="O827" s="10">
        <v>21.214300000000001</v>
      </c>
      <c r="P827" s="10"/>
      <c r="Q827" s="10">
        <v>21.8491</v>
      </c>
      <c r="R827" s="10">
        <v>38.273600000000002</v>
      </c>
      <c r="S827" s="10">
        <v>28.463699999999999</v>
      </c>
      <c r="T827" s="10"/>
      <c r="U827" s="10">
        <v>28.750599999999999</v>
      </c>
      <c r="V827" s="10">
        <v>36.496000000000002</v>
      </c>
      <c r="W827" s="10">
        <v>38.835099999999997</v>
      </c>
      <c r="X827" s="10"/>
      <c r="Y827" s="10">
        <v>35.542299999999997</v>
      </c>
      <c r="Z827" s="10">
        <v>27.009599999999999</v>
      </c>
      <c r="AA827" s="10">
        <v>26.246600000000001</v>
      </c>
      <c r="AB827" s="10"/>
      <c r="AC827" s="10">
        <v>25.767499999999998</v>
      </c>
      <c r="AD827" s="10">
        <v>28.3127</v>
      </c>
      <c r="AE827" s="10">
        <v>25.930800000000001</v>
      </c>
      <c r="AF827" s="10"/>
      <c r="AG827" s="10">
        <v>28.1052</v>
      </c>
      <c r="AH827" s="10">
        <v>30.470300000000002</v>
      </c>
      <c r="AI827" s="10">
        <v>28.2059</v>
      </c>
      <c r="AJ827" s="10"/>
      <c r="AK827" s="10">
        <v>27.853400000000001</v>
      </c>
    </row>
    <row r="828" spans="1:37" x14ac:dyDescent="0.3">
      <c r="B828" s="10">
        <v>34.4589</v>
      </c>
      <c r="C828" s="10">
        <v>33.505200000000002</v>
      </c>
      <c r="D828" s="10"/>
      <c r="E828" s="10">
        <v>28.767399999999999</v>
      </c>
      <c r="F828" s="10">
        <v>26.272600000000001</v>
      </c>
      <c r="G828" s="10">
        <v>23.002600000000001</v>
      </c>
      <c r="H828" s="10"/>
      <c r="I828" s="10">
        <v>20.4437</v>
      </c>
      <c r="J828" s="10">
        <v>35.246299999999998</v>
      </c>
      <c r="K828" s="10">
        <v>34.259</v>
      </c>
      <c r="L828" s="10"/>
      <c r="M828" s="10">
        <v>36.0229</v>
      </c>
      <c r="N828" s="10">
        <v>26.5121</v>
      </c>
      <c r="O828" s="10">
        <v>20.657299999999999</v>
      </c>
      <c r="P828" s="10"/>
      <c r="Q828" s="10">
        <v>22.120699999999999</v>
      </c>
      <c r="R828" s="10">
        <v>36.367800000000003</v>
      </c>
      <c r="S828" s="10">
        <v>28.0823</v>
      </c>
      <c r="T828" s="10"/>
      <c r="U828" s="10">
        <v>29.6402</v>
      </c>
      <c r="V828" s="10">
        <v>38.340800000000002</v>
      </c>
      <c r="W828" s="10">
        <v>38.378900000000002</v>
      </c>
      <c r="X828" s="10"/>
      <c r="Y828" s="10">
        <v>35.9833</v>
      </c>
      <c r="Z828" s="10">
        <v>26.205400000000001</v>
      </c>
      <c r="AA828" s="10">
        <v>24.652100000000001</v>
      </c>
      <c r="AB828" s="10"/>
      <c r="AC828" s="10">
        <v>25.642399999999999</v>
      </c>
      <c r="AD828" s="10">
        <v>28.093</v>
      </c>
      <c r="AE828" s="10">
        <v>26.4114</v>
      </c>
      <c r="AF828" s="10"/>
      <c r="AG828" s="10">
        <v>28.0884</v>
      </c>
      <c r="AH828" s="10">
        <v>32.522599999999997</v>
      </c>
      <c r="AI828" s="10">
        <v>28.712499999999999</v>
      </c>
      <c r="AJ828" s="10"/>
      <c r="AK828" s="10">
        <v>27.9099</v>
      </c>
    </row>
    <row r="829" spans="1:37" x14ac:dyDescent="0.3">
      <c r="B829" s="10">
        <v>34.996000000000002</v>
      </c>
      <c r="C829" s="10">
        <v>32.096899999999998</v>
      </c>
      <c r="D829" s="10"/>
      <c r="E829" s="10">
        <v>28.457599999999999</v>
      </c>
      <c r="F829" s="10">
        <v>26.809699999999999</v>
      </c>
      <c r="G829" s="10">
        <v>22.111499999999999</v>
      </c>
      <c r="H829" s="10"/>
      <c r="I829" s="10">
        <v>20.892299999999999</v>
      </c>
      <c r="J829" s="10">
        <v>35.473599999999998</v>
      </c>
      <c r="K829" s="10">
        <v>33.723399999999998</v>
      </c>
      <c r="L829" s="10"/>
      <c r="M829" s="10">
        <v>34.4452</v>
      </c>
      <c r="N829" s="10">
        <v>25.895700000000001</v>
      </c>
      <c r="O829" s="10">
        <v>21.505700000000001</v>
      </c>
      <c r="P829" s="10"/>
      <c r="Q829" s="10">
        <v>21.562200000000001</v>
      </c>
      <c r="R829" s="10">
        <v>35.739100000000001</v>
      </c>
      <c r="S829" s="10">
        <v>27.165199999999999</v>
      </c>
      <c r="T829" s="10"/>
      <c r="U829" s="10">
        <v>29.098500000000001</v>
      </c>
      <c r="V829" s="10">
        <v>37.468000000000004</v>
      </c>
      <c r="W829" s="10">
        <v>40.219099999999997</v>
      </c>
      <c r="X829" s="10"/>
      <c r="Y829" s="10">
        <v>35.441600000000001</v>
      </c>
      <c r="Z829" s="10">
        <v>26.4221</v>
      </c>
      <c r="AA829" s="10">
        <v>24.659700000000001</v>
      </c>
      <c r="AB829" s="10"/>
      <c r="AC829" s="10">
        <v>24.783300000000001</v>
      </c>
      <c r="AD829" s="10">
        <v>27.366599999999998</v>
      </c>
      <c r="AE829" s="10">
        <v>26.6708</v>
      </c>
      <c r="AF829" s="10"/>
      <c r="AG829" s="10">
        <v>27.700800000000001</v>
      </c>
      <c r="AH829" s="10">
        <v>30.528300000000002</v>
      </c>
      <c r="AI829" s="10">
        <v>29.330400000000001</v>
      </c>
      <c r="AJ829" s="10"/>
      <c r="AK829" s="10">
        <v>28.0487</v>
      </c>
    </row>
    <row r="830" spans="1:37" x14ac:dyDescent="0.3">
      <c r="B830" s="10">
        <v>35.426299999999998</v>
      </c>
      <c r="C830" s="10">
        <v>31.535299999999999</v>
      </c>
      <c r="D830" s="10"/>
      <c r="E830" s="10">
        <v>29.084800000000001</v>
      </c>
      <c r="F830" s="10">
        <v>25.865200000000002</v>
      </c>
      <c r="G830" s="10">
        <v>24.200399999999998</v>
      </c>
      <c r="H830" s="10"/>
      <c r="I830" s="10">
        <v>20.912199999999999</v>
      </c>
      <c r="J830" s="10">
        <v>36.677599999999998</v>
      </c>
      <c r="K830" s="10">
        <v>33.918799999999997</v>
      </c>
      <c r="L830" s="10"/>
      <c r="M830" s="10">
        <v>35.015900000000002</v>
      </c>
      <c r="N830" s="10">
        <v>26.3809</v>
      </c>
      <c r="O830" s="10">
        <v>20.738199999999999</v>
      </c>
      <c r="P830" s="10"/>
      <c r="Q830" s="10">
        <v>21.9849</v>
      </c>
      <c r="R830" s="10">
        <v>35.511800000000001</v>
      </c>
      <c r="S830" s="10">
        <v>28.0289</v>
      </c>
      <c r="T830" s="10"/>
      <c r="U830" s="10">
        <v>29.281600000000001</v>
      </c>
      <c r="V830" s="10">
        <v>38.793900000000001</v>
      </c>
      <c r="W830" s="10">
        <v>39.031999999999996</v>
      </c>
      <c r="X830" s="10"/>
      <c r="Y830" s="10">
        <v>35.7239</v>
      </c>
      <c r="Z830" s="10">
        <v>26.017800000000001</v>
      </c>
      <c r="AA830" s="10">
        <v>24.093599999999999</v>
      </c>
      <c r="AB830" s="10"/>
      <c r="AC830" s="10">
        <v>25.1617</v>
      </c>
      <c r="AD830" s="10">
        <v>27.259799999999998</v>
      </c>
      <c r="AE830" s="10">
        <v>27.459700000000002</v>
      </c>
      <c r="AF830" s="10"/>
      <c r="AG830" s="10">
        <v>28.498799999999999</v>
      </c>
      <c r="AH830" s="10">
        <v>28.788799999999998</v>
      </c>
      <c r="AI830" s="10">
        <v>28.959700000000002</v>
      </c>
      <c r="AJ830" s="10"/>
      <c r="AK830" s="10">
        <v>27.554300000000001</v>
      </c>
    </row>
    <row r="831" spans="1:37" x14ac:dyDescent="0.3">
      <c r="B831" s="10">
        <v>34.947200000000002</v>
      </c>
      <c r="C831" s="10">
        <v>31.2225</v>
      </c>
      <c r="D831" s="10"/>
      <c r="E831" s="10">
        <v>28.626999999999999</v>
      </c>
      <c r="F831" s="10">
        <v>26.914999999999999</v>
      </c>
      <c r="G831" s="10">
        <v>23.4894</v>
      </c>
      <c r="H831" s="10"/>
      <c r="I831" s="10">
        <v>21.234100000000002</v>
      </c>
      <c r="J831" s="10">
        <v>37.013199999999998</v>
      </c>
      <c r="K831" s="10">
        <v>33.644100000000002</v>
      </c>
      <c r="L831" s="10"/>
      <c r="M831" s="10">
        <v>37.5351</v>
      </c>
      <c r="N831" s="10">
        <v>24.8291</v>
      </c>
      <c r="O831" s="10">
        <v>20.947299999999998</v>
      </c>
      <c r="P831" s="10"/>
      <c r="Q831" s="10">
        <v>21.7209</v>
      </c>
      <c r="R831" s="10">
        <v>36.035200000000003</v>
      </c>
      <c r="S831" s="10">
        <v>28.399699999999999</v>
      </c>
      <c r="T831" s="10"/>
      <c r="U831" s="10">
        <v>29.457100000000001</v>
      </c>
      <c r="V831" s="10">
        <v>37.112400000000001</v>
      </c>
      <c r="W831" s="10">
        <v>39.256300000000003</v>
      </c>
      <c r="X831" s="10"/>
      <c r="Y831" s="10">
        <v>35.449199999999998</v>
      </c>
      <c r="Z831" s="10">
        <v>26.791399999999999</v>
      </c>
      <c r="AA831" s="10">
        <v>23.966999999999999</v>
      </c>
      <c r="AB831" s="10"/>
      <c r="AC831" s="10">
        <v>25.436399999999999</v>
      </c>
      <c r="AD831" s="10">
        <v>31.3324</v>
      </c>
      <c r="AE831" s="10">
        <v>26.077300000000001</v>
      </c>
      <c r="AF831" s="10"/>
      <c r="AG831" s="10">
        <v>28.0014</v>
      </c>
      <c r="AH831" s="10">
        <v>28.1982</v>
      </c>
      <c r="AI831" s="10">
        <v>28.999300000000002</v>
      </c>
      <c r="AJ831" s="10"/>
      <c r="AK831" s="10">
        <v>27.362100000000002</v>
      </c>
    </row>
    <row r="832" spans="1:37" x14ac:dyDescent="0.3">
      <c r="B832" s="10">
        <v>34.979199999999999</v>
      </c>
      <c r="C832" s="10">
        <v>31.927499999999998</v>
      </c>
      <c r="D832" s="10"/>
      <c r="E832" s="10">
        <v>28.939800000000002</v>
      </c>
      <c r="F832" s="10">
        <v>25.0931</v>
      </c>
      <c r="G832" s="10">
        <v>24.037199999999999</v>
      </c>
      <c r="H832" s="10"/>
      <c r="I832" s="10">
        <v>21.240200000000002</v>
      </c>
      <c r="J832" s="10">
        <v>36.811799999999998</v>
      </c>
      <c r="K832" s="10">
        <v>34.201000000000001</v>
      </c>
      <c r="L832" s="10"/>
      <c r="M832" s="10">
        <v>35.246299999999998</v>
      </c>
      <c r="N832" s="10">
        <v>22.991900000000001</v>
      </c>
      <c r="O832" s="10">
        <v>20.547499999999999</v>
      </c>
      <c r="P832" s="10"/>
      <c r="Q832" s="10">
        <v>22.372399999999999</v>
      </c>
      <c r="R832" s="10">
        <v>35.881</v>
      </c>
      <c r="S832" s="10">
        <v>29.7272</v>
      </c>
      <c r="T832" s="10"/>
      <c r="U832" s="10">
        <v>29.228200000000001</v>
      </c>
      <c r="V832" s="10">
        <v>37.922699999999999</v>
      </c>
      <c r="W832" s="10">
        <v>39.706400000000002</v>
      </c>
      <c r="X832" s="10"/>
      <c r="Y832" s="10">
        <v>35.298200000000001</v>
      </c>
      <c r="Z832" s="10">
        <v>26.321400000000001</v>
      </c>
      <c r="AA832" s="10">
        <v>23.4131</v>
      </c>
      <c r="AB832" s="10"/>
      <c r="AC832" s="10">
        <v>25.1602</v>
      </c>
      <c r="AD832" s="10">
        <v>28.887899999999998</v>
      </c>
      <c r="AE832" s="10">
        <v>26.5686</v>
      </c>
      <c r="AF832" s="10"/>
      <c r="AG832" s="10">
        <v>27.580300000000001</v>
      </c>
      <c r="AH832" s="10">
        <v>29.332000000000001</v>
      </c>
      <c r="AI832" s="10">
        <v>26.5152</v>
      </c>
      <c r="AJ832" s="10"/>
      <c r="AK832" s="10">
        <v>27.587900000000001</v>
      </c>
    </row>
    <row r="833" spans="1:37" x14ac:dyDescent="0.3">
      <c r="B833" s="10">
        <v>35.208100000000002</v>
      </c>
      <c r="C833" s="10">
        <v>32.106000000000002</v>
      </c>
      <c r="D833" s="10"/>
      <c r="E833" s="10">
        <v>28.765899999999998</v>
      </c>
      <c r="F833" s="10">
        <v>25.749199999999998</v>
      </c>
      <c r="G833" s="10">
        <v>21.522500000000001</v>
      </c>
      <c r="H833" s="10"/>
      <c r="I833" s="10">
        <v>21.6675</v>
      </c>
      <c r="J833" s="10">
        <v>36.334200000000003</v>
      </c>
      <c r="K833" s="10">
        <v>33.985900000000001</v>
      </c>
      <c r="L833" s="10"/>
      <c r="M833" s="10">
        <v>36.0916</v>
      </c>
      <c r="N833" s="10">
        <v>27.088899999999999</v>
      </c>
      <c r="O833" s="10">
        <v>21.302800000000001</v>
      </c>
      <c r="P833" s="10"/>
      <c r="Q833" s="10">
        <v>22.221399999999999</v>
      </c>
      <c r="R833" s="10">
        <v>36.869799999999998</v>
      </c>
      <c r="S833" s="10">
        <v>27.883900000000001</v>
      </c>
      <c r="T833" s="10"/>
      <c r="U833" s="10">
        <v>30.007899999999999</v>
      </c>
      <c r="V833" s="10">
        <v>38.749699999999997</v>
      </c>
      <c r="W833" s="10">
        <v>41.314700000000002</v>
      </c>
      <c r="X833" s="10"/>
      <c r="Y833" s="10">
        <v>36.648600000000002</v>
      </c>
      <c r="Z833" s="10">
        <v>26.106300000000001</v>
      </c>
      <c r="AA833" s="10">
        <v>24.157699999999998</v>
      </c>
      <c r="AB833" s="10"/>
      <c r="AC833" s="10">
        <v>23.939499999999999</v>
      </c>
      <c r="AD833" s="10">
        <v>28.680399999999999</v>
      </c>
      <c r="AE833" s="10">
        <v>26.6174</v>
      </c>
      <c r="AF833" s="10"/>
      <c r="AG833" s="10">
        <v>28.0746</v>
      </c>
      <c r="AH833" s="10">
        <v>29.7012</v>
      </c>
      <c r="AI833" s="10">
        <v>28.364599999999999</v>
      </c>
      <c r="AJ833" s="10"/>
      <c r="AK833" s="10">
        <v>27.9358</v>
      </c>
    </row>
    <row r="834" spans="1:37" x14ac:dyDescent="0.3">
      <c r="B834" s="10">
        <v>34.816000000000003</v>
      </c>
      <c r="C834" s="10">
        <v>32.249499999999998</v>
      </c>
      <c r="D834" s="10"/>
      <c r="E834" s="10">
        <v>28.721599999999999</v>
      </c>
      <c r="F834" s="10">
        <v>26.046800000000001</v>
      </c>
      <c r="G834" s="10">
        <v>20.4453</v>
      </c>
      <c r="H834" s="10"/>
      <c r="I834" s="10">
        <v>20.1157</v>
      </c>
      <c r="J834" s="10">
        <v>37.409999999999997</v>
      </c>
      <c r="K834" s="10">
        <v>35.032699999999998</v>
      </c>
      <c r="L834" s="10"/>
      <c r="M834" s="10">
        <v>34.970100000000002</v>
      </c>
      <c r="N834" s="10">
        <v>25.761399999999998</v>
      </c>
      <c r="O834" s="10">
        <v>21.121200000000002</v>
      </c>
      <c r="P834" s="10"/>
      <c r="Q834" s="10">
        <v>22.393799999999999</v>
      </c>
      <c r="R834" s="10">
        <v>37.3917</v>
      </c>
      <c r="S834" s="10">
        <v>27.89</v>
      </c>
      <c r="T834" s="10"/>
      <c r="U834" s="10">
        <v>29.048200000000001</v>
      </c>
      <c r="V834" s="10">
        <v>37.564100000000003</v>
      </c>
      <c r="W834" s="10">
        <v>41.108699999999999</v>
      </c>
      <c r="X834" s="10"/>
      <c r="Y834" s="10">
        <v>36.120600000000003</v>
      </c>
      <c r="Z834" s="10">
        <v>25.903300000000002</v>
      </c>
      <c r="AA834" s="10">
        <v>23.014800000000001</v>
      </c>
      <c r="AB834" s="10"/>
      <c r="AC834" s="10">
        <v>26.260400000000001</v>
      </c>
      <c r="AD834" s="10">
        <v>28.861999999999998</v>
      </c>
      <c r="AE834" s="10">
        <v>26.002500000000001</v>
      </c>
      <c r="AF834" s="10"/>
      <c r="AG834" s="10">
        <v>28.787199999999999</v>
      </c>
      <c r="AH834" s="10">
        <v>28.1906</v>
      </c>
      <c r="AI834" s="10">
        <v>28.1799</v>
      </c>
      <c r="AJ834" s="10"/>
      <c r="AK834" s="10">
        <v>27.539100000000001</v>
      </c>
    </row>
    <row r="835" spans="1:37" x14ac:dyDescent="0.3">
      <c r="B835" s="10">
        <v>35.145600000000002</v>
      </c>
      <c r="C835" s="10">
        <v>32.154800000000002</v>
      </c>
      <c r="D835" s="10"/>
      <c r="E835" s="10">
        <v>28.686499999999999</v>
      </c>
      <c r="F835" s="10">
        <v>27.502400000000002</v>
      </c>
      <c r="G835" s="10">
        <v>24.427800000000001</v>
      </c>
      <c r="H835" s="10"/>
      <c r="I835" s="10">
        <v>22.067299999999999</v>
      </c>
      <c r="J835" s="10">
        <v>37.496899999999997</v>
      </c>
      <c r="K835" s="10">
        <v>34.323099999999997</v>
      </c>
      <c r="L835" s="10"/>
      <c r="M835" s="10">
        <v>35.450699999999998</v>
      </c>
      <c r="N835" s="10">
        <v>25.404399999999999</v>
      </c>
      <c r="O835" s="10">
        <v>20.773299999999999</v>
      </c>
      <c r="P835" s="10"/>
      <c r="Q835" s="10">
        <v>21.9193</v>
      </c>
      <c r="R835" s="10">
        <v>36.630200000000002</v>
      </c>
      <c r="S835" s="10">
        <v>27.305599999999998</v>
      </c>
      <c r="T835" s="10"/>
      <c r="U835" s="10">
        <v>28.0762</v>
      </c>
      <c r="V835" s="10">
        <v>38.342300000000002</v>
      </c>
      <c r="W835" s="10">
        <v>39.694200000000002</v>
      </c>
      <c r="X835" s="10"/>
      <c r="Y835" s="10">
        <v>35.516399999999997</v>
      </c>
      <c r="Z835" s="10">
        <v>26.3687</v>
      </c>
      <c r="AA835" s="10">
        <v>24.8856</v>
      </c>
      <c r="AB835" s="10"/>
      <c r="AC835" s="10">
        <v>24.336200000000002</v>
      </c>
      <c r="AD835" s="10">
        <v>27.749600000000001</v>
      </c>
      <c r="AE835" s="10">
        <v>25.924700000000001</v>
      </c>
      <c r="AF835" s="10"/>
      <c r="AG835" s="10">
        <v>28.379799999999999</v>
      </c>
      <c r="AH835" s="10">
        <v>29.7287</v>
      </c>
      <c r="AI835" s="10">
        <v>28.2501</v>
      </c>
      <c r="AJ835" s="10"/>
      <c r="AK835" s="10">
        <v>27.279699999999998</v>
      </c>
    </row>
    <row r="836" spans="1:37" x14ac:dyDescent="0.3">
      <c r="B836" s="10">
        <v>35.108899999999998</v>
      </c>
      <c r="C836" s="10">
        <v>31.974799999999998</v>
      </c>
      <c r="D836" s="10"/>
      <c r="E836" s="10">
        <v>28.424099999999999</v>
      </c>
      <c r="F836" s="10">
        <v>26.5976</v>
      </c>
      <c r="G836" s="10">
        <v>22.853100000000001</v>
      </c>
      <c r="H836" s="10"/>
      <c r="I836" s="10">
        <v>20.573399999999999</v>
      </c>
      <c r="J836" s="10">
        <v>38.566600000000001</v>
      </c>
      <c r="K836" s="10">
        <v>32.8827</v>
      </c>
      <c r="L836" s="10"/>
      <c r="M836" s="10">
        <v>36.567700000000002</v>
      </c>
      <c r="N836" s="10">
        <v>25.198399999999999</v>
      </c>
      <c r="O836" s="10">
        <v>22.161899999999999</v>
      </c>
      <c r="P836" s="10"/>
      <c r="Q836" s="10">
        <v>23.094200000000001</v>
      </c>
      <c r="R836" s="10">
        <v>36.721800000000002</v>
      </c>
      <c r="S836" s="10">
        <v>27.644300000000001</v>
      </c>
      <c r="T836" s="10"/>
      <c r="U836" s="10">
        <v>30.441299999999998</v>
      </c>
      <c r="V836" s="10">
        <v>38.598599999999998</v>
      </c>
      <c r="W836" s="10">
        <v>41.552700000000002</v>
      </c>
      <c r="X836" s="10"/>
      <c r="Y836" s="10">
        <v>35.8536</v>
      </c>
      <c r="Z836" s="10">
        <v>26.919599999999999</v>
      </c>
      <c r="AA836" s="10">
        <v>24.9908</v>
      </c>
      <c r="AB836" s="10"/>
      <c r="AC836" s="10">
        <v>24.8306</v>
      </c>
      <c r="AD836" s="10">
        <v>30.769300000000001</v>
      </c>
      <c r="AE836" s="10">
        <v>25.572199999999999</v>
      </c>
      <c r="AF836" s="10"/>
      <c r="AG836" s="10">
        <v>28.1128</v>
      </c>
      <c r="AH836" s="10">
        <v>28.858899999999998</v>
      </c>
      <c r="AI836" s="10">
        <v>28.363</v>
      </c>
      <c r="AJ836" s="10"/>
      <c r="AK836" s="10">
        <v>26.884499999999999</v>
      </c>
    </row>
    <row r="837" spans="1:37" x14ac:dyDescent="0.3">
      <c r="B837" s="10">
        <v>35.188299999999998</v>
      </c>
      <c r="C837" s="10">
        <v>32.290599999999998</v>
      </c>
      <c r="D837" s="10"/>
      <c r="E837" s="10">
        <v>28.567499999999999</v>
      </c>
      <c r="F837" s="10">
        <v>25.508099999999999</v>
      </c>
      <c r="G837" s="10">
        <v>23.617599999999999</v>
      </c>
      <c r="H837" s="10"/>
      <c r="I837" s="10">
        <v>20.852699999999999</v>
      </c>
      <c r="J837" s="10">
        <v>38.668799999999997</v>
      </c>
      <c r="K837" s="10">
        <v>33.323700000000002</v>
      </c>
      <c r="L837" s="10"/>
      <c r="M837" s="10">
        <v>36.473100000000002</v>
      </c>
      <c r="N837" s="10">
        <v>25.265499999999999</v>
      </c>
      <c r="O837" s="10">
        <v>21.139500000000002</v>
      </c>
      <c r="P837" s="10"/>
      <c r="Q837" s="10">
        <v>21.9025</v>
      </c>
      <c r="R837" s="10">
        <v>36.386099999999999</v>
      </c>
      <c r="S837" s="10">
        <v>27.841200000000001</v>
      </c>
      <c r="T837" s="10"/>
      <c r="U837" s="10">
        <v>30.256699999999999</v>
      </c>
      <c r="V837" s="10">
        <v>37.625100000000003</v>
      </c>
      <c r="W837" s="10">
        <v>40.075699999999998</v>
      </c>
      <c r="X837" s="10"/>
      <c r="Y837" s="10">
        <v>35.9375</v>
      </c>
      <c r="Z837" s="10">
        <v>26.619</v>
      </c>
      <c r="AA837" s="10">
        <v>24.342300000000002</v>
      </c>
      <c r="AB837" s="10"/>
      <c r="AC837" s="10">
        <v>23.3704</v>
      </c>
      <c r="AD837" s="10">
        <v>29.054300000000001</v>
      </c>
      <c r="AE837" s="10">
        <v>28.0838</v>
      </c>
      <c r="AF837" s="10"/>
      <c r="AG837" s="10">
        <v>27.737400000000001</v>
      </c>
      <c r="AH837" s="10">
        <v>29.147300000000001</v>
      </c>
      <c r="AI837" s="10">
        <v>27.787800000000001</v>
      </c>
      <c r="AJ837" s="10"/>
      <c r="AK837" s="10">
        <v>27.648900000000001</v>
      </c>
    </row>
    <row r="838" spans="1:37" x14ac:dyDescent="0.3">
      <c r="B838" s="10">
        <v>34.951799999999999</v>
      </c>
      <c r="C838" s="10">
        <v>31.584199999999999</v>
      </c>
      <c r="D838" s="10"/>
      <c r="E838" s="10">
        <v>28.735399999999998</v>
      </c>
      <c r="F838" s="10">
        <v>25.523399999999999</v>
      </c>
      <c r="G838" s="10">
        <v>22.422799999999999</v>
      </c>
      <c r="H838" s="10"/>
      <c r="I838" s="10">
        <v>19.909700000000001</v>
      </c>
      <c r="J838" s="10">
        <v>38.351399999999998</v>
      </c>
      <c r="K838" s="10">
        <v>32.9666</v>
      </c>
      <c r="L838" s="10"/>
      <c r="M838" s="10">
        <v>31.686399999999999</v>
      </c>
      <c r="N838" s="10">
        <v>25.407399999999999</v>
      </c>
      <c r="O838" s="10">
        <v>20.974699999999999</v>
      </c>
      <c r="P838" s="10"/>
      <c r="Q838" s="10">
        <v>22.254899999999999</v>
      </c>
      <c r="R838" s="10">
        <v>36.579900000000002</v>
      </c>
      <c r="S838" s="10">
        <v>27.395600000000002</v>
      </c>
      <c r="T838" s="10"/>
      <c r="U838" s="10">
        <v>28.2806</v>
      </c>
      <c r="V838" s="10">
        <v>35.554499999999997</v>
      </c>
      <c r="W838" s="10">
        <v>40.6158</v>
      </c>
      <c r="X838" s="10"/>
      <c r="Y838" s="10">
        <v>36.454799999999999</v>
      </c>
      <c r="Z838" s="10">
        <v>26.856999999999999</v>
      </c>
      <c r="AA838" s="10">
        <v>24.679600000000001</v>
      </c>
      <c r="AB838" s="10"/>
      <c r="AC838" s="10">
        <v>24.084499999999998</v>
      </c>
      <c r="AD838" s="10">
        <v>27.771000000000001</v>
      </c>
      <c r="AE838" s="10">
        <v>28.904699999999998</v>
      </c>
      <c r="AF838" s="10"/>
      <c r="AG838" s="10">
        <v>27.8992</v>
      </c>
      <c r="AH838" s="10">
        <v>29.7638</v>
      </c>
      <c r="AI838" s="10">
        <v>28.399699999999999</v>
      </c>
      <c r="AJ838" s="10"/>
      <c r="AK838" s="10">
        <v>27.217099999999999</v>
      </c>
    </row>
    <row r="839" spans="1:37" x14ac:dyDescent="0.3">
      <c r="B839" s="10">
        <v>35.148600000000002</v>
      </c>
      <c r="C839" s="10">
        <v>31.924399999999999</v>
      </c>
      <c r="D839" s="10"/>
      <c r="E839" s="10">
        <v>28.848299999999998</v>
      </c>
      <c r="F839" s="10">
        <v>24.765000000000001</v>
      </c>
      <c r="G839" s="10">
        <v>23.881499999999999</v>
      </c>
      <c r="H839" s="10"/>
      <c r="I839" s="10">
        <v>21.400500000000001</v>
      </c>
      <c r="J839" s="10">
        <v>38.168300000000002</v>
      </c>
      <c r="K839" s="10">
        <v>32.620199999999997</v>
      </c>
      <c r="L839" s="10"/>
      <c r="M839" s="10">
        <v>36.087000000000003</v>
      </c>
      <c r="N839" s="10">
        <v>25.1663</v>
      </c>
      <c r="O839" s="10">
        <v>21.632400000000001</v>
      </c>
      <c r="P839" s="10"/>
      <c r="Q839" s="10">
        <v>21.594200000000001</v>
      </c>
      <c r="R839" s="10">
        <v>35.528599999999997</v>
      </c>
      <c r="S839" s="10">
        <v>27.386500000000002</v>
      </c>
      <c r="T839" s="10"/>
      <c r="U839" s="10">
        <v>31.1981</v>
      </c>
      <c r="V839" s="10">
        <v>37.731900000000003</v>
      </c>
      <c r="W839" s="10">
        <v>38.189700000000002</v>
      </c>
      <c r="X839" s="10"/>
      <c r="Y839" s="10">
        <v>35.8658</v>
      </c>
      <c r="Z839" s="10">
        <v>27.098099999999999</v>
      </c>
      <c r="AA839" s="10">
        <v>24.040199999999999</v>
      </c>
      <c r="AB839" s="10"/>
      <c r="AC839" s="10">
        <v>24.728400000000001</v>
      </c>
      <c r="AD839" s="10">
        <v>28.3371</v>
      </c>
      <c r="AE839" s="10">
        <v>28.410299999999999</v>
      </c>
      <c r="AF839" s="10"/>
      <c r="AG839" s="10">
        <v>28.2623</v>
      </c>
      <c r="AH839" s="10">
        <v>29.248000000000001</v>
      </c>
      <c r="AI839" s="10">
        <v>27.300999999999998</v>
      </c>
      <c r="AJ839" s="10"/>
      <c r="AK839" s="10">
        <v>26.5015</v>
      </c>
    </row>
    <row r="840" spans="1:37" x14ac:dyDescent="0.3">
      <c r="B840" s="10"/>
      <c r="C840" s="10"/>
      <c r="D840" s="10"/>
      <c r="E840" s="10"/>
      <c r="F840" s="11"/>
      <c r="G840" s="11"/>
      <c r="H840" s="11"/>
      <c r="I840" s="11"/>
      <c r="J840" s="11"/>
      <c r="K840" s="11"/>
      <c r="L840" s="11"/>
      <c r="M840" s="11"/>
      <c r="N840" s="10"/>
      <c r="O840" s="10"/>
      <c r="P840" s="10"/>
      <c r="Q840" s="10"/>
      <c r="R840" s="11"/>
      <c r="S840" s="11"/>
      <c r="T840" s="11"/>
      <c r="U840" s="11"/>
      <c r="V840" s="11"/>
      <c r="W840" s="11"/>
      <c r="X840" s="11"/>
      <c r="Y840" s="11"/>
      <c r="Z840" s="10"/>
      <c r="AA840" s="10"/>
      <c r="AB840" s="10"/>
      <c r="AC840" s="10"/>
      <c r="AD840" s="11"/>
      <c r="AE840" s="11"/>
      <c r="AF840" s="11"/>
      <c r="AG840" s="11"/>
      <c r="AH840" s="11"/>
      <c r="AI840" s="11"/>
      <c r="AJ840" s="11"/>
      <c r="AK840" s="11"/>
    </row>
    <row r="841" spans="1:37" x14ac:dyDescent="0.3">
      <c r="B841" s="3">
        <f>AVERAGE(B822:B839)</f>
        <v>34.875816666666672</v>
      </c>
      <c r="C841" s="3">
        <f>AVERAGE(C822:C839)</f>
        <v>32.223416666666672</v>
      </c>
      <c r="D841" s="3">
        <f>AVERAGE(B822:C839)</f>
        <v>33.549616666666665</v>
      </c>
      <c r="E841" s="3">
        <f>AVERAGE(E822:E839)</f>
        <v>28.907438888888887</v>
      </c>
      <c r="F841" s="3">
        <f>AVERAGE(F822:F839)</f>
        <v>26.234522222222225</v>
      </c>
      <c r="G841" s="3">
        <f>AVERAGE(G822:G839)</f>
        <v>22.659727777777775</v>
      </c>
      <c r="H841" s="3">
        <f>AVERAGE(F822:G839)</f>
        <v>24.447125000000007</v>
      </c>
      <c r="I841" s="3">
        <f>AVERAGE(I822:I839)</f>
        <v>21.172338888888891</v>
      </c>
      <c r="J841" s="3">
        <f>AVERAGE(J822:J839)</f>
        <v>36.722894444444449</v>
      </c>
      <c r="K841" s="3">
        <f>AVERAGE(K822:K839)</f>
        <v>33.803888888888885</v>
      </c>
      <c r="L841" s="3">
        <f>AVERAGE(J822:K839)</f>
        <v>35.263391666666664</v>
      </c>
      <c r="M841" s="3">
        <f>AVERAGE(M822:M839)</f>
        <v>35.190500000000014</v>
      </c>
      <c r="N841" s="3">
        <f>AVERAGE(N822:N839)</f>
        <v>25.738944444444442</v>
      </c>
      <c r="O841" s="3">
        <f>AVERAGE(O822:O839)</f>
        <v>21.098738888888889</v>
      </c>
      <c r="P841" s="3">
        <f>AVERAGE(N822:O839)</f>
        <v>23.418841666666662</v>
      </c>
      <c r="Q841" s="3">
        <f>AVERAGE(Q822:Q839)</f>
        <v>21.981483333333333</v>
      </c>
      <c r="R841" s="3">
        <f>AVERAGE(R822:R839)</f>
        <v>36.588883333333321</v>
      </c>
      <c r="S841" s="3">
        <f>AVERAGE(S822:S839)</f>
        <v>27.904933333333329</v>
      </c>
      <c r="T841" s="3">
        <f>AVERAGE(R822:S839)</f>
        <v>32.246908333333344</v>
      </c>
      <c r="U841" s="3">
        <f>AVERAGE(U822:U839)</f>
        <v>29.425811111111116</v>
      </c>
      <c r="V841" s="3">
        <f>AVERAGE(V822:V839)</f>
        <v>37.928261111111112</v>
      </c>
      <c r="W841" s="3">
        <f>AVERAGE(W822:W839)</f>
        <v>39.663011111111103</v>
      </c>
      <c r="X841" s="3">
        <f>AVERAGE(V822:W839)</f>
        <v>38.795636111111108</v>
      </c>
      <c r="Y841" s="3">
        <f>AVERAGE(Y822:Y839)</f>
        <v>35.865883333333336</v>
      </c>
      <c r="Z841" s="3">
        <f>AVERAGE(Z822:Z839)</f>
        <v>26.436538888888887</v>
      </c>
      <c r="AA841" s="3">
        <f>AVERAGE(AA822:AA839)</f>
        <v>24.579866666666664</v>
      </c>
      <c r="AB841" s="3">
        <f>AVERAGE(Z822:AA839)</f>
        <v>25.508202777777782</v>
      </c>
      <c r="AC841" s="3">
        <f>AVERAGE(AC822:AC839)</f>
        <v>25.108422222222224</v>
      </c>
      <c r="AD841" s="3">
        <f>AVERAGE(AD822:AD839)</f>
        <v>28.372694444444448</v>
      </c>
      <c r="AE841" s="3">
        <f>AVERAGE(AE822:AE839)</f>
        <v>27.155883333333332</v>
      </c>
      <c r="AF841" s="3">
        <f>AVERAGE(AD822:AE839)</f>
        <v>27.764288888888885</v>
      </c>
      <c r="AG841" s="3">
        <f>AVERAGE(AG822:AG839)</f>
        <v>27.767688888888884</v>
      </c>
      <c r="AH841" s="3">
        <f>AVERAGE(AH822:AH839)</f>
        <v>30.157972222222227</v>
      </c>
      <c r="AI841" s="3">
        <f>AVERAGE(AI822:AI839)</f>
        <v>28.359983333333332</v>
      </c>
      <c r="AJ841" s="3">
        <f>AVERAGE(AH822:AI839)</f>
        <v>29.258977777777766</v>
      </c>
      <c r="AK841" s="3">
        <f>AVERAGE(AK822:AK839)</f>
        <v>27.713700000000003</v>
      </c>
    </row>
    <row r="842" spans="1:37" x14ac:dyDescent="0.3">
      <c r="B842" s="8"/>
      <c r="C842" s="8"/>
      <c r="D842" s="8"/>
      <c r="E842" s="8"/>
    </row>
    <row r="843" spans="1:37" ht="15.6" x14ac:dyDescent="0.3">
      <c r="A843" s="19"/>
      <c r="F843" s="4"/>
      <c r="G843" s="15"/>
      <c r="H843" s="16"/>
      <c r="I843" s="17"/>
      <c r="J843" s="16"/>
      <c r="K843" s="16"/>
    </row>
    <row r="844" spans="1:37" ht="15.6" x14ac:dyDescent="0.3">
      <c r="A844" s="19" t="s">
        <v>22</v>
      </c>
      <c r="B844" s="46" t="s">
        <v>5</v>
      </c>
      <c r="C844" s="47"/>
      <c r="D844" s="47"/>
      <c r="E844" s="48"/>
      <c r="F844" s="46" t="s">
        <v>6</v>
      </c>
      <c r="G844" s="47"/>
      <c r="H844" s="47"/>
      <c r="I844" s="48"/>
      <c r="J844" s="46" t="s">
        <v>7</v>
      </c>
      <c r="K844" s="47"/>
      <c r="L844" s="47"/>
      <c r="M844" s="48"/>
    </row>
    <row r="845" spans="1:37" ht="17.399999999999999" x14ac:dyDescent="0.3">
      <c r="A845" s="20" t="s">
        <v>52</v>
      </c>
      <c r="B845" s="1" t="s">
        <v>1</v>
      </c>
      <c r="C845" s="1" t="s">
        <v>2</v>
      </c>
      <c r="D845" s="1" t="s">
        <v>3</v>
      </c>
      <c r="E845" s="1" t="s">
        <v>4</v>
      </c>
      <c r="F845" s="1" t="s">
        <v>1</v>
      </c>
      <c r="G845" s="1" t="s">
        <v>2</v>
      </c>
      <c r="H845" s="1" t="s">
        <v>3</v>
      </c>
      <c r="I845" s="1" t="s">
        <v>4</v>
      </c>
      <c r="J845" s="1" t="s">
        <v>1</v>
      </c>
      <c r="K845" s="1" t="s">
        <v>2</v>
      </c>
      <c r="L845" s="1" t="s">
        <v>3</v>
      </c>
      <c r="M845" s="1" t="s">
        <v>4</v>
      </c>
    </row>
    <row r="846" spans="1:37" x14ac:dyDescent="0.3">
      <c r="A846" s="8">
        <v>1</v>
      </c>
      <c r="B846" s="10">
        <v>38.658099999999997</v>
      </c>
      <c r="C846" s="10">
        <v>35.7498</v>
      </c>
      <c r="D846" s="10"/>
      <c r="E846" s="10">
        <v>38.118000000000002</v>
      </c>
      <c r="F846" s="10">
        <v>32.9788</v>
      </c>
      <c r="G846" s="10">
        <v>27.313199999999998</v>
      </c>
      <c r="H846" s="10"/>
      <c r="I846" s="10">
        <v>27.502400000000002</v>
      </c>
      <c r="J846" s="10">
        <v>26.326000000000001</v>
      </c>
      <c r="K846" s="10">
        <v>28.3279</v>
      </c>
      <c r="L846" s="10"/>
      <c r="M846" s="10">
        <v>28.654499999999999</v>
      </c>
    </row>
    <row r="847" spans="1:37" x14ac:dyDescent="0.3">
      <c r="A847" s="8">
        <v>2</v>
      </c>
      <c r="B847" s="10">
        <v>39.712499999999999</v>
      </c>
      <c r="C847" s="10">
        <v>35.026600000000002</v>
      </c>
      <c r="D847" s="10"/>
      <c r="E847" s="10">
        <v>38.389600000000002</v>
      </c>
      <c r="F847" s="10">
        <v>27.844200000000001</v>
      </c>
      <c r="G847" s="10">
        <v>28.2471</v>
      </c>
      <c r="H847" s="10"/>
      <c r="I847" s="10">
        <v>27.305599999999998</v>
      </c>
      <c r="J847" s="10">
        <v>25.0504</v>
      </c>
      <c r="K847" s="10">
        <v>28.475999999999999</v>
      </c>
      <c r="L847" s="10"/>
      <c r="M847" s="10">
        <v>28.1403</v>
      </c>
    </row>
    <row r="848" spans="1:37" x14ac:dyDescent="0.3">
      <c r="A848" s="8">
        <v>3</v>
      </c>
      <c r="B848" s="10">
        <v>37.795999999999999</v>
      </c>
      <c r="C848" s="10">
        <v>35.472099999999998</v>
      </c>
      <c r="D848" s="10"/>
      <c r="E848" s="10">
        <v>37.959299999999999</v>
      </c>
      <c r="F848" s="10">
        <v>28.532399999999999</v>
      </c>
      <c r="G848" s="10">
        <v>28.376799999999999</v>
      </c>
      <c r="H848" s="10"/>
      <c r="I848" s="10">
        <v>26.7883</v>
      </c>
      <c r="J848" s="10">
        <v>24.459800000000001</v>
      </c>
      <c r="K848" s="10">
        <v>28.0899</v>
      </c>
      <c r="L848" s="10"/>
      <c r="M848" s="10">
        <v>28.398099999999999</v>
      </c>
    </row>
    <row r="849" spans="1:13" x14ac:dyDescent="0.3">
      <c r="A849" s="8">
        <v>4</v>
      </c>
      <c r="B849" s="10">
        <v>35.461399999999998</v>
      </c>
      <c r="C849" s="10">
        <v>36.352499999999999</v>
      </c>
      <c r="D849" s="10"/>
      <c r="E849" s="10">
        <v>38.549799999999998</v>
      </c>
      <c r="F849" s="10">
        <v>31.3812</v>
      </c>
      <c r="G849" s="10">
        <v>29.411300000000001</v>
      </c>
      <c r="H849" s="10"/>
      <c r="I849" s="10">
        <v>27.261399999999998</v>
      </c>
      <c r="J849" s="10">
        <v>25.709499999999998</v>
      </c>
      <c r="K849" s="10">
        <v>28.3813</v>
      </c>
      <c r="L849" s="10"/>
      <c r="M849" s="10">
        <v>28.720099999999999</v>
      </c>
    </row>
    <row r="850" spans="1:13" x14ac:dyDescent="0.3">
      <c r="A850" s="8">
        <v>5</v>
      </c>
      <c r="B850" s="10">
        <v>35.861199999999997</v>
      </c>
      <c r="C850" s="10">
        <v>34.771700000000003</v>
      </c>
      <c r="D850" s="10"/>
      <c r="E850" s="10">
        <v>38.490299999999998</v>
      </c>
      <c r="F850" s="10">
        <v>32.8827</v>
      </c>
      <c r="G850" s="10">
        <v>29.5868</v>
      </c>
      <c r="H850" s="10"/>
      <c r="I850" s="10">
        <v>26.3504</v>
      </c>
      <c r="J850" s="10">
        <v>25.448599999999999</v>
      </c>
      <c r="K850" s="10">
        <v>28.742999999999999</v>
      </c>
      <c r="L850" s="10"/>
      <c r="M850" s="10">
        <v>28.921500000000002</v>
      </c>
    </row>
    <row r="851" spans="1:13" x14ac:dyDescent="0.3">
      <c r="A851" s="8">
        <v>6</v>
      </c>
      <c r="B851" s="10">
        <v>36.959800000000001</v>
      </c>
      <c r="C851" s="10">
        <v>36.47</v>
      </c>
      <c r="D851" s="10"/>
      <c r="E851" s="10">
        <v>38.749699999999997</v>
      </c>
      <c r="F851" s="10">
        <v>31.1859</v>
      </c>
      <c r="G851" s="10">
        <v>28.877300000000002</v>
      </c>
      <c r="H851" s="10"/>
      <c r="I851" s="10">
        <v>27.371200000000002</v>
      </c>
      <c r="J851" s="10">
        <v>25.735499999999998</v>
      </c>
      <c r="K851" s="10">
        <v>29.235800000000001</v>
      </c>
      <c r="L851" s="10"/>
      <c r="M851" s="10">
        <v>28.376799999999999</v>
      </c>
    </row>
    <row r="852" spans="1:13" x14ac:dyDescent="0.3">
      <c r="A852" s="8">
        <v>7</v>
      </c>
      <c r="B852" s="10">
        <v>37.2498</v>
      </c>
      <c r="C852" s="10">
        <v>35.264600000000002</v>
      </c>
      <c r="D852" s="10"/>
      <c r="E852" s="10">
        <v>37.908900000000003</v>
      </c>
      <c r="F852" s="10">
        <v>31.854199999999999</v>
      </c>
      <c r="G852" s="10">
        <v>28.3386</v>
      </c>
      <c r="H852" s="10"/>
      <c r="I852" s="10">
        <v>27.339200000000002</v>
      </c>
      <c r="J852" s="10">
        <v>25.448599999999999</v>
      </c>
      <c r="K852" s="10">
        <v>28.967300000000002</v>
      </c>
      <c r="L852" s="10"/>
      <c r="M852" s="10">
        <v>28.353899999999999</v>
      </c>
    </row>
    <row r="853" spans="1:13" x14ac:dyDescent="0.3">
      <c r="A853" s="8">
        <v>8</v>
      </c>
      <c r="B853" s="10">
        <v>37.138399999999997</v>
      </c>
      <c r="C853" s="10">
        <v>35.162399999999998</v>
      </c>
      <c r="D853" s="10"/>
      <c r="E853" s="10">
        <v>38.9206</v>
      </c>
      <c r="F853" s="10">
        <v>30.981400000000001</v>
      </c>
      <c r="G853" s="10">
        <v>28.808599999999998</v>
      </c>
      <c r="H853" s="10"/>
      <c r="I853" s="10">
        <v>27.534500000000001</v>
      </c>
      <c r="J853" s="10">
        <v>26.208500000000001</v>
      </c>
      <c r="K853" s="10">
        <v>26.849399999999999</v>
      </c>
      <c r="L853" s="10"/>
      <c r="M853" s="10">
        <v>28.558299999999999</v>
      </c>
    </row>
    <row r="854" spans="1:13" x14ac:dyDescent="0.3">
      <c r="A854" s="8">
        <v>9</v>
      </c>
      <c r="B854" s="10">
        <v>39.256300000000003</v>
      </c>
      <c r="C854" s="10">
        <v>35.447699999999998</v>
      </c>
      <c r="D854" s="10"/>
      <c r="E854" s="10">
        <v>37.4298</v>
      </c>
      <c r="F854" s="10">
        <v>31.4377</v>
      </c>
      <c r="G854" s="10">
        <v>29.199200000000001</v>
      </c>
      <c r="H854" s="10"/>
      <c r="I854" s="10">
        <v>27.534500000000001</v>
      </c>
      <c r="J854" s="10">
        <v>26.738</v>
      </c>
      <c r="K854" s="10">
        <v>28.887899999999998</v>
      </c>
      <c r="L854" s="10"/>
      <c r="M854" s="10">
        <v>28.2669</v>
      </c>
    </row>
    <row r="855" spans="1:13" x14ac:dyDescent="0.3">
      <c r="A855" s="8">
        <v>10</v>
      </c>
      <c r="B855" s="10">
        <v>36.560099999999998</v>
      </c>
      <c r="C855" s="10">
        <v>34.677100000000003</v>
      </c>
      <c r="D855" s="10"/>
      <c r="E855" s="10">
        <v>36.666899999999998</v>
      </c>
      <c r="F855" s="10">
        <v>31.4697</v>
      </c>
      <c r="G855" s="10">
        <v>29.101600000000001</v>
      </c>
      <c r="H855" s="10"/>
      <c r="I855" s="10">
        <v>27.372699999999998</v>
      </c>
      <c r="J855" s="10">
        <v>26.174900000000001</v>
      </c>
      <c r="K855" s="10">
        <v>28.1067</v>
      </c>
      <c r="L855" s="10"/>
      <c r="M855" s="10">
        <v>28.839099999999998</v>
      </c>
    </row>
    <row r="856" spans="1:13" x14ac:dyDescent="0.3">
      <c r="A856" s="8">
        <v>11</v>
      </c>
      <c r="B856" s="10">
        <v>36.744700000000002</v>
      </c>
      <c r="C856" s="10">
        <v>34.725999999999999</v>
      </c>
      <c r="D856" s="10"/>
      <c r="E856" s="10">
        <v>35.945099999999996</v>
      </c>
      <c r="F856" s="10">
        <v>30.824300000000001</v>
      </c>
      <c r="G856" s="10">
        <v>28.994800000000001</v>
      </c>
      <c r="H856" s="10"/>
      <c r="I856" s="10">
        <v>27.233899999999998</v>
      </c>
      <c r="J856" s="10">
        <v>24.8657</v>
      </c>
      <c r="K856" s="10">
        <v>29.258700000000001</v>
      </c>
      <c r="L856" s="10"/>
      <c r="M856" s="10">
        <v>28.093</v>
      </c>
    </row>
    <row r="857" spans="1:13" x14ac:dyDescent="0.3">
      <c r="A857" s="8">
        <v>12</v>
      </c>
      <c r="B857" s="10">
        <v>37.5458</v>
      </c>
      <c r="C857" s="10">
        <v>36.734000000000002</v>
      </c>
      <c r="D857" s="10"/>
      <c r="E857" s="10">
        <v>35.647599999999997</v>
      </c>
      <c r="F857" s="10">
        <v>30.276499999999999</v>
      </c>
      <c r="G857" s="10">
        <v>29.084800000000001</v>
      </c>
      <c r="H857" s="10"/>
      <c r="I857" s="10">
        <v>27.513100000000001</v>
      </c>
      <c r="J857" s="10">
        <v>24.160799999999998</v>
      </c>
      <c r="K857" s="10">
        <v>29.040500000000002</v>
      </c>
      <c r="L857" s="10"/>
      <c r="M857" s="10">
        <v>28.945900000000002</v>
      </c>
    </row>
    <row r="858" spans="1:13" x14ac:dyDescent="0.3">
      <c r="A858" s="8">
        <v>13</v>
      </c>
      <c r="B858" s="10">
        <v>37.364199999999997</v>
      </c>
      <c r="C858" s="10">
        <v>34.736600000000003</v>
      </c>
      <c r="D858" s="10"/>
      <c r="E858" s="10">
        <v>37.171900000000001</v>
      </c>
      <c r="F858" s="10">
        <v>30.676300000000001</v>
      </c>
      <c r="G858" s="10">
        <v>30.038499999999999</v>
      </c>
      <c r="H858" s="10"/>
      <c r="I858" s="10">
        <v>27.711500000000001</v>
      </c>
      <c r="J858" s="10">
        <v>24.594100000000001</v>
      </c>
      <c r="K858" s="10">
        <v>28.738399999999999</v>
      </c>
      <c r="L858" s="10"/>
      <c r="M858" s="10">
        <v>28.366099999999999</v>
      </c>
    </row>
    <row r="859" spans="1:13" x14ac:dyDescent="0.3">
      <c r="A859" s="8">
        <v>14</v>
      </c>
      <c r="B859" s="10">
        <v>36.059600000000003</v>
      </c>
      <c r="C859" s="10">
        <v>35.441600000000001</v>
      </c>
      <c r="D859" s="10"/>
      <c r="E859" s="10">
        <v>36.537199999999999</v>
      </c>
      <c r="F859" s="10">
        <v>32.435600000000001</v>
      </c>
      <c r="G859" s="10">
        <v>29.747</v>
      </c>
      <c r="H859" s="10"/>
      <c r="I859" s="10">
        <v>26.5137</v>
      </c>
      <c r="J859" s="10">
        <v>25.266999999999999</v>
      </c>
      <c r="K859" s="10">
        <v>29.7073</v>
      </c>
      <c r="L859" s="10"/>
      <c r="M859" s="10">
        <v>28.949000000000002</v>
      </c>
    </row>
    <row r="860" spans="1:13" x14ac:dyDescent="0.3">
      <c r="A860" s="8">
        <v>15</v>
      </c>
      <c r="B860" s="10">
        <v>37.289400000000001</v>
      </c>
      <c r="C860" s="10">
        <v>34.852600000000002</v>
      </c>
      <c r="D860" s="10"/>
      <c r="E860" s="10">
        <v>35.224899999999998</v>
      </c>
      <c r="F860" s="10">
        <v>30.302399999999999</v>
      </c>
      <c r="G860" s="10">
        <v>29.981999999999999</v>
      </c>
      <c r="H860" s="10"/>
      <c r="I860" s="10">
        <v>27.754200000000001</v>
      </c>
      <c r="J860" s="10">
        <v>23.4192</v>
      </c>
      <c r="K860" s="10">
        <v>28.750599999999999</v>
      </c>
      <c r="L860" s="10"/>
      <c r="M860" s="10">
        <v>28.2623</v>
      </c>
    </row>
    <row r="861" spans="1:13" x14ac:dyDescent="0.3">
      <c r="A861" s="8">
        <v>16</v>
      </c>
      <c r="B861" s="10">
        <v>36.836199999999998</v>
      </c>
      <c r="C861" s="10">
        <v>35.124200000000002</v>
      </c>
      <c r="D861" s="10"/>
      <c r="E861" s="10">
        <v>35.401899999999998</v>
      </c>
      <c r="F861" s="10">
        <v>30.574000000000002</v>
      </c>
      <c r="G861" s="10">
        <v>29.280100000000001</v>
      </c>
      <c r="H861" s="10"/>
      <c r="I861" s="10">
        <v>27.533000000000001</v>
      </c>
      <c r="J861" s="10">
        <v>25.372299999999999</v>
      </c>
      <c r="K861" s="10">
        <v>28.1189</v>
      </c>
      <c r="L861" s="10"/>
      <c r="M861" s="10">
        <v>28.524799999999999</v>
      </c>
    </row>
    <row r="862" spans="1:13" x14ac:dyDescent="0.3">
      <c r="A862" s="8">
        <v>17</v>
      </c>
      <c r="B862" s="10">
        <v>37.107799999999997</v>
      </c>
      <c r="C862" s="10">
        <v>35.583500000000001</v>
      </c>
      <c r="D862" s="10"/>
      <c r="E862" s="10">
        <v>35.554499999999997</v>
      </c>
      <c r="F862" s="10">
        <v>29.6707</v>
      </c>
      <c r="G862" s="10">
        <v>29.867599999999999</v>
      </c>
      <c r="H862" s="10"/>
      <c r="I862" s="10">
        <v>26.902799999999999</v>
      </c>
      <c r="J862" s="10">
        <v>25.878900000000002</v>
      </c>
      <c r="K862" s="10">
        <v>28.2303</v>
      </c>
      <c r="L862" s="10"/>
      <c r="M862" s="10">
        <v>27.926600000000001</v>
      </c>
    </row>
    <row r="863" spans="1:13" x14ac:dyDescent="0.3">
      <c r="A863" s="8">
        <v>18</v>
      </c>
      <c r="B863" s="10">
        <v>37.213099999999997</v>
      </c>
      <c r="C863" s="10">
        <v>35.542299999999997</v>
      </c>
      <c r="D863" s="10"/>
      <c r="E863" s="10">
        <v>35.395800000000001</v>
      </c>
      <c r="F863" s="10">
        <v>30.567900000000002</v>
      </c>
      <c r="G863" s="10">
        <v>29.174800000000001</v>
      </c>
      <c r="H863" s="10"/>
      <c r="I863" s="10">
        <v>27.539100000000001</v>
      </c>
      <c r="J863" s="10">
        <v>25.877400000000002</v>
      </c>
      <c r="K863" s="10">
        <v>27.123999999999999</v>
      </c>
      <c r="L863" s="10"/>
      <c r="M863" s="10">
        <v>28.822299999999998</v>
      </c>
    </row>
    <row r="864" spans="1:13" x14ac:dyDescent="0.3">
      <c r="B864" s="10"/>
      <c r="C864" s="10"/>
      <c r="D864" s="10"/>
      <c r="E864" s="10"/>
      <c r="F864" s="11"/>
      <c r="G864" s="11"/>
      <c r="H864" s="11"/>
      <c r="I864" s="11"/>
      <c r="J864" s="11"/>
      <c r="K864" s="11"/>
      <c r="L864" s="11"/>
      <c r="M864" s="11"/>
    </row>
    <row r="865" spans="1:25" x14ac:dyDescent="0.3">
      <c r="B865" s="3">
        <f>AVERAGE(B846:B863)</f>
        <v>37.267466666666664</v>
      </c>
      <c r="C865" s="3">
        <f>AVERAGE(C846:C863)</f>
        <v>35.396405555555553</v>
      </c>
      <c r="D865" s="3">
        <f>AVERAGE(B846:C863)</f>
        <v>36.331936111111105</v>
      </c>
      <c r="E865" s="3">
        <f>AVERAGE(E846:E863)</f>
        <v>37.114544444444441</v>
      </c>
      <c r="F865" s="3">
        <f>AVERAGE(F846:F863)</f>
        <v>30.881994444444445</v>
      </c>
      <c r="G865" s="3">
        <f>AVERAGE(G846:G863)</f>
        <v>29.079450000000001</v>
      </c>
      <c r="H865" s="3">
        <f>AVERAGE(F846:G863)</f>
        <v>29.980722222222216</v>
      </c>
      <c r="I865" s="3">
        <f>AVERAGE(I846:I863)</f>
        <v>27.281194444444449</v>
      </c>
      <c r="J865" s="3">
        <f>AVERAGE(J846:J863)</f>
        <v>25.374177777777778</v>
      </c>
      <c r="K865" s="3">
        <f>AVERAGE(K846:K863)</f>
        <v>28.501883333333335</v>
      </c>
      <c r="L865" s="3">
        <f>AVERAGE(J846:K863)</f>
        <v>26.938030555555557</v>
      </c>
      <c r="M865" s="3">
        <f>AVERAGE(M846:M863)</f>
        <v>28.50663888888889</v>
      </c>
      <c r="N865" s="3"/>
      <c r="O865" s="3"/>
      <c r="P865" s="3"/>
      <c r="Q865" s="3"/>
      <c r="R865" s="2"/>
      <c r="S865" s="3"/>
      <c r="T865" s="3"/>
    </row>
    <row r="867" spans="1:25" x14ac:dyDescent="0.3">
      <c r="F867" s="4"/>
      <c r="G867" s="15"/>
      <c r="H867" s="16"/>
      <c r="I867" s="17"/>
      <c r="J867" s="16"/>
      <c r="K867" s="16"/>
    </row>
    <row r="868" spans="1:25" ht="17.399999999999999" x14ac:dyDescent="0.3">
      <c r="A868" s="2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</row>
    <row r="869" spans="1:25" ht="15.6" x14ac:dyDescent="0.3">
      <c r="A869" s="30"/>
      <c r="B869" s="54"/>
      <c r="C869" s="54"/>
      <c r="D869" s="54"/>
      <c r="E869" s="54"/>
      <c r="F869" s="54"/>
      <c r="G869" s="54"/>
      <c r="H869" s="54"/>
      <c r="I869" s="54"/>
      <c r="J869" s="54"/>
      <c r="K869" s="54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</row>
    <row r="870" spans="1:25" ht="17.399999999999999" x14ac:dyDescent="0.3">
      <c r="A870" s="31"/>
      <c r="B870" s="9"/>
      <c r="C870" s="9"/>
      <c r="D870" s="9"/>
      <c r="E870" s="9"/>
      <c r="F870" s="32"/>
      <c r="G870" s="9"/>
      <c r="H870" s="9"/>
      <c r="I870" s="9"/>
      <c r="J870" s="9"/>
      <c r="K870" s="32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</row>
    <row r="871" spans="1:25" ht="18" x14ac:dyDescent="0.35">
      <c r="A871" s="12"/>
      <c r="B871" s="33"/>
      <c r="C871" s="33"/>
      <c r="D871" s="33"/>
      <c r="E871" s="33"/>
      <c r="F871" s="33"/>
      <c r="G871" s="33"/>
      <c r="H871" s="33"/>
      <c r="I871" s="33"/>
      <c r="J871" s="33"/>
      <c r="K871" s="33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</row>
    <row r="872" spans="1:25" x14ac:dyDescent="0.3">
      <c r="A872" s="9"/>
      <c r="B872" s="33"/>
      <c r="C872" s="33"/>
      <c r="D872" s="33"/>
      <c r="E872" s="33"/>
      <c r="F872" s="33"/>
      <c r="G872" s="33"/>
      <c r="H872" s="33"/>
      <c r="I872" s="33"/>
      <c r="J872" s="33"/>
      <c r="K872" s="33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</row>
    <row r="873" spans="1:25" x14ac:dyDescent="0.3">
      <c r="A873" s="9"/>
      <c r="B873" s="33"/>
      <c r="C873" s="33"/>
      <c r="D873" s="33"/>
      <c r="E873" s="33"/>
      <c r="F873" s="33"/>
      <c r="G873" s="33"/>
      <c r="H873" s="33"/>
      <c r="I873" s="33"/>
      <c r="J873" s="33"/>
      <c r="K873" s="33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</row>
    <row r="874" spans="1:25" x14ac:dyDescent="0.3">
      <c r="A874" s="9"/>
      <c r="B874" s="33"/>
      <c r="C874" s="33"/>
      <c r="D874" s="33"/>
      <c r="E874" s="33"/>
      <c r="F874" s="33"/>
      <c r="G874" s="33"/>
      <c r="H874" s="33"/>
      <c r="I874" s="33"/>
      <c r="J874" s="33"/>
      <c r="K874" s="33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</row>
    <row r="875" spans="1:25" x14ac:dyDescent="0.3">
      <c r="A875" s="9"/>
      <c r="B875" s="33"/>
      <c r="C875" s="33"/>
      <c r="D875" s="33"/>
      <c r="E875" s="33"/>
      <c r="F875" s="33"/>
      <c r="G875" s="33"/>
      <c r="H875" s="33"/>
      <c r="I875" s="33"/>
      <c r="J875" s="33"/>
      <c r="K875" s="33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</row>
    <row r="876" spans="1:25" x14ac:dyDescent="0.3">
      <c r="A876" s="9"/>
      <c r="B876" s="33"/>
      <c r="C876" s="33"/>
      <c r="D876" s="33"/>
      <c r="E876" s="33"/>
      <c r="F876" s="33"/>
      <c r="G876" s="33"/>
      <c r="H876" s="33"/>
      <c r="I876" s="33"/>
      <c r="J876" s="33"/>
      <c r="K876" s="33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</row>
    <row r="877" spans="1:25" x14ac:dyDescent="0.3">
      <c r="A877" s="9"/>
      <c r="B877" s="33"/>
      <c r="C877" s="33"/>
      <c r="D877" s="33"/>
      <c r="E877" s="33"/>
      <c r="F877" s="33"/>
      <c r="G877" s="33"/>
      <c r="H877" s="33"/>
      <c r="I877" s="33"/>
      <c r="J877" s="33"/>
      <c r="K877" s="33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</row>
    <row r="878" spans="1:25" x14ac:dyDescent="0.3">
      <c r="A878" s="9"/>
      <c r="B878" s="33"/>
      <c r="C878" s="33"/>
      <c r="D878" s="33"/>
      <c r="E878" s="33"/>
      <c r="F878" s="33"/>
      <c r="G878" s="33"/>
      <c r="H878" s="33"/>
      <c r="I878" s="33"/>
      <c r="J878" s="33"/>
      <c r="K878" s="33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</row>
    <row r="879" spans="1:25" x14ac:dyDescent="0.3">
      <c r="A879" s="9"/>
      <c r="B879" s="33"/>
      <c r="C879" s="33"/>
      <c r="D879" s="33"/>
      <c r="E879" s="33"/>
      <c r="F879" s="33"/>
      <c r="G879" s="33"/>
      <c r="H879" s="33"/>
      <c r="I879" s="33"/>
      <c r="J879" s="33"/>
      <c r="K879" s="33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</row>
    <row r="880" spans="1:25" x14ac:dyDescent="0.3">
      <c r="A880" s="9"/>
      <c r="B880" s="33"/>
      <c r="C880" s="33"/>
      <c r="D880" s="33"/>
      <c r="E880" s="33"/>
      <c r="F880" s="33"/>
      <c r="G880" s="33"/>
      <c r="H880" s="33"/>
      <c r="I880" s="33"/>
      <c r="J880" s="33"/>
      <c r="K880" s="33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</row>
    <row r="881" spans="1:25" x14ac:dyDescent="0.3">
      <c r="A881" s="9"/>
      <c r="B881" s="33"/>
      <c r="C881" s="33"/>
      <c r="D881" s="33"/>
      <c r="E881" s="33"/>
      <c r="F881" s="33"/>
      <c r="G881" s="33"/>
      <c r="H881" s="33"/>
      <c r="I881" s="33"/>
      <c r="J881" s="33"/>
      <c r="K881" s="33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</row>
    <row r="882" spans="1:25" x14ac:dyDescent="0.3">
      <c r="A882" s="9"/>
      <c r="B882" s="33"/>
      <c r="C882" s="33"/>
      <c r="D882" s="33"/>
      <c r="E882" s="33"/>
      <c r="F882" s="33"/>
      <c r="G882" s="33"/>
      <c r="H882" s="33"/>
      <c r="I882" s="33"/>
      <c r="J882" s="33"/>
      <c r="K882" s="33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</row>
    <row r="883" spans="1:25" x14ac:dyDescent="0.3">
      <c r="A883" s="9"/>
      <c r="B883" s="33"/>
      <c r="C883" s="33"/>
      <c r="D883" s="33"/>
      <c r="E883" s="33"/>
      <c r="F883" s="33"/>
      <c r="G883" s="33"/>
      <c r="H883" s="33"/>
      <c r="I883" s="33"/>
      <c r="J883" s="33"/>
      <c r="K883" s="33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</row>
    <row r="884" spans="1:25" x14ac:dyDescent="0.3">
      <c r="A884" s="9"/>
      <c r="B884" s="33"/>
      <c r="C884" s="33"/>
      <c r="D884" s="33"/>
      <c r="E884" s="33"/>
      <c r="F884" s="33"/>
      <c r="G884" s="33"/>
      <c r="H884" s="33"/>
      <c r="I884" s="33"/>
      <c r="J884" s="33"/>
      <c r="K884" s="33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</row>
    <row r="885" spans="1:25" x14ac:dyDescent="0.3">
      <c r="A885" s="9"/>
      <c r="B885" s="33"/>
      <c r="C885" s="33"/>
      <c r="D885" s="33"/>
      <c r="E885" s="33"/>
      <c r="F885" s="33"/>
      <c r="G885" s="33"/>
      <c r="H885" s="33"/>
      <c r="I885" s="33"/>
      <c r="J885" s="33"/>
      <c r="K885" s="33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</row>
    <row r="886" spans="1:25" x14ac:dyDescent="0.3">
      <c r="A886" s="9"/>
      <c r="B886" s="33"/>
      <c r="C886" s="33"/>
      <c r="D886" s="33"/>
      <c r="E886" s="33"/>
      <c r="F886" s="33"/>
      <c r="G886" s="33"/>
      <c r="H886" s="33"/>
      <c r="I886" s="33"/>
      <c r="J886" s="33"/>
      <c r="K886" s="33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</row>
    <row r="887" spans="1:25" x14ac:dyDescent="0.3">
      <c r="A887" s="9"/>
      <c r="B887" s="33"/>
      <c r="C887" s="33"/>
      <c r="D887" s="33"/>
      <c r="E887" s="33"/>
      <c r="F887" s="33"/>
      <c r="G887" s="33"/>
      <c r="H887" s="33"/>
      <c r="I887" s="33"/>
      <c r="J887" s="33"/>
      <c r="K887" s="33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</row>
    <row r="888" spans="1:25" x14ac:dyDescent="0.3">
      <c r="A888" s="9"/>
      <c r="B888" s="33"/>
      <c r="C888" s="33"/>
      <c r="D888" s="33"/>
      <c r="E888" s="33"/>
      <c r="F888" s="33"/>
      <c r="G888" s="33"/>
      <c r="H888" s="33"/>
      <c r="I888" s="33"/>
      <c r="J888" s="33"/>
      <c r="K888" s="33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</row>
    <row r="889" spans="1:25" x14ac:dyDescent="0.3">
      <c r="A889" s="9"/>
      <c r="B889" s="33"/>
      <c r="C889" s="33"/>
      <c r="D889" s="33"/>
      <c r="E889" s="33"/>
      <c r="F889" s="34"/>
      <c r="G889" s="34"/>
      <c r="H889" s="34"/>
      <c r="I889" s="34"/>
      <c r="J889" s="34"/>
      <c r="K889" s="34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</row>
    <row r="890" spans="1:25" x14ac:dyDescent="0.3">
      <c r="A890" s="9"/>
      <c r="B890" s="35"/>
      <c r="C890" s="35"/>
      <c r="D890" s="35"/>
      <c r="E890" s="35"/>
      <c r="F890" s="36"/>
      <c r="G890" s="35"/>
      <c r="H890" s="35"/>
      <c r="I890" s="35"/>
      <c r="J890" s="35"/>
      <c r="K890" s="36"/>
      <c r="L890" s="35"/>
      <c r="M890" s="35"/>
      <c r="N890" s="35"/>
      <c r="O890" s="35"/>
      <c r="P890" s="36"/>
      <c r="Q890" s="35"/>
      <c r="R890" s="35"/>
      <c r="S890" s="35"/>
      <c r="T890" s="35"/>
      <c r="U890" s="36"/>
      <c r="V890" s="35"/>
      <c r="W890" s="35"/>
      <c r="X890" s="9"/>
      <c r="Y890" s="9"/>
    </row>
    <row r="891" spans="1:25" x14ac:dyDescent="0.3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</row>
    <row r="892" spans="1:25" x14ac:dyDescent="0.3">
      <c r="A892" s="9"/>
      <c r="B892" s="9"/>
      <c r="C892" s="9"/>
      <c r="D892" s="9"/>
      <c r="E892" s="9"/>
      <c r="F892" s="13"/>
      <c r="G892" s="9"/>
      <c r="H892" s="24"/>
      <c r="I892" s="24"/>
      <c r="J892" s="24"/>
      <c r="K892" s="24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</row>
    <row r="893" spans="1:25" x14ac:dyDescent="0.3">
      <c r="A893" s="9"/>
      <c r="B893" s="9"/>
      <c r="C893" s="9"/>
      <c r="D893" s="9"/>
      <c r="E893" s="9"/>
      <c r="F893" s="9"/>
      <c r="G893" s="9"/>
      <c r="H893" s="24"/>
      <c r="I893" s="24"/>
      <c r="J893" s="24"/>
      <c r="K893" s="24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9"/>
      <c r="Y893" s="9"/>
    </row>
    <row r="894" spans="1:25" x14ac:dyDescent="0.3">
      <c r="A894" s="9"/>
      <c r="B894" s="9"/>
      <c r="C894" s="9"/>
      <c r="D894" s="9"/>
      <c r="E894" s="9"/>
      <c r="F894" s="9"/>
      <c r="G894" s="9"/>
      <c r="H894" s="24"/>
      <c r="I894" s="24"/>
      <c r="J894" s="24"/>
      <c r="K894" s="24"/>
      <c r="L894" s="9"/>
      <c r="M894" s="24"/>
      <c r="N894" s="24"/>
      <c r="O894" s="9"/>
      <c r="P894" s="24"/>
      <c r="Q894" s="24"/>
      <c r="R894" s="9"/>
      <c r="S894" s="24"/>
      <c r="T894" s="24"/>
      <c r="U894" s="24"/>
      <c r="V894" s="24"/>
      <c r="W894" s="14"/>
      <c r="X894" s="9"/>
      <c r="Y894" s="9"/>
    </row>
    <row r="895" spans="1:25" x14ac:dyDescent="0.3">
      <c r="A895" s="9"/>
      <c r="B895" s="9"/>
      <c r="C895" s="9"/>
      <c r="D895" s="9"/>
      <c r="E895" s="9"/>
      <c r="F895" s="9"/>
      <c r="G895" s="9"/>
      <c r="H895" s="24"/>
      <c r="I895" s="24"/>
      <c r="J895" s="24"/>
      <c r="K895" s="24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</row>
    <row r="896" spans="1:25" x14ac:dyDescent="0.3">
      <c r="A896" s="9"/>
      <c r="B896" s="9"/>
      <c r="C896" s="9"/>
      <c r="D896" s="9"/>
      <c r="E896" s="9"/>
      <c r="F896" s="9"/>
      <c r="G896" s="9"/>
      <c r="H896" s="24"/>
      <c r="I896" s="24"/>
      <c r="J896" s="24"/>
      <c r="K896" s="24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</row>
    <row r="897" spans="1:25" x14ac:dyDescent="0.3">
      <c r="A897" s="9"/>
      <c r="B897" s="9"/>
      <c r="C897" s="9"/>
      <c r="D897" s="9"/>
      <c r="E897" s="9"/>
      <c r="F897" s="9"/>
      <c r="G897" s="9"/>
      <c r="H897" s="24"/>
      <c r="I897" s="24"/>
      <c r="J897" s="24"/>
      <c r="K897" s="24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</row>
    <row r="898" spans="1:25" x14ac:dyDescent="0.3">
      <c r="A898" s="9"/>
      <c r="B898" s="9"/>
      <c r="C898" s="9"/>
      <c r="D898" s="9"/>
      <c r="E898" s="9"/>
      <c r="F898" s="9"/>
      <c r="G898" s="7"/>
      <c r="H898" s="25"/>
      <c r="I898" s="25"/>
      <c r="J898" s="25"/>
      <c r="K898" s="25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</row>
    <row r="899" spans="1:25" x14ac:dyDescent="0.3">
      <c r="A899" s="9"/>
      <c r="B899" s="9"/>
      <c r="C899" s="9"/>
      <c r="D899" s="9"/>
      <c r="E899" s="9"/>
      <c r="F899" s="9"/>
      <c r="G899" s="7"/>
      <c r="H899" s="25"/>
      <c r="I899" s="25"/>
      <c r="J899" s="25"/>
      <c r="K899" s="25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</row>
    <row r="900" spans="1:25" x14ac:dyDescent="0.3">
      <c r="A900" s="9"/>
      <c r="B900" s="9"/>
      <c r="C900" s="9"/>
      <c r="D900" s="9"/>
      <c r="E900" s="9"/>
      <c r="F900" s="9"/>
      <c r="G900" s="7"/>
      <c r="H900" s="25"/>
      <c r="I900" s="25"/>
      <c r="J900" s="25"/>
      <c r="K900" s="25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</row>
    <row r="901" spans="1:25" x14ac:dyDescent="0.3">
      <c r="A901" s="9"/>
      <c r="B901" s="9"/>
      <c r="C901" s="9"/>
      <c r="D901" s="9"/>
      <c r="E901" s="9"/>
      <c r="F901" s="9"/>
      <c r="G901" s="7"/>
      <c r="H901" s="26"/>
      <c r="I901" s="26"/>
      <c r="J901" s="26"/>
      <c r="K901" s="26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</row>
    <row r="902" spans="1:25" x14ac:dyDescent="0.3">
      <c r="A902" s="9"/>
      <c r="B902" s="9"/>
      <c r="C902" s="9"/>
      <c r="D902" s="9"/>
      <c r="E902" s="9"/>
      <c r="F902" s="9"/>
      <c r="G902" s="7"/>
      <c r="H902" s="26"/>
      <c r="I902" s="37"/>
      <c r="J902" s="26"/>
      <c r="K902" s="26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</row>
    <row r="903" spans="1:25" ht="17.399999999999999" x14ac:dyDescent="0.3">
      <c r="A903" s="2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</row>
    <row r="904" spans="1:25" ht="15.6" x14ac:dyDescent="0.3">
      <c r="A904" s="30"/>
      <c r="B904" s="54"/>
      <c r="C904" s="54"/>
      <c r="D904" s="54"/>
      <c r="E904" s="54"/>
      <c r="F904" s="54"/>
      <c r="G904" s="54"/>
      <c r="H904" s="54"/>
      <c r="I904" s="54"/>
      <c r="J904" s="54"/>
      <c r="K904" s="54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</row>
    <row r="905" spans="1:25" ht="17.399999999999999" x14ac:dyDescent="0.3">
      <c r="A905" s="31"/>
      <c r="B905" s="9"/>
      <c r="C905" s="9"/>
      <c r="D905" s="9"/>
      <c r="E905" s="9"/>
      <c r="F905" s="32"/>
      <c r="G905" s="9"/>
      <c r="H905" s="9"/>
      <c r="I905" s="9"/>
      <c r="J905" s="9"/>
      <c r="K905" s="32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</row>
    <row r="906" spans="1:25" x14ac:dyDescent="0.3">
      <c r="A906" s="9"/>
      <c r="B906" s="33"/>
      <c r="C906" s="33"/>
      <c r="D906" s="33"/>
      <c r="E906" s="33"/>
      <c r="F906" s="33"/>
      <c r="G906" s="33"/>
      <c r="H906" s="33"/>
      <c r="I906" s="33"/>
      <c r="J906" s="33"/>
      <c r="K906" s="33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</row>
    <row r="907" spans="1:25" x14ac:dyDescent="0.3">
      <c r="A907" s="9"/>
      <c r="B907" s="33"/>
      <c r="C907" s="33"/>
      <c r="D907" s="33"/>
      <c r="E907" s="33"/>
      <c r="F907" s="33"/>
      <c r="G907" s="33"/>
      <c r="H907" s="33"/>
      <c r="I907" s="33"/>
      <c r="J907" s="33"/>
      <c r="K907" s="33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</row>
    <row r="908" spans="1:25" x14ac:dyDescent="0.3">
      <c r="A908" s="9"/>
      <c r="B908" s="33"/>
      <c r="C908" s="33"/>
      <c r="D908" s="33"/>
      <c r="E908" s="33"/>
      <c r="F908" s="33"/>
      <c r="G908" s="33"/>
      <c r="H908" s="33"/>
      <c r="I908" s="33"/>
      <c r="J908" s="33"/>
      <c r="K908" s="33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</row>
    <row r="909" spans="1:25" x14ac:dyDescent="0.3">
      <c r="A909" s="9"/>
      <c r="B909" s="33"/>
      <c r="C909" s="33"/>
      <c r="D909" s="33"/>
      <c r="E909" s="33"/>
      <c r="F909" s="33"/>
      <c r="G909" s="33"/>
      <c r="H909" s="33"/>
      <c r="I909" s="33"/>
      <c r="J909" s="33"/>
      <c r="K909" s="33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</row>
    <row r="910" spans="1:25" x14ac:dyDescent="0.3">
      <c r="A910" s="9"/>
      <c r="B910" s="33"/>
      <c r="C910" s="33"/>
      <c r="D910" s="33"/>
      <c r="E910" s="33"/>
      <c r="F910" s="33"/>
      <c r="G910" s="33"/>
      <c r="H910" s="33"/>
      <c r="I910" s="33"/>
      <c r="J910" s="33"/>
      <c r="K910" s="33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</row>
    <row r="911" spans="1:25" x14ac:dyDescent="0.3">
      <c r="A911" s="9"/>
      <c r="B911" s="33"/>
      <c r="C911" s="33"/>
      <c r="D911" s="33"/>
      <c r="E911" s="33"/>
      <c r="F911" s="33"/>
      <c r="G911" s="33"/>
      <c r="H911" s="33"/>
      <c r="I911" s="33"/>
      <c r="J911" s="33"/>
      <c r="K911" s="33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</row>
    <row r="912" spans="1:25" x14ac:dyDescent="0.3">
      <c r="A912" s="9"/>
      <c r="B912" s="33"/>
      <c r="C912" s="33"/>
      <c r="D912" s="33"/>
      <c r="E912" s="33"/>
      <c r="F912" s="33"/>
      <c r="G912" s="33"/>
      <c r="H912" s="33"/>
      <c r="I912" s="33"/>
      <c r="J912" s="33"/>
      <c r="K912" s="33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</row>
    <row r="913" spans="1:25" x14ac:dyDescent="0.3">
      <c r="A913" s="9"/>
      <c r="B913" s="33"/>
      <c r="C913" s="33"/>
      <c r="D913" s="33"/>
      <c r="E913" s="33"/>
      <c r="F913" s="33"/>
      <c r="G913" s="33"/>
      <c r="H913" s="33"/>
      <c r="I913" s="33"/>
      <c r="J913" s="33"/>
      <c r="K913" s="33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</row>
    <row r="914" spans="1:25" x14ac:dyDescent="0.3">
      <c r="A914" s="9"/>
      <c r="B914" s="33"/>
      <c r="C914" s="33"/>
      <c r="D914" s="33"/>
      <c r="E914" s="33"/>
      <c r="F914" s="33"/>
      <c r="G914" s="33"/>
      <c r="H914" s="33"/>
      <c r="I914" s="33"/>
      <c r="J914" s="33"/>
      <c r="K914" s="33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</row>
    <row r="915" spans="1:25" x14ac:dyDescent="0.3">
      <c r="A915" s="9"/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</row>
    <row r="916" spans="1:25" x14ac:dyDescent="0.3">
      <c r="A916" s="9"/>
      <c r="B916" s="33"/>
      <c r="C916" s="33"/>
      <c r="D916" s="33"/>
      <c r="E916" s="33"/>
      <c r="F916" s="33"/>
      <c r="G916" s="33"/>
      <c r="H916" s="33"/>
      <c r="I916" s="33"/>
      <c r="J916" s="33"/>
      <c r="K916" s="33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</row>
    <row r="917" spans="1:25" x14ac:dyDescent="0.3">
      <c r="A917" s="9"/>
      <c r="B917" s="33"/>
      <c r="C917" s="33"/>
      <c r="D917" s="33"/>
      <c r="E917" s="33"/>
      <c r="F917" s="33"/>
      <c r="G917" s="33"/>
      <c r="H917" s="33"/>
      <c r="I917" s="33"/>
      <c r="J917" s="33"/>
      <c r="K917" s="33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</row>
    <row r="918" spans="1:25" x14ac:dyDescent="0.3">
      <c r="A918" s="9"/>
      <c r="B918" s="33"/>
      <c r="C918" s="33"/>
      <c r="D918" s="33"/>
      <c r="E918" s="33"/>
      <c r="F918" s="33"/>
      <c r="G918" s="33"/>
      <c r="H918" s="33"/>
      <c r="I918" s="33"/>
      <c r="J918" s="33"/>
      <c r="K918" s="33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</row>
    <row r="919" spans="1:25" x14ac:dyDescent="0.3">
      <c r="A919" s="9"/>
      <c r="B919" s="33"/>
      <c r="C919" s="33"/>
      <c r="D919" s="33"/>
      <c r="E919" s="33"/>
      <c r="F919" s="33"/>
      <c r="G919" s="33"/>
      <c r="H919" s="33"/>
      <c r="I919" s="33"/>
      <c r="J919" s="33"/>
      <c r="K919" s="33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</row>
    <row r="920" spans="1:25" x14ac:dyDescent="0.3">
      <c r="A920" s="9"/>
      <c r="B920" s="33"/>
      <c r="C920" s="33"/>
      <c r="D920" s="33"/>
      <c r="E920" s="33"/>
      <c r="F920" s="33"/>
      <c r="G920" s="33"/>
      <c r="H920" s="33"/>
      <c r="I920" s="33"/>
      <c r="J920" s="33"/>
      <c r="K920" s="33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</row>
    <row r="921" spans="1:25" x14ac:dyDescent="0.3">
      <c r="A921" s="9"/>
      <c r="B921" s="33"/>
      <c r="C921" s="33"/>
      <c r="D921" s="33"/>
      <c r="E921" s="33"/>
      <c r="F921" s="33"/>
      <c r="G921" s="33"/>
      <c r="H921" s="33"/>
      <c r="I921" s="33"/>
      <c r="J921" s="33"/>
      <c r="K921" s="33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</row>
    <row r="922" spans="1:25" x14ac:dyDescent="0.3">
      <c r="A922" s="9"/>
      <c r="B922" s="33"/>
      <c r="C922" s="33"/>
      <c r="D922" s="33"/>
      <c r="E922" s="33"/>
      <c r="F922" s="33"/>
      <c r="G922" s="33"/>
      <c r="H922" s="33"/>
      <c r="I922" s="33"/>
      <c r="J922" s="33"/>
      <c r="K922" s="33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</row>
    <row r="923" spans="1:25" x14ac:dyDescent="0.3">
      <c r="A923" s="9"/>
      <c r="B923" s="33"/>
      <c r="C923" s="33"/>
      <c r="D923" s="33"/>
      <c r="E923" s="33"/>
      <c r="F923" s="33"/>
      <c r="G923" s="33"/>
      <c r="H923" s="33"/>
      <c r="I923" s="33"/>
      <c r="J923" s="33"/>
      <c r="K923" s="33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</row>
    <row r="924" spans="1:25" x14ac:dyDescent="0.3">
      <c r="A924" s="9"/>
      <c r="B924" s="33"/>
      <c r="C924" s="33"/>
      <c r="D924" s="33"/>
      <c r="E924" s="33"/>
      <c r="F924" s="34"/>
      <c r="G924" s="34"/>
      <c r="H924" s="34"/>
      <c r="I924" s="34"/>
      <c r="J924" s="34"/>
      <c r="K924" s="34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</row>
    <row r="925" spans="1:25" x14ac:dyDescent="0.3">
      <c r="A925" s="9"/>
      <c r="B925" s="35"/>
      <c r="C925" s="35"/>
      <c r="D925" s="35"/>
      <c r="E925" s="35"/>
      <c r="F925" s="36"/>
      <c r="G925" s="35"/>
      <c r="H925" s="35"/>
      <c r="I925" s="35"/>
      <c r="J925" s="35"/>
      <c r="K925" s="36"/>
      <c r="L925" s="35"/>
      <c r="M925" s="35"/>
      <c r="N925" s="35"/>
      <c r="O925" s="35"/>
      <c r="P925" s="36"/>
      <c r="Q925" s="35"/>
      <c r="R925" s="35"/>
      <c r="S925" s="35"/>
      <c r="T925" s="35"/>
      <c r="U925" s="36"/>
      <c r="V925" s="35"/>
      <c r="W925" s="35"/>
      <c r="X925" s="9"/>
      <c r="Y925" s="9"/>
    </row>
    <row r="926" spans="1:25" x14ac:dyDescent="0.3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</row>
    <row r="927" spans="1:25" x14ac:dyDescent="0.3">
      <c r="A927" s="9"/>
      <c r="B927" s="9"/>
      <c r="C927" s="9"/>
      <c r="D927" s="9"/>
      <c r="E927" s="9"/>
      <c r="F927" s="13"/>
      <c r="G927" s="9"/>
      <c r="H927" s="24"/>
      <c r="I927" s="24"/>
      <c r="J927" s="24"/>
      <c r="K927" s="24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</row>
    <row r="928" spans="1:25" x14ac:dyDescent="0.3">
      <c r="A928" s="9"/>
      <c r="B928" s="9"/>
      <c r="C928" s="9"/>
      <c r="D928" s="9"/>
      <c r="E928" s="9"/>
      <c r="F928" s="9"/>
      <c r="G928" s="9"/>
      <c r="H928" s="24"/>
      <c r="I928" s="24"/>
      <c r="J928" s="24"/>
      <c r="K928" s="24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9"/>
      <c r="Y928" s="9"/>
    </row>
    <row r="929" spans="1:25" x14ac:dyDescent="0.3">
      <c r="A929" s="9"/>
      <c r="B929" s="9"/>
      <c r="C929" s="9"/>
      <c r="D929" s="9"/>
      <c r="E929" s="9"/>
      <c r="F929" s="9"/>
      <c r="G929" s="9"/>
      <c r="H929" s="24"/>
      <c r="I929" s="24"/>
      <c r="J929" s="24"/>
      <c r="K929" s="24"/>
      <c r="L929" s="9"/>
      <c r="M929" s="24"/>
      <c r="N929" s="24"/>
      <c r="O929" s="9"/>
      <c r="P929" s="24"/>
      <c r="Q929" s="24"/>
      <c r="R929" s="9"/>
      <c r="S929" s="24"/>
      <c r="T929" s="24"/>
      <c r="U929" s="24"/>
      <c r="V929" s="24"/>
      <c r="W929" s="14"/>
      <c r="X929" s="9"/>
      <c r="Y929" s="9"/>
    </row>
    <row r="930" spans="1:25" x14ac:dyDescent="0.3">
      <c r="A930" s="9"/>
      <c r="B930" s="9"/>
      <c r="C930" s="9"/>
      <c r="D930" s="9"/>
      <c r="E930" s="9"/>
      <c r="F930" s="9"/>
      <c r="G930" s="9"/>
      <c r="H930" s="24"/>
      <c r="I930" s="24"/>
      <c r="J930" s="24"/>
      <c r="K930" s="24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</row>
    <row r="931" spans="1:25" x14ac:dyDescent="0.3">
      <c r="A931" s="9"/>
      <c r="B931" s="9"/>
      <c r="C931" s="9"/>
      <c r="D931" s="9"/>
      <c r="E931" s="9"/>
      <c r="F931" s="9"/>
      <c r="G931" s="9"/>
      <c r="H931" s="24"/>
      <c r="I931" s="24"/>
      <c r="J931" s="24"/>
      <c r="K931" s="24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</row>
    <row r="932" spans="1:25" x14ac:dyDescent="0.3">
      <c r="A932" s="9"/>
      <c r="B932" s="9"/>
      <c r="C932" s="9"/>
      <c r="D932" s="9"/>
      <c r="E932" s="9"/>
      <c r="F932" s="9"/>
      <c r="G932" s="9"/>
      <c r="H932" s="24"/>
      <c r="I932" s="24"/>
      <c r="J932" s="24"/>
      <c r="K932" s="24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</row>
    <row r="933" spans="1:25" x14ac:dyDescent="0.3">
      <c r="A933" s="9"/>
      <c r="B933" s="9"/>
      <c r="C933" s="9"/>
      <c r="D933" s="9"/>
      <c r="E933" s="9"/>
      <c r="F933" s="9"/>
      <c r="G933" s="7"/>
      <c r="H933" s="25"/>
      <c r="I933" s="25"/>
      <c r="J933" s="25"/>
      <c r="K933" s="25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</row>
    <row r="934" spans="1:25" x14ac:dyDescent="0.3">
      <c r="A934" s="9"/>
      <c r="B934" s="9"/>
      <c r="C934" s="9"/>
      <c r="D934" s="9"/>
      <c r="E934" s="9"/>
      <c r="F934" s="9"/>
      <c r="G934" s="7"/>
      <c r="H934" s="25"/>
      <c r="I934" s="25"/>
      <c r="J934" s="25"/>
      <c r="K934" s="25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</row>
    <row r="935" spans="1:25" x14ac:dyDescent="0.3">
      <c r="A935" s="9"/>
      <c r="B935" s="9"/>
      <c r="C935" s="9"/>
      <c r="D935" s="9"/>
      <c r="E935" s="9"/>
      <c r="F935" s="9"/>
      <c r="G935" s="7"/>
      <c r="H935" s="25"/>
      <c r="I935" s="25"/>
      <c r="J935" s="25"/>
      <c r="K935" s="25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</row>
    <row r="936" spans="1:25" x14ac:dyDescent="0.3">
      <c r="A936" s="9"/>
      <c r="B936" s="9"/>
      <c r="C936" s="9"/>
      <c r="D936" s="9"/>
      <c r="E936" s="9"/>
      <c r="F936" s="9"/>
      <c r="G936" s="7"/>
      <c r="H936" s="26"/>
      <c r="I936" s="26"/>
      <c r="J936" s="26"/>
      <c r="K936" s="26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</row>
    <row r="937" spans="1:25" x14ac:dyDescent="0.3">
      <c r="A937" s="9"/>
      <c r="B937" s="9"/>
      <c r="C937" s="9"/>
      <c r="D937" s="9"/>
      <c r="E937" s="9"/>
      <c r="F937" s="9"/>
      <c r="G937" s="7"/>
      <c r="H937" s="26"/>
      <c r="I937" s="37"/>
      <c r="J937" s="26"/>
      <c r="K937" s="26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</row>
    <row r="938" spans="1:25" ht="17.399999999999999" x14ac:dyDescent="0.3">
      <c r="A938" s="2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</row>
    <row r="939" spans="1:25" ht="15.6" x14ac:dyDescent="0.3">
      <c r="A939" s="30"/>
      <c r="B939" s="54"/>
      <c r="C939" s="54"/>
      <c r="D939" s="54"/>
      <c r="E939" s="54"/>
      <c r="F939" s="54"/>
      <c r="G939" s="54"/>
      <c r="H939" s="54"/>
      <c r="I939" s="54"/>
      <c r="J939" s="54"/>
      <c r="K939" s="54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</row>
    <row r="940" spans="1:25" ht="17.399999999999999" x14ac:dyDescent="0.3">
      <c r="A940" s="31"/>
      <c r="B940" s="9"/>
      <c r="C940" s="9"/>
      <c r="D940" s="9"/>
      <c r="E940" s="9"/>
      <c r="F940" s="32"/>
      <c r="G940" s="9"/>
      <c r="H940" s="9"/>
      <c r="I940" s="9"/>
      <c r="J940" s="9"/>
      <c r="K940" s="32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</row>
    <row r="941" spans="1:25" ht="18" x14ac:dyDescent="0.35">
      <c r="A941" s="12"/>
      <c r="B941" s="33"/>
      <c r="C941" s="33"/>
      <c r="D941" s="33"/>
      <c r="E941" s="33"/>
      <c r="F941" s="33"/>
      <c r="G941" s="33"/>
      <c r="H941" s="33"/>
      <c r="I941" s="33"/>
      <c r="J941" s="33"/>
      <c r="K941" s="33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</row>
    <row r="942" spans="1:25" x14ac:dyDescent="0.3">
      <c r="A942" s="9"/>
      <c r="B942" s="33"/>
      <c r="C942" s="33"/>
      <c r="D942" s="33"/>
      <c r="E942" s="33"/>
      <c r="F942" s="33"/>
      <c r="G942" s="33"/>
      <c r="H942" s="33"/>
      <c r="I942" s="33"/>
      <c r="J942" s="33"/>
      <c r="K942" s="33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</row>
    <row r="943" spans="1:25" x14ac:dyDescent="0.3">
      <c r="A943" s="9"/>
      <c r="B943" s="33"/>
      <c r="C943" s="33"/>
      <c r="D943" s="33"/>
      <c r="E943" s="33"/>
      <c r="F943" s="33"/>
      <c r="G943" s="33"/>
      <c r="H943" s="33"/>
      <c r="I943" s="33"/>
      <c r="J943" s="33"/>
      <c r="K943" s="33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</row>
    <row r="944" spans="1:25" x14ac:dyDescent="0.3">
      <c r="A944" s="9"/>
      <c r="B944" s="33"/>
      <c r="C944" s="33"/>
      <c r="D944" s="33"/>
      <c r="E944" s="33"/>
      <c r="F944" s="33"/>
      <c r="G944" s="33"/>
      <c r="H944" s="33"/>
      <c r="I944" s="33"/>
      <c r="J944" s="33"/>
      <c r="K944" s="33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</row>
    <row r="945" spans="1:25" x14ac:dyDescent="0.3">
      <c r="A945" s="9"/>
      <c r="B945" s="33"/>
      <c r="C945" s="33"/>
      <c r="D945" s="33"/>
      <c r="E945" s="33"/>
      <c r="F945" s="33"/>
      <c r="G945" s="33"/>
      <c r="H945" s="33"/>
      <c r="I945" s="33"/>
      <c r="J945" s="33"/>
      <c r="K945" s="33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</row>
    <row r="946" spans="1:25" x14ac:dyDescent="0.3">
      <c r="A946" s="9"/>
      <c r="B946" s="33"/>
      <c r="C946" s="33"/>
      <c r="D946" s="33"/>
      <c r="E946" s="33"/>
      <c r="F946" s="33"/>
      <c r="G946" s="33"/>
      <c r="H946" s="33"/>
      <c r="I946" s="33"/>
      <c r="J946" s="33"/>
      <c r="K946" s="33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</row>
    <row r="947" spans="1:25" x14ac:dyDescent="0.3">
      <c r="A947" s="9"/>
      <c r="B947" s="33"/>
      <c r="C947" s="33"/>
      <c r="D947" s="33"/>
      <c r="E947" s="33"/>
      <c r="F947" s="33"/>
      <c r="G947" s="33"/>
      <c r="H947" s="33"/>
      <c r="I947" s="33"/>
      <c r="J947" s="33"/>
      <c r="K947" s="33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</row>
    <row r="948" spans="1:25" x14ac:dyDescent="0.3">
      <c r="A948" s="9"/>
      <c r="B948" s="33"/>
      <c r="C948" s="33"/>
      <c r="D948" s="33"/>
      <c r="E948" s="33"/>
      <c r="F948" s="33"/>
      <c r="G948" s="33"/>
      <c r="H948" s="33"/>
      <c r="I948" s="33"/>
      <c r="J948" s="33"/>
      <c r="K948" s="33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</row>
    <row r="949" spans="1:25" x14ac:dyDescent="0.3">
      <c r="A949" s="9"/>
      <c r="B949" s="33"/>
      <c r="C949" s="33"/>
      <c r="D949" s="33"/>
      <c r="E949" s="33"/>
      <c r="F949" s="33"/>
      <c r="G949" s="33"/>
      <c r="H949" s="33"/>
      <c r="I949" s="33"/>
      <c r="J949" s="33"/>
      <c r="K949" s="33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</row>
    <row r="950" spans="1:25" x14ac:dyDescent="0.3">
      <c r="A950" s="9"/>
      <c r="B950" s="33"/>
      <c r="C950" s="33"/>
      <c r="D950" s="33"/>
      <c r="E950" s="33"/>
      <c r="F950" s="33"/>
      <c r="G950" s="33"/>
      <c r="H950" s="33"/>
      <c r="I950" s="33"/>
      <c r="J950" s="33"/>
      <c r="K950" s="33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</row>
    <row r="951" spans="1:25" x14ac:dyDescent="0.3">
      <c r="A951" s="9"/>
      <c r="B951" s="33"/>
      <c r="C951" s="33"/>
      <c r="D951" s="33"/>
      <c r="E951" s="33"/>
      <c r="F951" s="33"/>
      <c r="G951" s="33"/>
      <c r="H951" s="33"/>
      <c r="I951" s="33"/>
      <c r="J951" s="33"/>
      <c r="K951" s="33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</row>
    <row r="952" spans="1:25" x14ac:dyDescent="0.3">
      <c r="A952" s="9"/>
      <c r="B952" s="33"/>
      <c r="C952" s="33"/>
      <c r="D952" s="33"/>
      <c r="E952" s="33"/>
      <c r="F952" s="33"/>
      <c r="G952" s="33"/>
      <c r="H952" s="33"/>
      <c r="I952" s="33"/>
      <c r="J952" s="33"/>
      <c r="K952" s="33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</row>
    <row r="953" spans="1:25" x14ac:dyDescent="0.3">
      <c r="A953" s="9"/>
      <c r="B953" s="33"/>
      <c r="C953" s="33"/>
      <c r="D953" s="33"/>
      <c r="E953" s="33"/>
      <c r="F953" s="33"/>
      <c r="G953" s="33"/>
      <c r="H953" s="33"/>
      <c r="I953" s="33"/>
      <c r="J953" s="33"/>
      <c r="K953" s="33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</row>
    <row r="954" spans="1:25" x14ac:dyDescent="0.3">
      <c r="A954" s="9"/>
      <c r="B954" s="33"/>
      <c r="C954" s="33"/>
      <c r="D954" s="33"/>
      <c r="E954" s="33"/>
      <c r="F954" s="33"/>
      <c r="G954" s="33"/>
      <c r="H954" s="33"/>
      <c r="I954" s="33"/>
      <c r="J954" s="33"/>
      <c r="K954" s="33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</row>
    <row r="955" spans="1:25" x14ac:dyDescent="0.3">
      <c r="A955" s="9"/>
      <c r="B955" s="33"/>
      <c r="C955" s="33"/>
      <c r="D955" s="33"/>
      <c r="E955" s="33"/>
      <c r="F955" s="33"/>
      <c r="G955" s="33"/>
      <c r="H955" s="33"/>
      <c r="I955" s="33"/>
      <c r="J955" s="33"/>
      <c r="K955" s="33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</row>
    <row r="956" spans="1:25" x14ac:dyDescent="0.3">
      <c r="A956" s="9"/>
      <c r="B956" s="33"/>
      <c r="C956" s="33"/>
      <c r="D956" s="33"/>
      <c r="E956" s="33"/>
      <c r="F956" s="33"/>
      <c r="G956" s="33"/>
      <c r="H956" s="33"/>
      <c r="I956" s="33"/>
      <c r="J956" s="33"/>
      <c r="K956" s="33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</row>
    <row r="957" spans="1:25" x14ac:dyDescent="0.3">
      <c r="A957" s="9"/>
      <c r="B957" s="33"/>
      <c r="C957" s="33"/>
      <c r="D957" s="33"/>
      <c r="E957" s="33"/>
      <c r="F957" s="33"/>
      <c r="G957" s="33"/>
      <c r="H957" s="33"/>
      <c r="I957" s="33"/>
      <c r="J957" s="33"/>
      <c r="K957" s="33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</row>
    <row r="958" spans="1:25" x14ac:dyDescent="0.3">
      <c r="A958" s="9"/>
      <c r="B958" s="33"/>
      <c r="C958" s="33"/>
      <c r="D958" s="33"/>
      <c r="E958" s="33"/>
      <c r="F958" s="33"/>
      <c r="G958" s="33"/>
      <c r="H958" s="33"/>
      <c r="I958" s="33"/>
      <c r="J958" s="33"/>
      <c r="K958" s="33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</row>
    <row r="959" spans="1:25" x14ac:dyDescent="0.3">
      <c r="A959" s="9"/>
      <c r="B959" s="33"/>
      <c r="C959" s="33"/>
      <c r="D959" s="33"/>
      <c r="E959" s="33"/>
      <c r="F959" s="34"/>
      <c r="G959" s="34"/>
      <c r="H959" s="34"/>
      <c r="I959" s="34"/>
      <c r="J959" s="34"/>
      <c r="K959" s="34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</row>
    <row r="960" spans="1:25" x14ac:dyDescent="0.3">
      <c r="A960" s="9"/>
      <c r="B960" s="35"/>
      <c r="C960" s="35"/>
      <c r="D960" s="35"/>
      <c r="E960" s="35"/>
      <c r="F960" s="36"/>
      <c r="G960" s="35"/>
      <c r="H960" s="35"/>
      <c r="I960" s="35"/>
      <c r="J960" s="35"/>
      <c r="K960" s="36"/>
      <c r="L960" s="35"/>
      <c r="M960" s="35"/>
      <c r="N960" s="35"/>
      <c r="O960" s="35"/>
      <c r="P960" s="36"/>
      <c r="Q960" s="35"/>
      <c r="R960" s="35"/>
      <c r="S960" s="35"/>
      <c r="T960" s="35"/>
      <c r="U960" s="36"/>
      <c r="V960" s="35"/>
      <c r="W960" s="35"/>
      <c r="X960" s="9"/>
    </row>
    <row r="961" spans="1:24" x14ac:dyDescent="0.3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</row>
    <row r="962" spans="1:24" x14ac:dyDescent="0.3">
      <c r="A962" s="9"/>
      <c r="B962" s="9"/>
      <c r="C962" s="9"/>
      <c r="D962" s="9"/>
      <c r="E962" s="9"/>
      <c r="F962" s="13"/>
      <c r="G962" s="9"/>
      <c r="H962" s="24"/>
      <c r="I962" s="24"/>
      <c r="J962" s="24"/>
      <c r="K962" s="24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</row>
    <row r="963" spans="1:24" x14ac:dyDescent="0.3">
      <c r="A963" s="9"/>
      <c r="B963" s="9"/>
      <c r="C963" s="9"/>
      <c r="D963" s="9"/>
      <c r="E963" s="9"/>
      <c r="F963" s="9"/>
      <c r="G963" s="9"/>
      <c r="H963" s="24"/>
      <c r="I963" s="24"/>
      <c r="J963" s="24"/>
      <c r="K963" s="24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9"/>
    </row>
    <row r="964" spans="1:24" x14ac:dyDescent="0.3">
      <c r="A964" s="9"/>
      <c r="B964" s="9"/>
      <c r="C964" s="9"/>
      <c r="D964" s="9"/>
      <c r="E964" s="9"/>
      <c r="F964" s="9"/>
      <c r="G964" s="9"/>
      <c r="H964" s="24"/>
      <c r="I964" s="24"/>
      <c r="J964" s="24"/>
      <c r="K964" s="24"/>
      <c r="L964" s="9"/>
      <c r="M964" s="24"/>
      <c r="N964" s="24"/>
      <c r="O964" s="9"/>
      <c r="P964" s="24"/>
      <c r="Q964" s="24"/>
      <c r="R964" s="9"/>
      <c r="S964" s="24"/>
      <c r="T964" s="24"/>
      <c r="U964" s="24"/>
      <c r="V964" s="24"/>
      <c r="W964" s="14"/>
      <c r="X964" s="9"/>
    </row>
    <row r="965" spans="1:24" x14ac:dyDescent="0.3">
      <c r="A965" s="9"/>
      <c r="B965" s="9"/>
      <c r="C965" s="9"/>
      <c r="D965" s="9"/>
      <c r="E965" s="9"/>
      <c r="F965" s="9"/>
      <c r="G965" s="9"/>
      <c r="H965" s="24"/>
      <c r="I965" s="24"/>
      <c r="J965" s="24"/>
      <c r="K965" s="24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</row>
    <row r="966" spans="1:24" x14ac:dyDescent="0.3">
      <c r="A966" s="9"/>
      <c r="B966" s="9"/>
      <c r="C966" s="9"/>
      <c r="D966" s="9"/>
      <c r="E966" s="9"/>
      <c r="F966" s="9"/>
      <c r="G966" s="9"/>
      <c r="H966" s="24"/>
      <c r="I966" s="24"/>
      <c r="J966" s="24"/>
      <c r="K966" s="24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</row>
    <row r="967" spans="1:24" x14ac:dyDescent="0.3">
      <c r="A967" s="9"/>
      <c r="B967" s="9"/>
      <c r="C967" s="9"/>
      <c r="D967" s="9"/>
      <c r="E967" s="9"/>
      <c r="F967" s="9"/>
      <c r="G967" s="9"/>
      <c r="H967" s="24"/>
      <c r="I967" s="24"/>
      <c r="J967" s="24"/>
      <c r="K967" s="24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</row>
    <row r="968" spans="1:24" x14ac:dyDescent="0.3">
      <c r="A968" s="9"/>
      <c r="B968" s="9"/>
      <c r="C968" s="9"/>
      <c r="D968" s="9"/>
      <c r="E968" s="9"/>
      <c r="F968" s="9"/>
      <c r="G968" s="7"/>
      <c r="H968" s="25"/>
      <c r="I968" s="25"/>
      <c r="J968" s="25"/>
      <c r="K968" s="25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</row>
    <row r="969" spans="1:24" x14ac:dyDescent="0.3">
      <c r="A969" s="9"/>
      <c r="B969" s="9"/>
      <c r="C969" s="9"/>
      <c r="D969" s="9"/>
      <c r="E969" s="9"/>
      <c r="F969" s="9"/>
      <c r="G969" s="7"/>
      <c r="H969" s="25"/>
      <c r="I969" s="25"/>
      <c r="J969" s="25"/>
      <c r="K969" s="25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</row>
    <row r="970" spans="1:24" x14ac:dyDescent="0.3">
      <c r="A970" s="9"/>
      <c r="B970" s="9"/>
      <c r="C970" s="9"/>
      <c r="D970" s="9"/>
      <c r="E970" s="9"/>
      <c r="F970" s="9"/>
      <c r="G970" s="7"/>
      <c r="H970" s="25"/>
      <c r="I970" s="25"/>
      <c r="J970" s="25"/>
      <c r="K970" s="25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</row>
    <row r="971" spans="1:24" x14ac:dyDescent="0.3">
      <c r="A971" s="9"/>
      <c r="B971" s="9"/>
      <c r="C971" s="9"/>
      <c r="D971" s="9"/>
      <c r="E971" s="9"/>
      <c r="F971" s="9"/>
      <c r="G971" s="7"/>
      <c r="H971" s="26"/>
      <c r="I971" s="26"/>
      <c r="J971" s="26"/>
      <c r="K971" s="26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</row>
    <row r="972" spans="1:24" x14ac:dyDescent="0.3">
      <c r="A972" s="9"/>
      <c r="B972" s="9"/>
      <c r="C972" s="9"/>
      <c r="D972" s="9"/>
      <c r="E972" s="9"/>
      <c r="F972" s="9"/>
      <c r="G972" s="7"/>
      <c r="H972" s="26"/>
      <c r="I972" s="37"/>
      <c r="J972" s="26"/>
      <c r="K972" s="26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</row>
    <row r="973" spans="1:24" x14ac:dyDescent="0.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</row>
  </sheetData>
  <mergeCells count="192">
    <mergeCell ref="E196:G196"/>
    <mergeCell ref="H196:J196"/>
    <mergeCell ref="K196:M196"/>
    <mergeCell ref="N196:P196"/>
    <mergeCell ref="Q196:S196"/>
    <mergeCell ref="N76:Q76"/>
    <mergeCell ref="R76:U76"/>
    <mergeCell ref="V76:Y76"/>
    <mergeCell ref="B100:E100"/>
    <mergeCell ref="F100:I100"/>
    <mergeCell ref="J100:M100"/>
    <mergeCell ref="N100:Q100"/>
    <mergeCell ref="B124:D124"/>
    <mergeCell ref="E124:G124"/>
    <mergeCell ref="H124:J124"/>
    <mergeCell ref="K124:M124"/>
    <mergeCell ref="N124:P124"/>
    <mergeCell ref="Q124:S124"/>
    <mergeCell ref="B76:E76"/>
    <mergeCell ref="F76:I76"/>
    <mergeCell ref="B904:F904"/>
    <mergeCell ref="G904:K904"/>
    <mergeCell ref="B939:F939"/>
    <mergeCell ref="G939:K939"/>
    <mergeCell ref="B844:E844"/>
    <mergeCell ref="F844:I844"/>
    <mergeCell ref="J844:M844"/>
    <mergeCell ref="B1:D1"/>
    <mergeCell ref="E1:H1"/>
    <mergeCell ref="I1:L1"/>
    <mergeCell ref="C2:L2"/>
    <mergeCell ref="B28:D28"/>
    <mergeCell ref="E28:G28"/>
    <mergeCell ref="H28:J28"/>
    <mergeCell ref="B52:D52"/>
    <mergeCell ref="E52:G52"/>
    <mergeCell ref="H52:J52"/>
    <mergeCell ref="B4:D4"/>
    <mergeCell ref="E4:G4"/>
    <mergeCell ref="H4:J4"/>
    <mergeCell ref="K4:M4"/>
    <mergeCell ref="J76:M76"/>
    <mergeCell ref="B220:E220"/>
    <mergeCell ref="F220:I220"/>
    <mergeCell ref="F460:I460"/>
    <mergeCell ref="J460:M460"/>
    <mergeCell ref="N460:Q460"/>
    <mergeCell ref="R460:U460"/>
    <mergeCell ref="B796:E796"/>
    <mergeCell ref="F796:I796"/>
    <mergeCell ref="J796:M796"/>
    <mergeCell ref="B869:F869"/>
    <mergeCell ref="G869:K869"/>
    <mergeCell ref="B412:E412"/>
    <mergeCell ref="F412:I412"/>
    <mergeCell ref="J412:M412"/>
    <mergeCell ref="Q436:S436"/>
    <mergeCell ref="N436:P436"/>
    <mergeCell ref="K436:M436"/>
    <mergeCell ref="H436:J436"/>
    <mergeCell ref="E436:G436"/>
    <mergeCell ref="B436:D436"/>
    <mergeCell ref="B148:D148"/>
    <mergeCell ref="E148:G148"/>
    <mergeCell ref="H148:J148"/>
    <mergeCell ref="K148:M148"/>
    <mergeCell ref="N148:P148"/>
    <mergeCell ref="B172:D172"/>
    <mergeCell ref="E172:G172"/>
    <mergeCell ref="Z364:AC364"/>
    <mergeCell ref="B388:E388"/>
    <mergeCell ref="F388:I388"/>
    <mergeCell ref="J388:M388"/>
    <mergeCell ref="N388:Q388"/>
    <mergeCell ref="R388:U388"/>
    <mergeCell ref="V388:Y388"/>
    <mergeCell ref="J220:M220"/>
    <mergeCell ref="N220:Q220"/>
    <mergeCell ref="R220:U220"/>
    <mergeCell ref="V220:Y220"/>
    <mergeCell ref="Z220:AC220"/>
    <mergeCell ref="H172:J172"/>
    <mergeCell ref="K172:M172"/>
    <mergeCell ref="N172:P172"/>
    <mergeCell ref="Q172:S172"/>
    <mergeCell ref="B196:D196"/>
    <mergeCell ref="B244:E244"/>
    <mergeCell ref="F244:I244"/>
    <mergeCell ref="J244:M244"/>
    <mergeCell ref="N244:Q244"/>
    <mergeCell ref="R244:U244"/>
    <mergeCell ref="V244:Y244"/>
    <mergeCell ref="B268:E268"/>
    <mergeCell ref="F268:I268"/>
    <mergeCell ref="J268:M268"/>
    <mergeCell ref="N268:Q268"/>
    <mergeCell ref="R268:U268"/>
    <mergeCell ref="V268:Y268"/>
    <mergeCell ref="B292:D292"/>
    <mergeCell ref="E292:G292"/>
    <mergeCell ref="H292:J292"/>
    <mergeCell ref="K292:M292"/>
    <mergeCell ref="N292:P292"/>
    <mergeCell ref="Q292:S292"/>
    <mergeCell ref="B316:E316"/>
    <mergeCell ref="F316:I316"/>
    <mergeCell ref="J316:M316"/>
    <mergeCell ref="N316:Q316"/>
    <mergeCell ref="R316:U316"/>
    <mergeCell ref="V316:Y316"/>
    <mergeCell ref="B340:E340"/>
    <mergeCell ref="F340:I340"/>
    <mergeCell ref="J340:M340"/>
    <mergeCell ref="N340:Q340"/>
    <mergeCell ref="R340:U340"/>
    <mergeCell ref="V340:Y340"/>
    <mergeCell ref="B364:E364"/>
    <mergeCell ref="F364:I364"/>
    <mergeCell ref="J364:M364"/>
    <mergeCell ref="N364:Q364"/>
    <mergeCell ref="R364:U364"/>
    <mergeCell ref="V364:Y364"/>
    <mergeCell ref="V460:Y460"/>
    <mergeCell ref="Z460:AC460"/>
    <mergeCell ref="B484:E484"/>
    <mergeCell ref="F484:I484"/>
    <mergeCell ref="J484:M484"/>
    <mergeCell ref="R580:U580"/>
    <mergeCell ref="V580:Y580"/>
    <mergeCell ref="B604:E604"/>
    <mergeCell ref="F604:I604"/>
    <mergeCell ref="J604:M604"/>
    <mergeCell ref="N604:Q604"/>
    <mergeCell ref="B508:E508"/>
    <mergeCell ref="F508:I508"/>
    <mergeCell ref="J508:M508"/>
    <mergeCell ref="B532:E532"/>
    <mergeCell ref="F532:I532"/>
    <mergeCell ref="J532:M532"/>
    <mergeCell ref="B556:E556"/>
    <mergeCell ref="F556:I556"/>
    <mergeCell ref="J556:M556"/>
    <mergeCell ref="N532:Q532"/>
    <mergeCell ref="R532:U532"/>
    <mergeCell ref="V532:Y532"/>
    <mergeCell ref="B460:E460"/>
    <mergeCell ref="B628:E628"/>
    <mergeCell ref="J628:M628"/>
    <mergeCell ref="F628:I628"/>
    <mergeCell ref="B580:E580"/>
    <mergeCell ref="F580:I580"/>
    <mergeCell ref="J580:M580"/>
    <mergeCell ref="N580:Q580"/>
    <mergeCell ref="R748:U748"/>
    <mergeCell ref="V748:Y748"/>
    <mergeCell ref="N747:Y747"/>
    <mergeCell ref="V724:Y724"/>
    <mergeCell ref="N676:Q676"/>
    <mergeCell ref="B676:E676"/>
    <mergeCell ref="F676:I676"/>
    <mergeCell ref="J676:M676"/>
    <mergeCell ref="B652:E652"/>
    <mergeCell ref="F652:I652"/>
    <mergeCell ref="J652:M652"/>
    <mergeCell ref="N652:Q652"/>
    <mergeCell ref="B772:E772"/>
    <mergeCell ref="F772:I772"/>
    <mergeCell ref="J772:M772"/>
    <mergeCell ref="N772:Q772"/>
    <mergeCell ref="R772:U772"/>
    <mergeCell ref="B700:E700"/>
    <mergeCell ref="F700:I700"/>
    <mergeCell ref="J700:M700"/>
    <mergeCell ref="B724:E724"/>
    <mergeCell ref="F724:I724"/>
    <mergeCell ref="J724:M724"/>
    <mergeCell ref="N724:Q724"/>
    <mergeCell ref="R724:U724"/>
    <mergeCell ref="B748:E748"/>
    <mergeCell ref="F748:I748"/>
    <mergeCell ref="J748:M748"/>
    <mergeCell ref="N748:Q748"/>
    <mergeCell ref="Z819:AK819"/>
    <mergeCell ref="B820:E820"/>
    <mergeCell ref="F820:I820"/>
    <mergeCell ref="J820:M820"/>
    <mergeCell ref="N820:Q820"/>
    <mergeCell ref="R820:U820"/>
    <mergeCell ref="V820:Y820"/>
    <mergeCell ref="Z820:AC820"/>
    <mergeCell ref="AD820:AG820"/>
    <mergeCell ref="AH820:AK8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 and K flux Raw Data</vt:lpstr>
    </vt:vector>
  </TitlesOfParts>
  <Company>KSU College Of Veterinary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arcus</dc:creator>
  <cp:lastModifiedBy>Daniel C. Marcus</cp:lastModifiedBy>
  <dcterms:created xsi:type="dcterms:W3CDTF">2008-10-13T20:35:52Z</dcterms:created>
  <dcterms:modified xsi:type="dcterms:W3CDTF">2016-07-21T23:01:22Z</dcterms:modified>
</cp:coreProperties>
</file>